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juanwang/Desktop/MS  phase variation regulation/For submission/revised 2020-02-28/Supplement/"/>
    </mc:Choice>
  </mc:AlternateContent>
  <xr:revisionPtr revIDLastSave="0" documentId="13_ncr:1_{54D70E36-38E8-244B-95F5-8756E6328D49}" xr6:coauthVersionLast="36" xr6:coauthVersionMax="36" xr10:uidLastSave="{00000000-0000-0000-0000-000000000000}"/>
  <bookViews>
    <workbookView xWindow="1200" yWindow="580" windowWidth="27600" windowHeight="16540" xr2:uid="{F4F68936-1C5B-C240-B3A6-A1C583D59EC7}"/>
  </bookViews>
  <sheets>
    <sheet name="Sheet1" sheetId="1" r:id="rId1"/>
  </sheets>
  <definedNames>
    <definedName name="_xlnm._FilterDatabase" localSheetId="0" hidden="1">Sheet1!$A$2:$G$21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" l="1"/>
  <c r="F163" i="1"/>
  <c r="F1982" i="1"/>
  <c r="F2054" i="1"/>
  <c r="F2072" i="1"/>
  <c r="F2133" i="1"/>
  <c r="F2137" i="1"/>
  <c r="F2148" i="1"/>
  <c r="F978" i="1"/>
  <c r="F1680" i="1"/>
  <c r="F1784" i="1"/>
  <c r="F656" i="1"/>
  <c r="F68" i="1"/>
  <c r="F66" i="1"/>
  <c r="F46" i="1"/>
  <c r="F2005" i="1"/>
  <c r="F2044" i="1"/>
  <c r="F2081" i="1"/>
  <c r="F946" i="1"/>
  <c r="F980" i="1"/>
  <c r="F556" i="1"/>
  <c r="F75" i="1"/>
  <c r="F1528" i="1"/>
  <c r="F1682" i="1"/>
  <c r="F67" i="1"/>
  <c r="F1983" i="1"/>
  <c r="F2002" i="1"/>
  <c r="F2075" i="1"/>
  <c r="F2107" i="1"/>
  <c r="F655" i="1"/>
  <c r="F1654" i="1"/>
  <c r="F1666" i="1"/>
  <c r="F1850" i="1"/>
  <c r="F661" i="1"/>
  <c r="F69" i="1"/>
  <c r="F2139" i="1"/>
  <c r="F2085" i="1"/>
  <c r="F521" i="1"/>
  <c r="F1959" i="1"/>
  <c r="F53" i="1"/>
  <c r="F2071" i="1"/>
  <c r="F2011" i="1"/>
  <c r="F1688" i="1"/>
  <c r="F56" i="1"/>
  <c r="F2144" i="1"/>
  <c r="F2145" i="1"/>
  <c r="F62" i="1"/>
  <c r="F222" i="1"/>
  <c r="F2103" i="1"/>
  <c r="F1681" i="1"/>
  <c r="F1969" i="1"/>
  <c r="F337" i="1"/>
  <c r="F1197" i="1"/>
  <c r="F2050" i="1"/>
  <c r="F223" i="1"/>
  <c r="F534" i="1"/>
  <c r="F1239" i="1"/>
  <c r="F52" i="1"/>
  <c r="F1284" i="1"/>
  <c r="F1866" i="1"/>
  <c r="F63" i="1"/>
  <c r="F982" i="1"/>
  <c r="F1699" i="1"/>
  <c r="F98" i="1"/>
  <c r="F981" i="1"/>
  <c r="F279" i="1"/>
  <c r="F1162" i="1"/>
  <c r="F979" i="1"/>
  <c r="F221" i="1"/>
  <c r="F1746" i="1"/>
  <c r="F1687" i="1"/>
  <c r="F608" i="1"/>
  <c r="F1745" i="1"/>
  <c r="F1772" i="1"/>
  <c r="F1377" i="1"/>
  <c r="F2135" i="1"/>
  <c r="F933" i="1"/>
  <c r="F1007" i="1"/>
  <c r="F589" i="1"/>
  <c r="F71" i="1"/>
  <c r="F1283" i="1"/>
  <c r="F1415" i="1"/>
  <c r="F2126" i="1"/>
  <c r="F173" i="1"/>
  <c r="F1271" i="1"/>
  <c r="F1960" i="1"/>
  <c r="F138" i="1"/>
  <c r="F1278" i="1"/>
  <c r="F341" i="1"/>
  <c r="F2043" i="1"/>
  <c r="F2146" i="1"/>
  <c r="F57" i="1"/>
  <c r="F220" i="1"/>
  <c r="F2087" i="1"/>
  <c r="F1912" i="1"/>
  <c r="F49" i="1"/>
  <c r="F65" i="1"/>
  <c r="F2001" i="1"/>
  <c r="F1974" i="1"/>
  <c r="F278" i="1"/>
  <c r="F1686" i="1"/>
  <c r="F54" i="1"/>
  <c r="F1684" i="1"/>
  <c r="F1081" i="1"/>
  <c r="F339" i="1"/>
  <c r="F73" i="1"/>
  <c r="F2117" i="1"/>
  <c r="F74" i="1"/>
  <c r="F1381" i="1"/>
  <c r="F1696" i="1"/>
  <c r="F51" i="1"/>
  <c r="F1902" i="1"/>
  <c r="F1954" i="1"/>
  <c r="F533" i="1"/>
  <c r="F1501" i="1"/>
  <c r="F1979" i="1"/>
  <c r="F1211" i="1"/>
  <c r="F55" i="1"/>
  <c r="F1865" i="1"/>
  <c r="F606" i="1"/>
  <c r="F1972" i="1"/>
  <c r="F1698" i="1"/>
  <c r="F2104" i="1"/>
  <c r="F1683" i="1"/>
  <c r="F1985" i="1"/>
  <c r="F925" i="1"/>
  <c r="F60" i="1"/>
  <c r="F47" i="1"/>
  <c r="F64" i="1"/>
  <c r="F2093" i="1"/>
  <c r="F836" i="1"/>
  <c r="F2006" i="1"/>
  <c r="F2167" i="1"/>
  <c r="F1964" i="1"/>
  <c r="F1773" i="1"/>
  <c r="F922" i="1"/>
  <c r="F1264" i="1"/>
  <c r="F906" i="1"/>
  <c r="F924" i="1"/>
  <c r="F1430" i="1"/>
  <c r="F174" i="1"/>
  <c r="F2147" i="1"/>
  <c r="F1786" i="1"/>
  <c r="F472" i="1"/>
  <c r="F280" i="1"/>
  <c r="F1783" i="1"/>
  <c r="F1690" i="1"/>
  <c r="F713" i="1"/>
  <c r="F179" i="1"/>
  <c r="F2034" i="1"/>
  <c r="F1006" i="1"/>
  <c r="F1376" i="1"/>
  <c r="F175" i="1"/>
  <c r="F58" i="1"/>
  <c r="F2000" i="1"/>
  <c r="F555" i="1"/>
  <c r="F2165" i="1"/>
  <c r="F1691" i="1"/>
  <c r="F1649" i="1"/>
  <c r="F1457" i="1"/>
  <c r="F1614" i="1"/>
  <c r="F1031" i="1"/>
  <c r="F1770" i="1"/>
  <c r="F923" i="1"/>
  <c r="F659" i="1"/>
  <c r="F1281" i="1"/>
  <c r="F877" i="1"/>
  <c r="F1697" i="1"/>
  <c r="F945" i="1"/>
  <c r="F522" i="1"/>
  <c r="F257" i="1"/>
  <c r="F1393" i="1"/>
  <c r="F1096" i="1"/>
  <c r="F159" i="1"/>
  <c r="F2010" i="1"/>
  <c r="F2061" i="1"/>
  <c r="F712" i="1"/>
  <c r="F1458" i="1"/>
  <c r="F224" i="1"/>
  <c r="F2088" i="1"/>
  <c r="F70" i="1"/>
  <c r="F1901" i="1"/>
  <c r="F2152" i="1"/>
  <c r="F1782" i="1"/>
  <c r="F1397" i="1"/>
  <c r="F516" i="1"/>
  <c r="F158" i="1"/>
  <c r="F1692" i="1"/>
  <c r="F1785" i="1"/>
  <c r="F1971" i="1"/>
  <c r="F1080" i="1"/>
  <c r="F1989" i="1"/>
  <c r="F1648" i="1"/>
  <c r="F1046" i="1"/>
  <c r="F1771" i="1"/>
  <c r="F1693" i="1"/>
  <c r="F2091" i="1"/>
  <c r="F2098" i="1"/>
  <c r="F59" i="1"/>
  <c r="F2100" i="1"/>
  <c r="F2003" i="1"/>
  <c r="F476" i="1"/>
  <c r="F1669" i="1"/>
  <c r="F1995" i="1"/>
  <c r="F409" i="1"/>
  <c r="F1178" i="1"/>
  <c r="F204" i="1"/>
  <c r="F226" i="1"/>
  <c r="F1994" i="1"/>
  <c r="F1566" i="1"/>
  <c r="F2168" i="1"/>
  <c r="F61" i="1"/>
  <c r="F182" i="1"/>
  <c r="F1977" i="1"/>
  <c r="F276" i="1"/>
  <c r="F342" i="1"/>
  <c r="F165" i="1"/>
  <c r="F653" i="1"/>
  <c r="F2077" i="1"/>
  <c r="F2110" i="1"/>
  <c r="F1993" i="1"/>
  <c r="F1565" i="1"/>
  <c r="F2138" i="1"/>
  <c r="F1998" i="1"/>
  <c r="F348" i="1"/>
  <c r="F1405" i="1"/>
  <c r="F1986" i="1"/>
  <c r="F2127" i="1"/>
  <c r="F205" i="1"/>
  <c r="F2159" i="1"/>
  <c r="F1999" i="1"/>
  <c r="F1576" i="1"/>
  <c r="F2163" i="1"/>
  <c r="F1767" i="1"/>
  <c r="F155" i="1"/>
  <c r="F1118" i="1"/>
  <c r="F1177" i="1"/>
  <c r="F358" i="1"/>
  <c r="F1887" i="1"/>
  <c r="F1992" i="1"/>
  <c r="F1615" i="1"/>
  <c r="F38" i="1"/>
  <c r="F1929" i="1"/>
  <c r="F1844" i="1"/>
  <c r="F2065" i="1"/>
  <c r="F1560" i="1"/>
  <c r="F2028" i="1"/>
  <c r="F2160" i="1"/>
  <c r="F1563" i="1"/>
  <c r="F657" i="1"/>
  <c r="F927" i="1"/>
  <c r="F607" i="1"/>
  <c r="F915" i="1"/>
  <c r="F1747" i="1"/>
  <c r="F611" i="1"/>
  <c r="F757" i="1"/>
  <c r="F2069" i="1"/>
  <c r="F1932" i="1"/>
  <c r="F1282" i="1"/>
  <c r="F471" i="1"/>
  <c r="F76" i="1"/>
  <c r="F284" i="1"/>
  <c r="F680" i="1"/>
  <c r="F1668" i="1"/>
  <c r="F1886" i="1"/>
  <c r="F1976" i="1"/>
  <c r="F154" i="1"/>
  <c r="F1399" i="1"/>
  <c r="F2157" i="1"/>
  <c r="F133" i="1"/>
  <c r="F1820" i="1"/>
  <c r="F285" i="1"/>
  <c r="F1407" i="1"/>
  <c r="F121" i="1"/>
  <c r="F1313" i="1"/>
  <c r="F603" i="1"/>
  <c r="F1241" i="1"/>
  <c r="F8" i="1"/>
  <c r="F1859" i="1"/>
  <c r="F134" i="1"/>
  <c r="F1398" i="1"/>
  <c r="F1848" i="1"/>
  <c r="F363" i="1"/>
  <c r="F1455" i="1"/>
  <c r="F1975" i="1"/>
  <c r="F1769" i="1"/>
  <c r="F502" i="1"/>
  <c r="F716" i="1"/>
  <c r="F535" i="1"/>
  <c r="F596" i="1"/>
  <c r="F658" i="1"/>
  <c r="F1312" i="1"/>
  <c r="F1336" i="1"/>
  <c r="F225" i="1"/>
  <c r="F2120" i="1"/>
  <c r="F1562" i="1"/>
  <c r="F936" i="1"/>
  <c r="F753" i="1"/>
  <c r="F1655" i="1"/>
  <c r="F2156" i="1"/>
  <c r="F2099" i="1"/>
  <c r="F1547" i="1"/>
  <c r="F679" i="1"/>
  <c r="F2046" i="1"/>
  <c r="F1456" i="1"/>
  <c r="F2048" i="1"/>
  <c r="F1991" i="1"/>
  <c r="F834" i="1"/>
  <c r="F1981" i="1"/>
  <c r="F1685" i="1"/>
  <c r="F2136" i="1"/>
  <c r="F2166" i="1"/>
  <c r="F1787" i="1"/>
  <c r="F1117" i="1"/>
  <c r="F275" i="1"/>
  <c r="F1071" i="1"/>
  <c r="F1633" i="1"/>
  <c r="F2095" i="1"/>
  <c r="F183" i="1"/>
  <c r="F2013" i="1"/>
  <c r="F181" i="1"/>
  <c r="F2106" i="1"/>
  <c r="F1774" i="1"/>
  <c r="F310" i="1"/>
  <c r="F544" i="1"/>
  <c r="F1709" i="1"/>
  <c r="F1538" i="1"/>
  <c r="F1768" i="1"/>
  <c r="F338" i="1"/>
  <c r="F1482" i="1"/>
  <c r="F947" i="1"/>
  <c r="F139" i="1"/>
  <c r="F1888" i="1"/>
  <c r="F752" i="1"/>
  <c r="F2134" i="1"/>
  <c r="F926" i="1"/>
  <c r="F681" i="1"/>
  <c r="F483" i="1"/>
  <c r="F1958" i="1"/>
  <c r="F1375" i="1"/>
  <c r="F1272" i="1"/>
  <c r="F2007" i="1"/>
  <c r="F536" i="1"/>
  <c r="F1160" i="1"/>
  <c r="F1965" i="1"/>
  <c r="F2036" i="1"/>
  <c r="F636" i="1"/>
  <c r="F406" i="1"/>
  <c r="F2128" i="1"/>
  <c r="F2102" i="1"/>
  <c r="F1781" i="1"/>
  <c r="F359" i="1"/>
  <c r="F675" i="1"/>
  <c r="F132" i="1"/>
  <c r="F440" i="1"/>
  <c r="F180" i="1"/>
  <c r="F948" i="1"/>
  <c r="F2038" i="1"/>
  <c r="F1878" i="1"/>
  <c r="F2053" i="1"/>
  <c r="F277" i="1"/>
  <c r="F2109" i="1"/>
  <c r="F903" i="1"/>
  <c r="F1634" i="1"/>
  <c r="F7" i="1"/>
  <c r="F1788" i="1"/>
  <c r="F1159" i="1"/>
  <c r="F340" i="1"/>
  <c r="F1997" i="1"/>
  <c r="F772" i="1"/>
  <c r="F2161" i="1"/>
  <c r="F1638" i="1"/>
  <c r="F674" i="1"/>
  <c r="F2116" i="1"/>
  <c r="F474" i="1"/>
  <c r="F2008" i="1"/>
  <c r="F1933" i="1"/>
  <c r="F652" i="1"/>
  <c r="F1664" i="1"/>
  <c r="F1561" i="1"/>
  <c r="F1539" i="1"/>
  <c r="F1852" i="1"/>
  <c r="F835" i="1"/>
  <c r="F1171" i="1"/>
  <c r="F654" i="1"/>
  <c r="F1868" i="1"/>
  <c r="F1559" i="1"/>
  <c r="F547" i="1"/>
  <c r="F744" i="1"/>
  <c r="F2009" i="1"/>
  <c r="F1588" i="1"/>
  <c r="F2150" i="1"/>
  <c r="F1026" i="1"/>
  <c r="F932" i="1"/>
  <c r="F1978" i="1"/>
  <c r="F1564" i="1"/>
  <c r="F162" i="1"/>
  <c r="F1881" i="1"/>
  <c r="F1005" i="1"/>
  <c r="F1462" i="1"/>
  <c r="F2143" i="1"/>
  <c r="F602" i="1"/>
  <c r="F2056" i="1"/>
  <c r="F2049" i="1"/>
  <c r="F548" i="1"/>
  <c r="F72" i="1"/>
  <c r="F1879" i="1"/>
  <c r="F1717" i="1"/>
  <c r="F1665" i="1"/>
  <c r="F1984" i="1"/>
  <c r="F164" i="1"/>
  <c r="F1973" i="1"/>
  <c r="F97" i="1"/>
  <c r="F958" i="1"/>
  <c r="F1889" i="1"/>
  <c r="F1952" i="1"/>
  <c r="F2004" i="1"/>
  <c r="F39" i="1"/>
  <c r="F1520" i="1"/>
  <c r="F1365" i="1"/>
  <c r="F1016" i="1"/>
  <c r="F840" i="1"/>
  <c r="F904" i="1"/>
  <c r="F343" i="1"/>
  <c r="F1635" i="1"/>
  <c r="F1885" i="1"/>
  <c r="F1968" i="1"/>
  <c r="F633" i="1"/>
  <c r="F2131" i="1"/>
  <c r="F390" i="1"/>
  <c r="F2092" i="1"/>
  <c r="F1567" i="1"/>
  <c r="F574" i="1"/>
  <c r="F96" i="1"/>
  <c r="F6" i="1"/>
  <c r="F2090" i="1"/>
  <c r="F2045" i="1"/>
  <c r="F13" i="1"/>
  <c r="F1198" i="1"/>
  <c r="F573" i="1"/>
  <c r="F331" i="1"/>
  <c r="F1575" i="1"/>
  <c r="F1870" i="1"/>
  <c r="F575" i="1"/>
  <c r="F2082" i="1"/>
  <c r="F755" i="1"/>
  <c r="F1996" i="1"/>
  <c r="F756" i="1"/>
  <c r="F463" i="1"/>
  <c r="F353" i="1"/>
  <c r="F2094" i="1"/>
  <c r="F355" i="1"/>
  <c r="F1623" i="1"/>
  <c r="F1302" i="1"/>
  <c r="F1883" i="1"/>
  <c r="F2118" i="1"/>
  <c r="F1739" i="1"/>
  <c r="F1543" i="1"/>
  <c r="F558" i="1"/>
  <c r="F2016" i="1"/>
  <c r="F135" i="1"/>
  <c r="F2017" i="1"/>
  <c r="F1533" i="1"/>
  <c r="F1240" i="1"/>
  <c r="F519" i="1"/>
  <c r="F1647" i="1"/>
  <c r="F108" i="1"/>
  <c r="F477" i="1"/>
  <c r="F1459" i="1"/>
  <c r="F282" i="1"/>
  <c r="F2066" i="1"/>
  <c r="F1518" i="1"/>
  <c r="F2149" i="1"/>
  <c r="F641" i="1"/>
  <c r="F1987" i="1"/>
  <c r="F1260" i="1"/>
  <c r="F160" i="1"/>
  <c r="F1899" i="1"/>
  <c r="F189" i="1"/>
  <c r="F1546" i="1"/>
  <c r="F14" i="1"/>
  <c r="F2018" i="1"/>
  <c r="F1003" i="1"/>
  <c r="F161" i="1"/>
  <c r="F1667" i="1"/>
  <c r="F1356" i="1"/>
  <c r="F1884" i="1"/>
  <c r="F44" i="1"/>
  <c r="F1817" i="1"/>
  <c r="F187" i="1"/>
  <c r="F1555" i="1"/>
  <c r="F1121" i="1"/>
  <c r="F2158" i="1"/>
  <c r="F1656" i="1"/>
  <c r="F2079" i="1"/>
  <c r="F1677" i="1"/>
  <c r="F1210" i="1"/>
  <c r="F985" i="1"/>
  <c r="F1395" i="1"/>
  <c r="F478" i="1"/>
  <c r="F1660" i="1"/>
  <c r="F1552" i="1"/>
  <c r="F1924" i="1"/>
  <c r="F841" i="1"/>
  <c r="F1923" i="1"/>
  <c r="F1760" i="1"/>
  <c r="F1179" i="1"/>
  <c r="F1460" i="1"/>
  <c r="F281" i="1"/>
  <c r="F118" i="1"/>
  <c r="F283" i="1"/>
  <c r="F2039" i="1"/>
  <c r="F1532" i="1"/>
  <c r="F143" i="1"/>
  <c r="F576" i="1"/>
  <c r="F758" i="1"/>
  <c r="F1448" i="1"/>
  <c r="F2015" i="1"/>
  <c r="F475" i="1"/>
  <c r="F727" i="1"/>
  <c r="F2111" i="1"/>
  <c r="F186" i="1"/>
  <c r="F1867" i="1"/>
  <c r="F2078" i="1"/>
  <c r="F1631" i="1"/>
  <c r="F321" i="1"/>
  <c r="F1589" i="1"/>
  <c r="F2030" i="1"/>
  <c r="F103" i="1"/>
  <c r="F1151" i="1"/>
  <c r="F1695" i="1"/>
  <c r="F1818" i="1"/>
  <c r="F166" i="1"/>
  <c r="F332" i="1"/>
  <c r="F1863" i="1"/>
  <c r="F639" i="1"/>
  <c r="F2064" i="1"/>
  <c r="F1643" i="1"/>
  <c r="F1703" i="1"/>
  <c r="F1806" i="1"/>
  <c r="F106" i="1"/>
  <c r="F1661" i="1"/>
  <c r="F2040" i="1"/>
  <c r="F1871" i="1"/>
  <c r="F458" i="1"/>
  <c r="F184" i="1"/>
  <c r="F2113" i="1"/>
  <c r="F113" i="1"/>
  <c r="F102" i="1"/>
  <c r="F95" i="1"/>
  <c r="F1744" i="1"/>
  <c r="F91" i="1"/>
  <c r="F1646" i="1"/>
  <c r="F1819" i="1"/>
  <c r="F1534" i="1"/>
  <c r="F2029" i="1"/>
  <c r="F1396" i="1"/>
  <c r="F538" i="1"/>
  <c r="F1953" i="1"/>
  <c r="F1816" i="1"/>
  <c r="F683" i="1"/>
  <c r="F1536" i="1"/>
  <c r="F1025" i="1"/>
  <c r="F1537" i="1"/>
  <c r="F1513" i="1"/>
  <c r="F1047" i="1"/>
  <c r="F2074" i="1"/>
  <c r="F2121" i="1"/>
  <c r="F1694" i="1"/>
  <c r="F2083" i="1"/>
  <c r="F203" i="1"/>
  <c r="F157" i="1"/>
  <c r="F1334" i="1"/>
  <c r="F77" i="1"/>
  <c r="F1158" i="1"/>
  <c r="F188" i="1"/>
  <c r="F356" i="1"/>
  <c r="F1517" i="1"/>
  <c r="F1955" i="1"/>
  <c r="F293" i="1"/>
  <c r="F2023" i="1"/>
  <c r="F1176" i="1"/>
  <c r="F2153" i="1"/>
  <c r="F2123" i="1"/>
  <c r="F995" i="1"/>
  <c r="F5" i="1"/>
  <c r="F1013" i="1"/>
  <c r="F1749" i="1"/>
  <c r="F549" i="1"/>
  <c r="F349" i="1"/>
  <c r="F1116" i="1"/>
  <c r="F600" i="1"/>
  <c r="F2047" i="1"/>
  <c r="F935" i="1"/>
  <c r="F1194" i="1"/>
  <c r="F1553" i="1"/>
  <c r="F1122" i="1"/>
  <c r="F2096" i="1"/>
  <c r="F2042" i="1"/>
  <c r="F1882" i="1"/>
  <c r="F116" i="1"/>
  <c r="F357" i="1"/>
  <c r="F804" i="1"/>
  <c r="F351" i="1"/>
  <c r="F842" i="1"/>
  <c r="F2162" i="1"/>
  <c r="F687" i="1"/>
  <c r="F1126" i="1"/>
  <c r="F1142" i="1"/>
  <c r="F996" i="1"/>
  <c r="F2112" i="1"/>
  <c r="F557" i="1"/>
  <c r="F963" i="1"/>
  <c r="F761" i="1"/>
  <c r="F2132" i="1"/>
  <c r="F473" i="1"/>
  <c r="F876" i="1"/>
  <c r="F2027" i="1"/>
  <c r="F1832" i="1"/>
  <c r="F1756" i="1"/>
  <c r="F10" i="1"/>
  <c r="F1896" i="1"/>
  <c r="F1657" i="1"/>
  <c r="F115" i="1"/>
  <c r="F609" i="1"/>
  <c r="F565" i="1"/>
  <c r="F929" i="1"/>
  <c r="F18" i="1"/>
  <c r="F144" i="1"/>
  <c r="F32" i="1"/>
  <c r="F83" i="1"/>
  <c r="F190" i="1"/>
  <c r="F767" i="1"/>
  <c r="F288" i="1"/>
  <c r="F1161" i="1"/>
  <c r="F889" i="1"/>
  <c r="F1002" i="1"/>
  <c r="F728" i="1"/>
  <c r="F2084" i="1"/>
  <c r="F309" i="1"/>
  <c r="F1173" i="1"/>
  <c r="F354" i="1"/>
  <c r="F1733" i="1"/>
  <c r="F1875" i="1"/>
  <c r="F2055" i="1"/>
  <c r="F1400" i="1"/>
  <c r="F684" i="1"/>
  <c r="F1904" i="1"/>
  <c r="F1658" i="1"/>
  <c r="F990" i="1"/>
  <c r="F142" i="1"/>
  <c r="F1119" i="1"/>
  <c r="F1132" i="1"/>
  <c r="F1743" i="1"/>
  <c r="F346" i="1"/>
  <c r="F702" i="1"/>
  <c r="F1550" i="1"/>
  <c r="F1894" i="1"/>
  <c r="F881" i="1"/>
  <c r="F1020" i="1"/>
  <c r="F688" i="1"/>
  <c r="F1263" i="1"/>
  <c r="F934" i="1"/>
  <c r="F2151" i="1"/>
  <c r="F1078" i="1"/>
  <c r="F1642" i="1"/>
  <c r="F1857" i="1"/>
  <c r="F1869" i="1"/>
  <c r="F1048" i="1"/>
  <c r="F2063" i="1"/>
  <c r="F513" i="1"/>
  <c r="F928" i="1"/>
  <c r="F550" i="1"/>
  <c r="F541" i="1"/>
  <c r="F610" i="1"/>
  <c r="F336" i="1"/>
  <c r="F196" i="1"/>
  <c r="F1170" i="1"/>
  <c r="F1411" i="1"/>
  <c r="F869" i="1"/>
  <c r="F1577" i="1"/>
  <c r="F1470" i="1"/>
  <c r="F1434" i="1"/>
  <c r="F1406" i="1"/>
  <c r="F347" i="1"/>
  <c r="F292" i="1"/>
  <c r="F649" i="1"/>
  <c r="F272" i="1"/>
  <c r="F1775" i="1"/>
  <c r="F1554" i="1"/>
  <c r="F2012" i="1"/>
  <c r="F1970" i="1"/>
  <c r="F1946" i="1"/>
  <c r="F329" i="1"/>
  <c r="F120" i="1"/>
  <c r="F185" i="1"/>
  <c r="F78" i="1"/>
  <c r="F1601" i="1"/>
  <c r="F764" i="1"/>
  <c r="F986" i="1"/>
  <c r="F542" i="1"/>
  <c r="F1579" i="1"/>
  <c r="F666" i="1"/>
  <c r="F874" i="1"/>
  <c r="F1200" i="1"/>
  <c r="F1754" i="1"/>
  <c r="F991" i="1"/>
  <c r="F2080" i="1"/>
  <c r="F743" i="1"/>
  <c r="F1700" i="1"/>
  <c r="F1338" i="1"/>
  <c r="F352" i="1"/>
  <c r="F114" i="1"/>
  <c r="F1900" i="1"/>
  <c r="F1387" i="1"/>
  <c r="F1050" i="1"/>
  <c r="F436" i="1"/>
  <c r="F350" i="1"/>
  <c r="F2169" i="1"/>
  <c r="F1849" i="1"/>
  <c r="F137" i="1"/>
  <c r="F1556" i="1"/>
  <c r="F1222" i="1"/>
  <c r="F1490" i="1"/>
  <c r="F1702" i="1"/>
  <c r="F1028" i="1"/>
  <c r="F1038" i="1"/>
  <c r="F291" i="1"/>
  <c r="F286" i="1"/>
  <c r="F1845" i="1"/>
  <c r="F126" i="1"/>
  <c r="F334" i="1"/>
  <c r="F1077" i="1"/>
  <c r="F508" i="1"/>
  <c r="F1815" i="1"/>
  <c r="F529" i="1"/>
  <c r="F482" i="1"/>
  <c r="F2031" i="1"/>
  <c r="F2032" i="1"/>
  <c r="F1586" i="1"/>
  <c r="F105" i="1"/>
  <c r="F793" i="1"/>
  <c r="F509" i="1"/>
  <c r="F1641" i="1"/>
  <c r="F635" i="1"/>
  <c r="F2022" i="1"/>
  <c r="F523" i="1"/>
  <c r="F2129" i="1"/>
  <c r="F2140" i="1"/>
  <c r="F16" i="1"/>
  <c r="F984" i="1"/>
  <c r="F520" i="1"/>
  <c r="F1854" i="1"/>
  <c r="F2089" i="1"/>
  <c r="F762" i="1"/>
  <c r="F33" i="1"/>
  <c r="F1207" i="1"/>
  <c r="F726" i="1"/>
  <c r="F910" i="1"/>
  <c r="F333" i="1"/>
  <c r="F1572" i="1"/>
  <c r="F1469" i="1"/>
  <c r="F615" i="1"/>
  <c r="F1149" i="1"/>
  <c r="F989" i="1"/>
  <c r="F1270" i="1"/>
  <c r="F697" i="1"/>
  <c r="F2068" i="1"/>
  <c r="F1120" i="1"/>
  <c r="F1449" i="1"/>
  <c r="F1876" i="1"/>
  <c r="F107" i="1"/>
  <c r="F1990" i="1"/>
  <c r="F1628" i="1"/>
  <c r="F987" i="1"/>
  <c r="F670" i="1"/>
  <c r="F2124" i="1"/>
  <c r="F1596" i="1"/>
  <c r="F847" i="1"/>
  <c r="F9" i="1"/>
  <c r="F1659" i="1"/>
  <c r="F1877" i="1"/>
  <c r="F1856" i="1"/>
  <c r="F1311" i="1"/>
  <c r="F1980" i="1"/>
  <c r="F2125" i="1"/>
  <c r="F84" i="1"/>
  <c r="F20" i="1"/>
  <c r="F1587" i="1"/>
  <c r="F15" i="1"/>
  <c r="F552" i="1"/>
  <c r="F365" i="1"/>
  <c r="F825" i="1"/>
  <c r="F362" i="1"/>
  <c r="F1098" i="1"/>
  <c r="F119" i="1"/>
  <c r="F117" i="1"/>
  <c r="F1051" i="1"/>
  <c r="F1378" i="1"/>
  <c r="F2035" i="1"/>
  <c r="F530" i="1"/>
  <c r="F1321" i="1"/>
  <c r="F879" i="1"/>
  <c r="F650" i="1"/>
  <c r="F17" i="1"/>
  <c r="F1584" i="1"/>
  <c r="F1234" i="1"/>
  <c r="F1580" i="1"/>
  <c r="F1447" i="1"/>
  <c r="F42" i="1"/>
  <c r="F1853" i="1"/>
  <c r="F30" i="1"/>
  <c r="F170" i="1"/>
  <c r="F2073" i="1"/>
  <c r="F668" i="1"/>
  <c r="F101" i="1"/>
  <c r="F640" i="1"/>
  <c r="F540" i="1"/>
  <c r="F1100" i="1"/>
  <c r="F1551" i="1"/>
  <c r="F994" i="1"/>
  <c r="F1530" i="1"/>
  <c r="F240" i="1"/>
  <c r="F1741" i="1"/>
  <c r="F2033" i="1"/>
  <c r="F451" i="1"/>
  <c r="F1689" i="1"/>
  <c r="F1963" i="1"/>
  <c r="F1091" i="1"/>
  <c r="F153" i="1"/>
  <c r="F1310" i="1"/>
  <c r="F1872" i="1"/>
  <c r="F1858" i="1"/>
  <c r="F1306" i="1"/>
  <c r="F2058" i="1"/>
  <c r="F746" i="1"/>
  <c r="F891" i="1"/>
  <c r="F669" i="1"/>
  <c r="F893" i="1"/>
  <c r="F1379" i="1"/>
  <c r="F875" i="1"/>
  <c r="F1329" i="1"/>
  <c r="F894" i="1"/>
  <c r="F453" i="1"/>
  <c r="F1491" i="1"/>
  <c r="F1079" i="1"/>
  <c r="F1380" i="1"/>
  <c r="F1477" i="1"/>
  <c r="F449" i="1"/>
  <c r="F1487" i="1"/>
  <c r="F554" i="1"/>
  <c r="F1465" i="1"/>
  <c r="F1153" i="1"/>
  <c r="F308" i="1"/>
  <c r="F1115" i="1"/>
  <c r="F691" i="1"/>
  <c r="F784" i="1"/>
  <c r="F2014" i="1"/>
  <c r="F1663" i="1"/>
  <c r="F2026" i="1"/>
  <c r="F1761" i="1"/>
  <c r="F177" i="1"/>
  <c r="F2037" i="1"/>
  <c r="F1233" i="1"/>
  <c r="F524" i="1"/>
  <c r="F87" i="1"/>
  <c r="F202" i="1"/>
  <c r="F1827" i="1"/>
  <c r="F604" i="1"/>
  <c r="F21" i="1"/>
  <c r="F745" i="1"/>
  <c r="F572" i="1"/>
  <c r="F754" i="1"/>
  <c r="F1086" i="1"/>
  <c r="F1860" i="1"/>
  <c r="F1140" i="1"/>
  <c r="F725" i="1"/>
  <c r="F100" i="1"/>
  <c r="F1392" i="1"/>
  <c r="F1394" i="1"/>
  <c r="F1274" i="1"/>
  <c r="F1427" i="1"/>
  <c r="F1903" i="1"/>
  <c r="F1838" i="1"/>
  <c r="F1220" i="1"/>
  <c r="F956" i="1"/>
  <c r="F443" i="1"/>
  <c r="F1742" i="1"/>
  <c r="F141" i="1"/>
  <c r="F2062" i="1"/>
  <c r="F1105" i="1"/>
  <c r="F2067" i="1"/>
  <c r="F241" i="1"/>
  <c r="F452" i="1"/>
  <c r="F1243" i="1"/>
  <c r="F26" i="1"/>
  <c r="F1073" i="1"/>
  <c r="F651" i="1"/>
  <c r="F648" i="1"/>
  <c r="F486" i="1"/>
  <c r="F212" i="1"/>
  <c r="F1318" i="1"/>
  <c r="F1967" i="1"/>
  <c r="F1799" i="1"/>
  <c r="F2052" i="1"/>
  <c r="F1237" i="1"/>
  <c r="F2041" i="1"/>
  <c r="F2051" i="1"/>
  <c r="F468" i="1"/>
  <c r="F19" i="1"/>
  <c r="F213" i="1"/>
  <c r="F1541" i="1"/>
  <c r="F1017" i="1"/>
  <c r="F905" i="1"/>
  <c r="F481" i="1"/>
  <c r="F930" i="1"/>
  <c r="F518" i="1"/>
  <c r="F2024" i="1"/>
  <c r="F1966" i="1"/>
  <c r="F1417" i="1"/>
  <c r="F614" i="1"/>
  <c r="F1267" i="1"/>
  <c r="F1893" i="1"/>
  <c r="F2070" i="1"/>
  <c r="F335" i="1"/>
  <c r="F1841" i="1"/>
  <c r="F1624" i="1"/>
  <c r="F1305" i="1"/>
  <c r="F1937" i="1"/>
  <c r="F48" i="1"/>
  <c r="F1069" i="1"/>
  <c r="F1581" i="1"/>
  <c r="F1258" i="1"/>
  <c r="F1471" i="1"/>
  <c r="F715" i="1"/>
  <c r="F1557" i="1"/>
  <c r="F2057" i="1"/>
  <c r="F1778" i="1"/>
  <c r="F739" i="1"/>
  <c r="F418" i="1"/>
  <c r="F971" i="1"/>
  <c r="F407" i="1"/>
  <c r="F1439" i="1"/>
  <c r="F1613" i="1"/>
  <c r="F878" i="1"/>
  <c r="F695" i="1"/>
  <c r="F918" i="1"/>
  <c r="F496" i="1"/>
  <c r="F638" i="1"/>
  <c r="F1331" i="1"/>
  <c r="F211" i="1"/>
  <c r="F832" i="1"/>
  <c r="F1712" i="1"/>
  <c r="F848" i="1"/>
  <c r="F1451" i="1"/>
  <c r="F961" i="1"/>
  <c r="F1300" i="1"/>
  <c r="F1410" i="1"/>
  <c r="F1583" i="1"/>
  <c r="F1905" i="1"/>
  <c r="F766" i="1"/>
  <c r="F1319" i="1"/>
  <c r="F510" i="1"/>
  <c r="F1679" i="1"/>
  <c r="F1391" i="1"/>
  <c r="F1256" i="1"/>
  <c r="F461" i="1"/>
  <c r="F289" i="1"/>
  <c r="F598" i="1"/>
  <c r="F1728" i="1"/>
  <c r="F622" i="1"/>
  <c r="F469" i="1"/>
  <c r="F775" i="1"/>
  <c r="F1738" i="1"/>
  <c r="F1232" i="1"/>
  <c r="F12" i="1"/>
  <c r="F1931" i="1"/>
  <c r="F1625" i="1"/>
  <c r="F671" i="1"/>
  <c r="F750" i="1"/>
  <c r="F172" i="1"/>
  <c r="F2101" i="1"/>
  <c r="F785" i="1"/>
  <c r="F1244" i="1"/>
  <c r="F1837" i="1"/>
  <c r="F1450" i="1"/>
  <c r="F1839" i="1"/>
  <c r="F1751" i="1"/>
  <c r="F693" i="1"/>
  <c r="F563" i="1"/>
  <c r="F2097" i="1"/>
  <c r="F131" i="1"/>
  <c r="F1262" i="1"/>
  <c r="F45" i="1"/>
  <c r="F1961" i="1"/>
  <c r="F43" i="1"/>
  <c r="F1545" i="1"/>
  <c r="F110" i="1"/>
  <c r="F1529" i="1"/>
  <c r="F803" i="1"/>
  <c r="F489" i="1"/>
  <c r="F195" i="1"/>
  <c r="F1701" i="1"/>
  <c r="F1629" i="1"/>
  <c r="F1067" i="1"/>
  <c r="F694" i="1"/>
  <c r="F896" i="1"/>
  <c r="F682" i="1"/>
  <c r="F872" i="1"/>
  <c r="F2155" i="1"/>
  <c r="F862" i="1"/>
  <c r="F647" i="1"/>
  <c r="F1833" i="1"/>
  <c r="F1134" i="1"/>
  <c r="F1846" i="1"/>
  <c r="F197" i="1"/>
  <c r="F892" i="1"/>
  <c r="F1861" i="1"/>
  <c r="F1092" i="1"/>
  <c r="F1083" i="1"/>
  <c r="F112" i="1"/>
  <c r="F1962" i="1"/>
  <c r="F1862" i="1"/>
  <c r="F1102" i="1"/>
  <c r="F1606" i="1"/>
  <c r="F1942" i="1"/>
  <c r="F599" i="1"/>
  <c r="F1676" i="1"/>
  <c r="F125" i="1"/>
  <c r="F1796" i="1"/>
  <c r="F1810" i="1"/>
  <c r="F983" i="1"/>
  <c r="F672" i="1"/>
  <c r="F239" i="1"/>
  <c r="F300" i="1"/>
  <c r="F1333" i="1"/>
  <c r="F1578" i="1"/>
  <c r="F1014" i="1"/>
  <c r="F1416" i="1"/>
  <c r="F1070" i="1"/>
  <c r="F765" i="1"/>
  <c r="F193" i="1"/>
  <c r="F1951" i="1"/>
  <c r="F676" i="1"/>
  <c r="F398" i="1"/>
  <c r="F414" i="1"/>
  <c r="F1219" i="1"/>
  <c r="F708" i="1"/>
  <c r="F1113" i="1"/>
  <c r="F1874" i="1"/>
  <c r="F1486" i="1"/>
  <c r="F140" i="1"/>
  <c r="F1892" i="1"/>
  <c r="F1794" i="1"/>
  <c r="F2059" i="1"/>
  <c r="F2114" i="1"/>
  <c r="F104" i="1"/>
  <c r="F168" i="1"/>
  <c r="F1573" i="1"/>
  <c r="F667" i="1"/>
  <c r="F1755" i="1"/>
  <c r="F1454" i="1"/>
  <c r="F1918" i="1"/>
  <c r="F1678" i="1"/>
  <c r="F1911" i="1"/>
  <c r="F209" i="1"/>
  <c r="F799" i="1"/>
  <c r="F1420" i="1"/>
  <c r="F80" i="1"/>
  <c r="F1033" i="1"/>
  <c r="F792" i="1"/>
  <c r="F1090" i="1"/>
  <c r="F93" i="1"/>
  <c r="F1831" i="1"/>
  <c r="F2115" i="1"/>
  <c r="F722" i="1"/>
  <c r="F1483" i="1"/>
  <c r="F798" i="1"/>
  <c r="F1478" i="1"/>
  <c r="F1988" i="1"/>
  <c r="F421" i="1"/>
  <c r="F1558" i="1"/>
  <c r="F344" i="1"/>
  <c r="F1930" i="1"/>
  <c r="F1015" i="1"/>
  <c r="F1186" i="1"/>
  <c r="F295" i="1"/>
  <c r="F2060" i="1"/>
  <c r="F696" i="1"/>
  <c r="F1335" i="1"/>
  <c r="F1847" i="1"/>
  <c r="F156" i="1"/>
  <c r="F455" i="1"/>
  <c r="F219" i="1"/>
  <c r="F1418" i="1"/>
  <c r="F1242" i="1"/>
  <c r="F1301" i="1"/>
  <c r="F361" i="1"/>
  <c r="F252" i="1"/>
  <c r="F551" i="1"/>
  <c r="F931" i="1"/>
  <c r="F1498" i="1"/>
  <c r="F242" i="1"/>
  <c r="F1873" i="1"/>
  <c r="F79" i="1"/>
  <c r="F585" i="1"/>
  <c r="F287" i="1"/>
  <c r="F514" i="1"/>
  <c r="F485" i="1"/>
  <c r="F1445" i="1"/>
  <c r="F1235" i="1"/>
  <c r="F1259" i="1"/>
  <c r="F771" i="1"/>
  <c r="F470" i="1"/>
  <c r="F326" i="1"/>
  <c r="F588" i="1"/>
  <c r="F1402" i="1"/>
  <c r="F801" i="1"/>
  <c r="F1713" i="1"/>
  <c r="F1446" i="1"/>
  <c r="F399" i="1"/>
  <c r="F805" i="1"/>
  <c r="F1021" i="1"/>
  <c r="F567" i="1"/>
  <c r="F194" i="1"/>
  <c r="F2164" i="1"/>
  <c r="F883" i="1"/>
  <c r="F214" i="1"/>
  <c r="F1168" i="1"/>
  <c r="F966" i="1"/>
  <c r="F880" i="1"/>
  <c r="F1484" i="1"/>
  <c r="F1148" i="1"/>
  <c r="F1196" i="1"/>
  <c r="F1582" i="1"/>
  <c r="F1947" i="1"/>
  <c r="F176" i="1"/>
  <c r="F1780" i="1"/>
  <c r="F913" i="1"/>
  <c r="F1521" i="1"/>
  <c r="F597" i="1"/>
  <c r="F22" i="1"/>
  <c r="F1037" i="1"/>
  <c r="F1734" i="1"/>
  <c r="F1409" i="1"/>
  <c r="F1757" i="1"/>
  <c r="F1364" i="1"/>
  <c r="F1922" i="1"/>
  <c r="F490" i="1"/>
  <c r="F912" i="1"/>
  <c r="F99" i="1"/>
  <c r="F964" i="1"/>
  <c r="F313" i="1"/>
  <c r="F1512" i="1"/>
  <c r="F1675" i="1"/>
  <c r="F760" i="1"/>
  <c r="F1257" i="1"/>
  <c r="F1800" i="1"/>
  <c r="F1765" i="1"/>
  <c r="F1803" i="1"/>
  <c r="F1412" i="1"/>
  <c r="F778" i="1"/>
  <c r="F1510" i="1"/>
  <c r="F1323" i="1"/>
  <c r="F794" i="1"/>
  <c r="F1503" i="1"/>
  <c r="F27" i="1"/>
  <c r="F1268" i="1"/>
  <c r="F1926" i="1"/>
  <c r="F499" i="1"/>
  <c r="F149" i="1"/>
  <c r="F855" i="1"/>
  <c r="F94" i="1"/>
  <c r="F92" i="1"/>
  <c r="F1123" i="1"/>
  <c r="F1549" i="1"/>
  <c r="F897" i="1"/>
  <c r="F497" i="1"/>
  <c r="F845" i="1"/>
  <c r="F1276" i="1"/>
  <c r="F634" i="1"/>
  <c r="F1753" i="1"/>
  <c r="F629" i="1"/>
  <c r="F1504" i="1"/>
  <c r="F960" i="1"/>
  <c r="F968" i="1"/>
  <c r="F419" i="1"/>
  <c r="F1248" i="1"/>
  <c r="F976" i="1"/>
  <c r="F1428" i="1"/>
  <c r="F1607" i="1"/>
  <c r="F812" i="1"/>
  <c r="F884" i="1"/>
  <c r="F911" i="1"/>
  <c r="F1824" i="1"/>
  <c r="F1089" i="1"/>
  <c r="F1314" i="1"/>
  <c r="F1731" i="1"/>
  <c r="F861" i="1"/>
  <c r="F1137" i="1"/>
  <c r="F1662" i="1"/>
  <c r="F387" i="1"/>
  <c r="F1106" i="1"/>
  <c r="F665" i="1"/>
  <c r="F1939" i="1"/>
  <c r="F1247" i="1"/>
  <c r="F718" i="1"/>
  <c r="F613" i="1"/>
  <c r="F494" i="1"/>
  <c r="F1133" i="1"/>
  <c r="F1938" i="1"/>
  <c r="F632" i="1"/>
  <c r="F1289" i="1"/>
  <c r="F1630" i="1"/>
  <c r="F1414" i="1"/>
  <c r="F1022" i="1"/>
  <c r="F500" i="1"/>
  <c r="F546" i="1"/>
  <c r="F1143" i="1"/>
  <c r="F1508" i="1"/>
  <c r="F814" i="1"/>
  <c r="F1150" i="1"/>
  <c r="F2154" i="1"/>
  <c r="F2141" i="1"/>
  <c r="F895" i="1"/>
  <c r="F456" i="1"/>
  <c r="F1763" i="1"/>
  <c r="F854" i="1"/>
  <c r="F1492" i="1"/>
  <c r="F1172" i="1"/>
  <c r="F539" i="1"/>
  <c r="F1135" i="1"/>
  <c r="F23" i="1"/>
  <c r="F1054" i="1"/>
  <c r="F957" i="1"/>
  <c r="F1152" i="1"/>
  <c r="F838" i="1"/>
  <c r="F1943" i="1"/>
  <c r="F1626" i="1"/>
  <c r="F1068" i="1"/>
  <c r="F25" i="1"/>
  <c r="F1384" i="1"/>
  <c r="F527" i="1"/>
  <c r="F1479" i="1"/>
  <c r="F1908" i="1"/>
  <c r="F773" i="1"/>
  <c r="F1288" i="1"/>
  <c r="F685" i="1"/>
  <c r="F1598" i="1"/>
  <c r="F1111" i="1"/>
  <c r="F1505" i="1"/>
  <c r="F2076" i="1"/>
  <c r="F1764" i="1"/>
  <c r="F977" i="1"/>
  <c r="F1585" i="1"/>
  <c r="F1216" i="1"/>
  <c r="F1812" i="1"/>
  <c r="F1390" i="1"/>
  <c r="F678" i="1"/>
  <c r="F1057" i="1"/>
  <c r="F795" i="1"/>
  <c r="F959" i="1"/>
  <c r="F863" i="1"/>
  <c r="F1640" i="1"/>
  <c r="F1725" i="1"/>
  <c r="F417" i="1"/>
  <c r="F1481" i="1"/>
  <c r="F870" i="1"/>
  <c r="F626" i="1"/>
  <c r="F488" i="1"/>
  <c r="F1185" i="1"/>
  <c r="F1941" i="1"/>
  <c r="F627" i="1"/>
  <c r="F584" i="1"/>
  <c r="F2025" i="1"/>
  <c r="F201" i="1"/>
  <c r="F532" i="1"/>
  <c r="F1759" i="1"/>
  <c r="F1758" i="1"/>
  <c r="F147" i="1"/>
  <c r="F1072" i="1"/>
  <c r="F1043" i="1"/>
  <c r="F749" i="1"/>
  <c r="F1386" i="1"/>
  <c r="F192" i="1"/>
  <c r="F1308" i="1"/>
  <c r="F917" i="1"/>
  <c r="F1610" i="1"/>
  <c r="F1147" i="1"/>
  <c r="F1940" i="1"/>
  <c r="F2105" i="1"/>
  <c r="F217" i="1"/>
  <c r="F1594" i="1"/>
  <c r="F81" i="1"/>
  <c r="F400" i="1"/>
  <c r="F517" i="1"/>
  <c r="F664" i="1"/>
  <c r="F1597" i="1"/>
  <c r="F1103" i="1"/>
  <c r="F1009" i="1"/>
  <c r="F763" i="1"/>
  <c r="F403" i="1"/>
  <c r="F1531" i="1"/>
  <c r="F448" i="1"/>
  <c r="F152" i="1"/>
  <c r="F1097" i="1"/>
  <c r="F1729" i="1"/>
  <c r="F1388" i="1"/>
  <c r="F1367" i="1"/>
  <c r="F616" i="1"/>
  <c r="F405" i="1"/>
  <c r="F1535" i="1"/>
  <c r="F320" i="1"/>
  <c r="F1064" i="1"/>
  <c r="F11" i="1"/>
  <c r="F545" i="1"/>
  <c r="F480" i="1"/>
  <c r="F2142" i="1"/>
  <c r="F396" i="1"/>
  <c r="F207" i="1"/>
  <c r="F1476" i="1"/>
  <c r="F617" i="1"/>
  <c r="F1797" i="1"/>
  <c r="F450" i="1"/>
  <c r="F1732" i="1"/>
  <c r="F1916" i="1"/>
  <c r="F625" i="1"/>
  <c r="F1174" i="1"/>
  <c r="F1044" i="1"/>
  <c r="F1261" i="1"/>
  <c r="F1382" i="1"/>
  <c r="F1266" i="1"/>
  <c r="F454" i="1"/>
  <c r="F569" i="1"/>
  <c r="F1074" i="1"/>
  <c r="F511" i="1"/>
  <c r="F747" i="1"/>
  <c r="F1101" i="1"/>
  <c r="F493" i="1"/>
  <c r="F748" i="1"/>
  <c r="F1506" i="1"/>
  <c r="F1204" i="1"/>
  <c r="F937" i="1"/>
  <c r="F844" i="1"/>
  <c r="F916" i="1"/>
  <c r="F479" i="1"/>
  <c r="F735" i="1"/>
  <c r="F1413" i="1"/>
  <c r="F1203" i="1"/>
  <c r="F1231" i="1"/>
  <c r="F1823" i="1"/>
  <c r="F1890" i="1"/>
  <c r="F1496" i="1"/>
  <c r="F1175" i="1"/>
  <c r="F1704" i="1"/>
  <c r="F1622" i="1"/>
  <c r="F796" i="1"/>
  <c r="F1136" i="1"/>
  <c r="F770" i="1"/>
  <c r="F1523" i="1"/>
  <c r="F741" i="1"/>
  <c r="F1144" i="1"/>
  <c r="F1603" i="1"/>
  <c r="F1525" i="1"/>
  <c r="F1124" i="1"/>
  <c r="F709" i="1"/>
  <c r="F1442" i="1"/>
  <c r="F1726" i="1"/>
  <c r="F1201" i="1"/>
  <c r="F1131" i="1"/>
  <c r="F1840" i="1"/>
  <c r="F1228" i="1"/>
  <c r="F1023" i="1"/>
  <c r="F1599" i="1"/>
  <c r="F369" i="1"/>
  <c r="F41" i="1"/>
  <c r="F1949" i="1"/>
  <c r="F1275" i="1"/>
  <c r="F846" i="1"/>
  <c r="F1145" i="1"/>
  <c r="F1540" i="1"/>
  <c r="F319" i="1"/>
  <c r="F1032" i="1"/>
  <c r="F438" i="1"/>
  <c r="F1273" i="1"/>
  <c r="F943" i="1"/>
  <c r="F1716" i="1"/>
  <c r="F1914" i="1"/>
  <c r="F1139" i="1"/>
  <c r="F1762" i="1"/>
  <c r="F1225" i="1"/>
  <c r="F1221" i="1"/>
  <c r="F303" i="1"/>
  <c r="F1141" i="1"/>
  <c r="F1440" i="1"/>
  <c r="F817" i="1"/>
  <c r="F828" i="1"/>
  <c r="F736" i="1"/>
  <c r="F1422" i="1"/>
  <c r="F1727" i="1"/>
  <c r="F1627" i="1"/>
  <c r="F24" i="1"/>
  <c r="F2130" i="1"/>
  <c r="F733" i="1"/>
  <c r="F723" i="1"/>
  <c r="F940" i="1"/>
  <c r="F515" i="1"/>
  <c r="F1724" i="1"/>
  <c r="F645" i="1"/>
  <c r="F851" i="1"/>
  <c r="F1146" i="1"/>
  <c r="F1907" i="1"/>
  <c r="F1110" i="1"/>
  <c r="F1209" i="1"/>
  <c r="F1361" i="1"/>
  <c r="F1109" i="1"/>
  <c r="F401" i="1"/>
  <c r="F316" i="1"/>
  <c r="F1777" i="1"/>
  <c r="F1167" i="1"/>
  <c r="F975" i="1"/>
  <c r="F1224" i="1"/>
  <c r="F386" i="1"/>
  <c r="F236" i="1"/>
  <c r="F1230" i="1"/>
  <c r="F999" i="1"/>
  <c r="F663" i="1"/>
  <c r="F1059" i="1"/>
  <c r="F783" i="1"/>
  <c r="F484" i="1"/>
  <c r="F1730" i="1"/>
  <c r="F1063" i="1"/>
  <c r="F1076" i="1"/>
  <c r="F1945" i="1"/>
  <c r="F1368" i="1"/>
  <c r="F631" i="1"/>
  <c r="F873" i="1"/>
  <c r="F827" i="1"/>
  <c r="F1423" i="1"/>
  <c r="F1317" i="1"/>
  <c r="F537" i="1"/>
  <c r="F967" i="1"/>
  <c r="F1548" i="1"/>
  <c r="F235" i="1"/>
  <c r="F781" i="1"/>
  <c r="F592" i="1"/>
  <c r="F210" i="1"/>
  <c r="F1637" i="1"/>
  <c r="F1737" i="1"/>
  <c r="F1480" i="1"/>
  <c r="F566" i="1"/>
  <c r="F1789" i="1"/>
  <c r="F646" i="1"/>
  <c r="F148" i="1"/>
  <c r="F412" i="1"/>
  <c r="F579" i="1"/>
  <c r="F218" i="1"/>
  <c r="F1042" i="1"/>
  <c r="F1062" i="1"/>
  <c r="F122" i="1"/>
  <c r="F1944" i="1"/>
  <c r="F1127" i="1"/>
  <c r="F1045" i="1"/>
  <c r="F501" i="1"/>
  <c r="F317" i="1"/>
  <c r="F717" i="1"/>
  <c r="F1226" i="1"/>
  <c r="F797" i="1"/>
  <c r="F312" i="1"/>
  <c r="F151" i="1"/>
  <c r="F266" i="1"/>
  <c r="F1385" i="1"/>
  <c r="F1802" i="1"/>
  <c r="F734" i="1"/>
  <c r="F623" i="1"/>
  <c r="F774" i="1"/>
  <c r="F800" i="1"/>
  <c r="F1056" i="1"/>
  <c r="F432" i="1"/>
  <c r="F731" i="1"/>
  <c r="F1202" i="1"/>
  <c r="F294" i="1"/>
  <c r="F1502" i="1"/>
  <c r="F1438" i="1"/>
  <c r="F1653" i="1"/>
  <c r="F856" i="1"/>
  <c r="F215" i="1"/>
  <c r="F1906" i="1"/>
  <c r="F1187" i="1"/>
  <c r="F1524" i="1"/>
  <c r="F988" i="1"/>
  <c r="F457" i="1"/>
  <c r="F630" i="1"/>
  <c r="F1527" i="1"/>
  <c r="F1341" i="1"/>
  <c r="F920" i="1"/>
  <c r="F839" i="1"/>
  <c r="F950" i="1"/>
  <c r="F962" i="1"/>
  <c r="F1673" i="1"/>
  <c r="F253" i="1"/>
  <c r="F1287" i="1"/>
  <c r="F1453" i="1"/>
  <c r="F1507" i="1"/>
  <c r="F198" i="1"/>
  <c r="F397" i="1"/>
  <c r="F402" i="1"/>
  <c r="F1277" i="1"/>
  <c r="F1249" i="1"/>
  <c r="F1339" i="1"/>
  <c r="F779" i="1"/>
  <c r="F719" i="1"/>
  <c r="F1181" i="1"/>
  <c r="F1736" i="1"/>
  <c r="F1349" i="1"/>
  <c r="F807" i="1"/>
  <c r="F1316" i="1"/>
  <c r="F1514" i="1"/>
  <c r="F246" i="1"/>
  <c r="F422" i="1"/>
  <c r="F944" i="1"/>
  <c r="F1060" i="1"/>
  <c r="F1027" i="1"/>
  <c r="F1891" i="1"/>
  <c r="F970" i="1"/>
  <c r="F420" i="1"/>
  <c r="F1036" i="1"/>
  <c r="F199" i="1"/>
  <c r="F621" i="1"/>
  <c r="F819" i="1"/>
  <c r="F1292" i="1"/>
  <c r="F952" i="1"/>
  <c r="F1639" i="1"/>
  <c r="F1602" i="1"/>
  <c r="F28" i="1"/>
  <c r="F1720" i="1"/>
  <c r="F1156" i="1"/>
  <c r="F1075" i="1"/>
  <c r="F1082" i="1"/>
  <c r="F391" i="1"/>
  <c r="F1921" i="1"/>
  <c r="F1403" i="1"/>
  <c r="F525" i="1"/>
  <c r="F1604" i="1"/>
  <c r="F445" i="1"/>
  <c r="F1087" i="1"/>
  <c r="F1426" i="1"/>
  <c r="F857" i="1"/>
  <c r="F890" i="1"/>
  <c r="F1499" i="1"/>
  <c r="F263" i="1"/>
  <c r="F1842" i="1"/>
  <c r="F413" i="1"/>
  <c r="F914" i="1"/>
  <c r="F1322" i="1"/>
  <c r="F1217" i="1"/>
  <c r="F1645" i="1"/>
  <c r="F1370" i="1"/>
  <c r="F782" i="1"/>
  <c r="F714" i="1"/>
  <c r="F612" i="1"/>
  <c r="F808" i="1"/>
  <c r="F297" i="1"/>
  <c r="F818" i="1"/>
  <c r="F216" i="1"/>
  <c r="F1337" i="1"/>
  <c r="F1182" i="1"/>
  <c r="F1600" i="1"/>
  <c r="F965" i="1"/>
  <c r="F1708" i="1"/>
  <c r="F208" i="1"/>
  <c r="F1569" i="1"/>
  <c r="F231" i="1"/>
  <c r="F345" i="1"/>
  <c r="F404" i="1"/>
  <c r="F89" i="1"/>
  <c r="F1605" i="1"/>
  <c r="F1104" i="1"/>
  <c r="F1473" i="1"/>
  <c r="F411" i="1"/>
  <c r="F1383" i="1"/>
  <c r="F1444" i="1"/>
  <c r="F35" i="1"/>
  <c r="F1791" i="1"/>
  <c r="F643" i="1"/>
  <c r="F1252" i="1"/>
  <c r="F815" i="1"/>
  <c r="F1094" i="1"/>
  <c r="F446" i="1"/>
  <c r="F1052" i="1"/>
  <c r="F1722" i="1"/>
  <c r="F1205" i="1"/>
  <c r="F1495" i="1"/>
  <c r="F1223" i="1"/>
  <c r="F389" i="1"/>
  <c r="F692" i="1"/>
  <c r="F1574" i="1"/>
  <c r="F1424" i="1"/>
  <c r="F560" i="1"/>
  <c r="F1251" i="1"/>
  <c r="F1851" i="1"/>
  <c r="F178" i="1"/>
  <c r="F955" i="1"/>
  <c r="F898" i="1"/>
  <c r="F109" i="1"/>
  <c r="F1511" i="1"/>
  <c r="F86" i="1"/>
  <c r="F1909" i="1"/>
  <c r="F1652" i="1"/>
  <c r="F128" i="1"/>
  <c r="F1542" i="1"/>
  <c r="F512" i="1"/>
  <c r="F1218" i="1"/>
  <c r="F624" i="1"/>
  <c r="F492" i="1"/>
  <c r="F1350" i="1"/>
  <c r="F759" i="1"/>
  <c r="F1608" i="1"/>
  <c r="F1795" i="1"/>
  <c r="F887" i="1"/>
  <c r="F1452" i="1"/>
  <c r="F34" i="1"/>
  <c r="F415" i="1"/>
  <c r="F885" i="1"/>
  <c r="F408" i="1"/>
  <c r="F899" i="1"/>
  <c r="F324" i="1"/>
  <c r="F1130" i="1"/>
  <c r="F249" i="1"/>
  <c r="F742" i="1"/>
  <c r="F526" i="1"/>
  <c r="F315" i="1"/>
  <c r="F1346" i="1"/>
  <c r="F1474" i="1"/>
  <c r="F1915" i="1"/>
  <c r="F628" i="1"/>
  <c r="F1836" i="1"/>
  <c r="F568" i="1"/>
  <c r="F570" i="1"/>
  <c r="F605" i="1"/>
  <c r="F711" i="1"/>
  <c r="F1461" i="1"/>
  <c r="F1609" i="1"/>
  <c r="F1297" i="1"/>
  <c r="F686" i="1"/>
  <c r="F1632" i="1"/>
  <c r="F1157" i="1"/>
  <c r="F1180" i="1"/>
  <c r="F1019" i="1"/>
  <c r="F949" i="1"/>
  <c r="F1813" i="1"/>
  <c r="F1330" i="1"/>
  <c r="F1362" i="1"/>
  <c r="F360" i="1"/>
  <c r="F4" i="1"/>
  <c r="F1475" i="1"/>
  <c r="F437" i="1"/>
  <c r="F1353" i="1"/>
  <c r="F1066" i="1"/>
  <c r="F992" i="1"/>
  <c r="F1208" i="1"/>
  <c r="F431" i="1"/>
  <c r="F1107" i="1"/>
  <c r="F618" i="1"/>
  <c r="F296" i="1"/>
  <c r="F1711" i="1"/>
  <c r="F228" i="1"/>
  <c r="F1357" i="1"/>
  <c r="F1611" i="1"/>
  <c r="F900" i="1"/>
  <c r="F459" i="1"/>
  <c r="F1425" i="1"/>
  <c r="F318" i="1"/>
  <c r="F1188" i="1"/>
  <c r="F506" i="1"/>
  <c r="F1351" i="1"/>
  <c r="F1238" i="1"/>
  <c r="F234" i="1"/>
  <c r="F1190" i="1"/>
  <c r="F1571" i="1"/>
  <c r="F553" i="1"/>
  <c r="F1825" i="1"/>
  <c r="F710" i="1"/>
  <c r="F1352" i="1"/>
  <c r="F1497" i="1"/>
  <c r="F1250" i="1"/>
  <c r="F1213" i="1"/>
  <c r="F1084" i="1"/>
  <c r="F1024" i="1"/>
  <c r="F1214" i="1"/>
  <c r="F237" i="1"/>
  <c r="F1808" i="1"/>
  <c r="F769" i="1"/>
  <c r="F642" i="1"/>
  <c r="F1099" i="1"/>
  <c r="F824" i="1"/>
  <c r="F2119" i="1"/>
  <c r="F1065" i="1"/>
  <c r="F1621" i="1"/>
  <c r="F1018" i="1"/>
  <c r="F1748" i="1"/>
  <c r="F809" i="1"/>
  <c r="F1809" i="1"/>
  <c r="F973" i="1"/>
  <c r="F837" i="1"/>
  <c r="F528" i="1"/>
  <c r="F1034" i="1"/>
  <c r="F788" i="1"/>
  <c r="F364" i="1"/>
  <c r="F1485" i="1"/>
  <c r="F1004" i="1"/>
  <c r="F777" i="1"/>
  <c r="F1374" i="1"/>
  <c r="F1464" i="1"/>
  <c r="F273" i="1"/>
  <c r="F124" i="1"/>
  <c r="F1494" i="1"/>
  <c r="F1644" i="1"/>
  <c r="F31" i="1"/>
  <c r="F1373" i="1"/>
  <c r="F1227" i="1"/>
  <c r="F464" i="1"/>
  <c r="F1061" i="1"/>
  <c r="F790" i="1"/>
  <c r="F619" i="1"/>
  <c r="F1058" i="1"/>
  <c r="F1950" i="1"/>
  <c r="F583" i="1"/>
  <c r="F191" i="1"/>
  <c r="F882" i="1"/>
  <c r="F1000" i="1"/>
  <c r="F274" i="1"/>
  <c r="F325" i="1"/>
  <c r="F644" i="1"/>
  <c r="F1041" i="1"/>
  <c r="F36" i="1"/>
  <c r="F3" i="1"/>
  <c r="F1039" i="1"/>
  <c r="F780" i="1"/>
  <c r="F852" i="1"/>
  <c r="F1801" i="1"/>
  <c r="F1441" i="1"/>
  <c r="F776" i="1"/>
  <c r="F1298" i="1"/>
  <c r="F902" i="1"/>
  <c r="F1776" i="1"/>
  <c r="F561" i="1"/>
  <c r="F1085" i="1"/>
  <c r="F1125" i="1"/>
  <c r="F829" i="1"/>
  <c r="F1570" i="1"/>
  <c r="F1830" i="1"/>
  <c r="F1053" i="1"/>
  <c r="F787" i="1"/>
  <c r="F1804" i="1"/>
  <c r="F1544" i="1"/>
  <c r="F1723" i="1"/>
  <c r="F1363" i="1"/>
  <c r="F586" i="1"/>
  <c r="F543" i="1"/>
  <c r="F789" i="1"/>
  <c r="F1291" i="1"/>
  <c r="F1593" i="1"/>
  <c r="F1212" i="1"/>
  <c r="F1509" i="1"/>
  <c r="F90" i="1"/>
  <c r="F322" i="1"/>
  <c r="F1718" i="1"/>
  <c r="F822" i="1"/>
  <c r="F732" i="1"/>
  <c r="F730" i="1"/>
  <c r="F370" i="1"/>
  <c r="F1419" i="1"/>
  <c r="F427" i="1"/>
  <c r="F82" i="1"/>
  <c r="F1814" i="1"/>
  <c r="F786" i="1"/>
  <c r="F1443" i="1"/>
  <c r="F813" i="1"/>
  <c r="F1366" i="1"/>
  <c r="F581" i="1"/>
  <c r="F442" i="1"/>
  <c r="F1750" i="1"/>
  <c r="F673" i="1"/>
  <c r="F1348" i="1"/>
  <c r="F1526" i="1"/>
  <c r="F1138" i="1"/>
  <c r="F439" i="1"/>
  <c r="F2086" i="1"/>
  <c r="F1229" i="1"/>
  <c r="F564" i="1"/>
  <c r="F577" i="1"/>
  <c r="F29" i="1"/>
  <c r="F1707" i="1"/>
  <c r="F1307" i="1"/>
  <c r="F1293" i="1"/>
  <c r="F1128" i="1"/>
  <c r="F1290" i="1"/>
  <c r="F1112" i="1"/>
  <c r="F820" i="1"/>
  <c r="F232" i="1"/>
  <c r="F206" i="1"/>
  <c r="F1309" i="1"/>
  <c r="F1332" i="1"/>
  <c r="F1433" i="1"/>
  <c r="F1303" i="1"/>
  <c r="F1721" i="1"/>
  <c r="F1001" i="1"/>
  <c r="F429" i="1"/>
  <c r="F919" i="1"/>
  <c r="F1515" i="1"/>
  <c r="F129" i="1"/>
  <c r="F169" i="1"/>
  <c r="F1372" i="1"/>
  <c r="F821" i="1"/>
  <c r="F1910" i="1"/>
  <c r="F580" i="1"/>
  <c r="F791" i="1"/>
  <c r="F428" i="1"/>
  <c r="F721" i="1"/>
  <c r="F1920" i="1"/>
  <c r="F230" i="1"/>
  <c r="F1919" i="1"/>
  <c r="F724" i="1"/>
  <c r="F1408" i="1"/>
  <c r="F1612" i="1"/>
  <c r="F1432" i="1"/>
  <c r="F1155" i="1"/>
  <c r="F1925" i="1"/>
  <c r="F1674" i="1"/>
  <c r="F1740" i="1"/>
  <c r="F823" i="1"/>
  <c r="F1315" i="1"/>
  <c r="F1354" i="1"/>
  <c r="F974" i="1"/>
  <c r="F248" i="1"/>
  <c r="F1114" i="1"/>
  <c r="F255" i="1"/>
  <c r="F88" i="1"/>
  <c r="F1343" i="1"/>
  <c r="F1011" i="1"/>
  <c r="F1618" i="1"/>
  <c r="F2108" i="1"/>
  <c r="F40" i="1"/>
  <c r="F806" i="1"/>
  <c r="F392" i="1"/>
  <c r="F593" i="1"/>
  <c r="F460" i="1"/>
  <c r="F1522" i="1"/>
  <c r="F1807" i="1"/>
  <c r="F1431" i="1"/>
  <c r="F167" i="1"/>
  <c r="F811" i="1"/>
  <c r="F810" i="1"/>
  <c r="F1010" i="1"/>
  <c r="F701" i="1"/>
  <c r="F269" i="1"/>
  <c r="F1184" i="1"/>
  <c r="F1821" i="1"/>
  <c r="F703" i="1"/>
  <c r="F1035" i="1"/>
  <c r="F1195" i="1"/>
  <c r="F699" i="1"/>
  <c r="F1129" i="1"/>
  <c r="F1325" i="1"/>
  <c r="F367" i="1"/>
  <c r="F969" i="1"/>
  <c r="F1811" i="1"/>
  <c r="F850" i="1"/>
  <c r="F858" i="1"/>
  <c r="F267" i="1"/>
  <c r="F302" i="1"/>
  <c r="F1719" i="1"/>
  <c r="F868" i="1"/>
  <c r="F111" i="1"/>
  <c r="F1324" i="1"/>
  <c r="F1206" i="1"/>
  <c r="F864" i="1"/>
  <c r="F507" i="1"/>
  <c r="F1793" i="1"/>
  <c r="F1435" i="1"/>
  <c r="F1472" i="1"/>
  <c r="F768" i="1"/>
  <c r="F123" i="1"/>
  <c r="F826" i="1"/>
  <c r="F909" i="1"/>
  <c r="F374" i="1"/>
  <c r="F1328" i="1"/>
  <c r="F704" i="1"/>
  <c r="F816" i="1"/>
  <c r="F426" i="1"/>
  <c r="F1864" i="1"/>
  <c r="F866" i="1"/>
  <c r="F998" i="1"/>
  <c r="F1030" i="1"/>
  <c r="F373" i="1"/>
  <c r="F375" i="1"/>
  <c r="F1822" i="1"/>
  <c r="F1467" i="1"/>
  <c r="F385" i="1"/>
  <c r="F268" i="1"/>
  <c r="F383" i="1"/>
  <c r="F591" i="1"/>
  <c r="F416" i="1"/>
  <c r="F1488" i="1"/>
  <c r="F1790" i="1"/>
  <c r="F441" i="1"/>
  <c r="F997" i="1"/>
  <c r="F491" i="1"/>
  <c r="F590" i="1"/>
  <c r="F328" i="1"/>
  <c r="F1843" i="1"/>
  <c r="F1320" i="1"/>
  <c r="F251" i="1"/>
  <c r="F1779" i="1"/>
  <c r="F1012" i="1"/>
  <c r="F853" i="1"/>
  <c r="F393" i="1"/>
  <c r="F424" i="1"/>
  <c r="F227" i="1"/>
  <c r="F1463" i="1"/>
  <c r="F1714" i="1"/>
  <c r="F1855" i="1"/>
  <c r="F867" i="1"/>
  <c r="F1710" i="1"/>
  <c r="F1880" i="1"/>
  <c r="F423" i="1"/>
  <c r="F376" i="1"/>
  <c r="F498" i="1"/>
  <c r="F802" i="1"/>
  <c r="F504" i="1"/>
  <c r="F258" i="1"/>
  <c r="F954" i="1"/>
  <c r="F298" i="1"/>
  <c r="F323" i="1"/>
  <c r="F689" i="1"/>
  <c r="F1389" i="1"/>
  <c r="F1792" i="1"/>
  <c r="F444" i="1"/>
  <c r="F849" i="1"/>
  <c r="F1489" i="1"/>
  <c r="F1568" i="1"/>
  <c r="F1299" i="1"/>
  <c r="F1591" i="1"/>
  <c r="F1671" i="1"/>
  <c r="F1165" i="1"/>
  <c r="F1592" i="1"/>
  <c r="F304" i="1"/>
  <c r="F953" i="1"/>
  <c r="F261" i="1"/>
  <c r="F871" i="1"/>
  <c r="F1286" i="1"/>
  <c r="F1008" i="1"/>
  <c r="F1095" i="1"/>
  <c r="F1088" i="1"/>
  <c r="F327" i="1"/>
  <c r="F941" i="1"/>
  <c r="F1826" i="1"/>
  <c r="F951" i="1"/>
  <c r="F901" i="1"/>
  <c r="F1466" i="1"/>
  <c r="F307" i="1"/>
  <c r="F1183" i="1"/>
  <c r="F1616" i="1"/>
  <c r="F311" i="1"/>
  <c r="F938" i="1"/>
  <c r="F1735" i="1"/>
  <c r="F737" i="1"/>
  <c r="F435" i="1"/>
  <c r="F1948" i="1"/>
  <c r="F562" i="1"/>
  <c r="F1280" i="1"/>
  <c r="F1265" i="1"/>
  <c r="F1927" i="1"/>
  <c r="F434" i="1"/>
  <c r="F705" i="1"/>
  <c r="F1617" i="1"/>
  <c r="F888" i="1"/>
  <c r="F1619" i="1"/>
  <c r="F200" i="1"/>
  <c r="F690" i="1"/>
  <c r="F1040" i="1"/>
  <c r="F698" i="1"/>
  <c r="F1369" i="1"/>
  <c r="F1029" i="1"/>
  <c r="F1650" i="1"/>
  <c r="F738" i="1"/>
  <c r="F1154" i="1"/>
  <c r="F487" i="1"/>
  <c r="F238" i="1"/>
  <c r="F254" i="1"/>
  <c r="F740" i="1"/>
  <c r="F145" i="1"/>
  <c r="F377" i="1"/>
  <c r="F1166" i="1"/>
  <c r="F264" i="1"/>
  <c r="F378" i="1"/>
  <c r="F1246" i="1"/>
  <c r="F865" i="1"/>
  <c r="F1327" i="1"/>
  <c r="F371" i="1"/>
  <c r="F1595" i="1"/>
  <c r="F1169" i="1"/>
  <c r="F706" i="1"/>
  <c r="F1928" i="1"/>
  <c r="F1913" i="1"/>
  <c r="F921" i="1"/>
  <c r="F2020" i="1"/>
  <c r="F1917" i="1"/>
  <c r="F1340" i="1"/>
  <c r="F831" i="1"/>
  <c r="F262" i="1"/>
  <c r="F700" i="1"/>
  <c r="F271" i="1"/>
  <c r="F1897" i="1"/>
  <c r="F1670" i="1"/>
  <c r="F582" i="1"/>
  <c r="F1285" i="1"/>
  <c r="F601" i="1"/>
  <c r="F660" i="1"/>
  <c r="F290" i="1"/>
  <c r="F245" i="1"/>
  <c r="F1342" i="1"/>
  <c r="F833" i="1"/>
  <c r="F243" i="1"/>
  <c r="F1828" i="1"/>
  <c r="F859" i="1"/>
  <c r="F1672" i="1"/>
  <c r="F256" i="1"/>
  <c r="F1401" i="1"/>
  <c r="F503" i="1"/>
  <c r="F559" i="1"/>
  <c r="F1895" i="1"/>
  <c r="F305" i="1"/>
  <c r="F1829" i="1"/>
  <c r="F1326" i="1"/>
  <c r="F85" i="1"/>
  <c r="F382" i="1"/>
  <c r="F233" i="1"/>
  <c r="F751" i="1"/>
  <c r="F1355" i="1"/>
  <c r="F886" i="1"/>
  <c r="F430" i="1"/>
  <c r="F1519" i="1"/>
  <c r="F1898" i="1"/>
  <c r="F130" i="1"/>
  <c r="F366" i="1"/>
  <c r="F587" i="1"/>
  <c r="F1193" i="1"/>
  <c r="F637" i="1"/>
  <c r="F1766" i="1"/>
  <c r="F1360" i="1"/>
  <c r="F395" i="1"/>
  <c r="F1345" i="1"/>
  <c r="F1245" i="1"/>
  <c r="F381" i="1"/>
  <c r="F368" i="1"/>
  <c r="F1500" i="1"/>
  <c r="F729" i="1"/>
  <c r="F465" i="1"/>
  <c r="F388" i="1"/>
  <c r="F229" i="1"/>
  <c r="F578" i="1"/>
  <c r="F1236" i="1"/>
  <c r="F1295" i="1"/>
  <c r="F720" i="1"/>
  <c r="F1805" i="1"/>
  <c r="F1934" i="1"/>
  <c r="F2019" i="1"/>
  <c r="F1344" i="1"/>
  <c r="F301" i="1"/>
  <c r="F136" i="1"/>
  <c r="F379" i="1"/>
  <c r="F250" i="1"/>
  <c r="F1429" i="1"/>
  <c r="F171" i="1"/>
  <c r="F380" i="1"/>
  <c r="F1347" i="1"/>
  <c r="F1651" i="1"/>
  <c r="F433" i="1"/>
  <c r="F1620" i="1"/>
  <c r="F1164" i="1"/>
  <c r="F425" i="1"/>
  <c r="F384" i="1"/>
  <c r="F707" i="1"/>
  <c r="F244" i="1"/>
  <c r="F299" i="1"/>
  <c r="F531" i="1"/>
  <c r="F1254" i="1"/>
  <c r="F372" i="1"/>
  <c r="F1269" i="1"/>
  <c r="F314" i="1"/>
  <c r="F993" i="1"/>
  <c r="F260" i="1"/>
  <c r="F830" i="1"/>
  <c r="F1715" i="1"/>
  <c r="F1192" i="1"/>
  <c r="F1191" i="1"/>
  <c r="F1404" i="1"/>
  <c r="F1189" i="1"/>
  <c r="F1304" i="1"/>
  <c r="F1493" i="1"/>
  <c r="F1516" i="1"/>
  <c r="F410" i="1"/>
  <c r="F1935" i="1"/>
  <c r="F594" i="1"/>
  <c r="F1215" i="1"/>
  <c r="F1296" i="1"/>
  <c r="F908" i="1"/>
  <c r="F259" i="1"/>
  <c r="F1421" i="1"/>
  <c r="F843" i="1"/>
  <c r="F1636" i="1"/>
  <c r="F467" i="1"/>
  <c r="F1255" i="1"/>
  <c r="F662" i="1"/>
  <c r="F447" i="1"/>
  <c r="F247" i="1"/>
  <c r="F1468" i="1"/>
  <c r="F270" i="1"/>
  <c r="F595" i="1"/>
  <c r="F1294" i="1"/>
  <c r="F146" i="1"/>
  <c r="F939" i="1"/>
  <c r="F495" i="1"/>
  <c r="F1108" i="1"/>
  <c r="F1706" i="1"/>
  <c r="F1437" i="1"/>
  <c r="F1590" i="1"/>
  <c r="F1359" i="1"/>
  <c r="F265" i="1"/>
  <c r="F394" i="1"/>
  <c r="F462" i="1"/>
  <c r="F2122" i="1"/>
  <c r="F1436" i="1"/>
  <c r="F1371" i="1"/>
  <c r="F1055" i="1"/>
  <c r="F1199" i="1"/>
  <c r="F860" i="1"/>
  <c r="F1163" i="1"/>
  <c r="F1253" i="1"/>
  <c r="F466" i="1"/>
  <c r="F907" i="1"/>
  <c r="F505" i="1"/>
  <c r="F37" i="1"/>
  <c r="F1957" i="1"/>
  <c r="F1705" i="1"/>
  <c r="F1835" i="1"/>
  <c r="F942" i="1"/>
  <c r="F1798" i="1"/>
  <c r="F571" i="1"/>
  <c r="F150" i="1"/>
  <c r="F306" i="1"/>
  <c r="F972" i="1"/>
  <c r="F127" i="1"/>
  <c r="F1093" i="1"/>
  <c r="F1834" i="1"/>
  <c r="F1936" i="1"/>
  <c r="F1358" i="1"/>
  <c r="F1956" i="1"/>
  <c r="F1049" i="1"/>
  <c r="F620" i="1"/>
  <c r="F677" i="1"/>
  <c r="F1279" i="1"/>
  <c r="F1752" i="1"/>
  <c r="F2021" i="1"/>
  <c r="F330" i="1"/>
</calcChain>
</file>

<file path=xl/sharedStrings.xml><?xml version="1.0" encoding="utf-8"?>
<sst xmlns="http://schemas.openxmlformats.org/spreadsheetml/2006/main" count="4428" uniqueCount="3344">
  <si>
    <t>NA</t>
  </si>
  <si>
    <t>transcriptional regulator</t>
  </si>
  <si>
    <t>hypothetical protein</t>
  </si>
  <si>
    <t>scaffold protein</t>
  </si>
  <si>
    <t>phage capsid protein</t>
  </si>
  <si>
    <t>Fis family transcriptional regulator</t>
  </si>
  <si>
    <t>transposase</t>
  </si>
  <si>
    <t>IS1380 family transposase</t>
  </si>
  <si>
    <t>phage Gp15 protein</t>
  </si>
  <si>
    <t>ATPase AAA</t>
  </si>
  <si>
    <t>cell division protein FtsK</t>
  </si>
  <si>
    <t>single-stranded DNA-binding protein</t>
  </si>
  <si>
    <t>amino acid ABC transporter ATP-binding protein</t>
  </si>
  <si>
    <t>PTS ascorbate transporter subunit IIA</t>
  </si>
  <si>
    <t>multidrug ABC transporter ATP-binding protein</t>
  </si>
  <si>
    <t>DNA-binding response regulator</t>
  </si>
  <si>
    <t>amidophosphoribosyltransferase</t>
  </si>
  <si>
    <t>PTS fructose transporter subunit IIB</t>
  </si>
  <si>
    <t>tape measure domain-containing protein</t>
  </si>
  <si>
    <t>replication initiation protein</t>
  </si>
  <si>
    <t>beta-galactosidase (bgaC)</t>
  </si>
  <si>
    <t>maturase</t>
  </si>
  <si>
    <t>PTS sugar transporter</t>
  </si>
  <si>
    <t>competence protein ComGF</t>
  </si>
  <si>
    <t>tagatose-bisphosphate aldolase</t>
  </si>
  <si>
    <t>multidrug ABC transporter permease</t>
  </si>
  <si>
    <t>PTS fructose transporter subunit IID (agaD)</t>
  </si>
  <si>
    <t>PTS mannose transporter subunit IIAB (agaB)</t>
  </si>
  <si>
    <t>PTS fructose transporter subunit IIC (agaC)</t>
  </si>
  <si>
    <t>replication protein</t>
  </si>
  <si>
    <t>conjugal transfer protein</t>
  </si>
  <si>
    <t>ISL3 family transposase</t>
  </si>
  <si>
    <t>fucose isomerase</t>
  </si>
  <si>
    <t>6-phospho-beta-galactosidase</t>
  </si>
  <si>
    <t>sugar ABC transporter permease</t>
  </si>
  <si>
    <t>alpha-galactosidase</t>
  </si>
  <si>
    <t>PTS lactose transporter subunit IIBC</t>
  </si>
  <si>
    <t>sugar ABC transporter substrate-binding protein</t>
  </si>
  <si>
    <t>ornithine carbamoyltransferase</t>
  </si>
  <si>
    <t>glucuronyl hydrolase</t>
  </si>
  <si>
    <t>membrane protein</t>
  </si>
  <si>
    <t>arginine deiminase</t>
  </si>
  <si>
    <t>PTS mannose transporter subunit IIA</t>
  </si>
  <si>
    <t>PTS N-acetylgalactosamine transporter subunit IIB</t>
    <phoneticPr fontId="0" type="noConversion"/>
  </si>
  <si>
    <t>tagatose-6-phosphate ketose isomerase (agaS)</t>
  </si>
  <si>
    <t>AraC family transcriptional regulator</t>
  </si>
  <si>
    <t>sucrose phosphorylase</t>
  </si>
  <si>
    <t>PTS fructose transporter subunit IIA</t>
  </si>
  <si>
    <t>PTS fructose transporter subunit IIA (agaE)</t>
  </si>
  <si>
    <t>PTS galactitol transporter subunit IIC</t>
  </si>
  <si>
    <t>phosphoserine phosphatase</t>
  </si>
  <si>
    <t>galactose-1-phosphate uridylyltransferase</t>
  </si>
  <si>
    <t>GMP synthase</t>
  </si>
  <si>
    <t>6-phospho-beta-glucosidase</t>
  </si>
  <si>
    <t>cobalt ABC transporter permease</t>
  </si>
  <si>
    <t>PTS mannose transporter subunit IID</t>
  </si>
  <si>
    <t>PTS N-acetylgalactosamine transporter subunit IIC</t>
    <phoneticPr fontId="0" type="noConversion"/>
  </si>
  <si>
    <t>ROK family transcriptional regulator</t>
  </si>
  <si>
    <t>peptidase P60</t>
  </si>
  <si>
    <t>holin</t>
  </si>
  <si>
    <t>prepilin peptidase</t>
  </si>
  <si>
    <t>riboflavin synthase</t>
  </si>
  <si>
    <t>CAAX protease family protein</t>
  </si>
  <si>
    <t>polar amino acid ABC transporter permease</t>
  </si>
  <si>
    <t>bacteriocin</t>
  </si>
  <si>
    <t>two-component sensor histidine kinase</t>
  </si>
  <si>
    <t>ABC transporter permease</t>
  </si>
  <si>
    <t>L-ascorbate-6-phosphate lactonase</t>
  </si>
  <si>
    <t>thiaminase II</t>
  </si>
  <si>
    <t>beta-fructofuranosidase</t>
  </si>
  <si>
    <t>butanediol dehydrogenase</t>
  </si>
  <si>
    <t>thiamine phosphate synthase</t>
  </si>
  <si>
    <t>PTS lactose transporter subunit IIA</t>
  </si>
  <si>
    <t>cation transporter</t>
  </si>
  <si>
    <t>galactokinase</t>
  </si>
  <si>
    <t>sugar ABC transporter ATP-binding protein</t>
  </si>
  <si>
    <t>6,7-dimethyl-8-ribityllumazine synthase</t>
  </si>
  <si>
    <t>cytochrome C biogenesis protein CcdA</t>
  </si>
  <si>
    <t>L-fuculose kinase</t>
  </si>
  <si>
    <t>chlorohydrolase</t>
  </si>
  <si>
    <t>galactose mutarotase</t>
  </si>
  <si>
    <t>ABC transporter ATP-binding protein</t>
  </si>
  <si>
    <t>hydroxyethylthiazole kinase</t>
  </si>
  <si>
    <t>ATP-binding protein</t>
  </si>
  <si>
    <t>nitrate ABC transporter permease</t>
  </si>
  <si>
    <t>PTS N-acetylglucosamine transporter subunit IIBC</t>
    <phoneticPr fontId="0" type="noConversion"/>
  </si>
  <si>
    <t>ABC transporter substrate-binding protein</t>
  </si>
  <si>
    <t>glycogen-branching enzyme</t>
  </si>
  <si>
    <t>thiamine transporter</t>
  </si>
  <si>
    <t>fuculose phosphate aldolase</t>
  </si>
  <si>
    <t>galactose-6-phosphate isomerase subunit LacA</t>
  </si>
  <si>
    <t>PadR family transcriptional regulator</t>
  </si>
  <si>
    <t>N-acetylmannosamine-6-phosphate 2-epimerase</t>
  </si>
  <si>
    <t>DNA-binding protein</t>
  </si>
  <si>
    <t>PTS ascorbate transporter subunit IIC</t>
  </si>
  <si>
    <t>ATP-dependent Clp protease ATP-binding subunit</t>
  </si>
  <si>
    <t>dihydroorotate dehydrogenase</t>
  </si>
  <si>
    <t>UDP-glucose 6-dehydrogenase</t>
  </si>
  <si>
    <t>beta-galactosidase</t>
  </si>
  <si>
    <t>PTS glucose transporter subunit IIBC</t>
  </si>
  <si>
    <t>ATP/GTP-binding protein</t>
  </si>
  <si>
    <t>lactococcin 972 family bacteriocin</t>
  </si>
  <si>
    <t>transcription antiterminator lact</t>
  </si>
  <si>
    <t>glucose-1-phosphate adenylyltransferase</t>
  </si>
  <si>
    <t>peptide ABC transporter ATP-binding protein</t>
  </si>
  <si>
    <t>tagatose-6-phosphate kinase</t>
  </si>
  <si>
    <t>alpha-glycerophosphate oxidase</t>
  </si>
  <si>
    <t>PTS N-acetylgalactosamine transporter subunit IIA</t>
    <phoneticPr fontId="0" type="noConversion"/>
  </si>
  <si>
    <t>helicase</t>
  </si>
  <si>
    <t>glycerate kinase</t>
  </si>
  <si>
    <t>uracil phosphoribosyltransferase</t>
    <phoneticPr fontId="0" type="noConversion"/>
  </si>
  <si>
    <t>transcriptional regulator</t>
    <phoneticPr fontId="0" type="noConversion"/>
  </si>
  <si>
    <t>alpha-mannosidase</t>
  </si>
  <si>
    <t>bacteriocin ABC transporter ATP-binding protein</t>
  </si>
  <si>
    <t>glycerol kinase</t>
  </si>
  <si>
    <t>orotate phosphoribosyltransferase</t>
  </si>
  <si>
    <t>orotidine 5'-phosphate decarboxylase</t>
  </si>
  <si>
    <t>aspartate carbamoyltransferase</t>
  </si>
  <si>
    <t>PTS cellobiose transporter subunit IIA</t>
  </si>
  <si>
    <t>DNA-directed RNA polymerase subunit beta</t>
  </si>
  <si>
    <t>2-keto-3-deoxygluconate kinase</t>
  </si>
  <si>
    <t>peptide-methionine (R)-S-oxide reductase</t>
  </si>
  <si>
    <t>IS30 family transposase</t>
  </si>
  <si>
    <t>carbamoyl-phosphate synthase large chain</t>
  </si>
  <si>
    <t>tagatose 1,6-diphosphate aldolase</t>
  </si>
  <si>
    <t>gamma-glutamyl hydrolase</t>
  </si>
  <si>
    <t>cell surface protein</t>
  </si>
  <si>
    <t>preprotein translocase subunit YajC</t>
  </si>
  <si>
    <t>NAD(P)H-dependent oxidoreductase</t>
  </si>
  <si>
    <t>carbamoyl-phosphate synthase small chain</t>
  </si>
  <si>
    <t>gluconate 5-dehydrogenase</t>
  </si>
  <si>
    <t>PhoU family transcriptional regulator</t>
  </si>
  <si>
    <t>glycogen synthase</t>
  </si>
  <si>
    <t>anaerobic ribonucleoside triphosphate reductase</t>
  </si>
  <si>
    <t>Zn-dependent alcohol dehydrogenase</t>
  </si>
  <si>
    <t>competence protein CglA</t>
  </si>
  <si>
    <t>HrcA family transcriptional regulator</t>
  </si>
  <si>
    <t>cell wall surface anchor protein</t>
  </si>
  <si>
    <t>50S ribosomal protein L36</t>
  </si>
  <si>
    <t>pyridoxal biosynthesis lyase PdxS</t>
  </si>
  <si>
    <t>arginine:ornithine antiporter</t>
  </si>
  <si>
    <t>PTS cellobiose transporter subunit IIC</t>
  </si>
  <si>
    <t>carbamate kinase</t>
  </si>
  <si>
    <t>universal stress protein UspA</t>
  </si>
  <si>
    <t>competence protein ComGC</t>
  </si>
  <si>
    <t>exodeoxyribonuclease 7 small subunit</t>
  </si>
  <si>
    <t>bacteriocin cleavage/export ABC transporter</t>
  </si>
  <si>
    <t>serine protease</t>
  </si>
  <si>
    <t>pyruvate formate lyase-activating protein</t>
  </si>
  <si>
    <t>integrase</t>
    <phoneticPr fontId="0" type="noConversion"/>
  </si>
  <si>
    <t>PTS lactose transporter subunit IIB</t>
  </si>
  <si>
    <t>competence protein ComB</t>
  </si>
  <si>
    <t>sialidase</t>
  </si>
  <si>
    <t>pyridoxal 5'-phosphate synthase subunit PdxT</t>
  </si>
  <si>
    <t>sodium ABC transporter permease</t>
  </si>
  <si>
    <t>lactate oxidase</t>
  </si>
  <si>
    <t>formate acetyltransferase</t>
  </si>
  <si>
    <t>N-acetyl-beta-D-glucosaminidase</t>
  </si>
  <si>
    <t>GNAT family acetyltransferase</t>
  </si>
  <si>
    <t>nucleotide exchange factor GrpE</t>
  </si>
  <si>
    <t>anaerobic ribonucleoside-triphosphate reductase activating protein</t>
    <phoneticPr fontId="0" type="noConversion"/>
  </si>
  <si>
    <t>sugar translocase</t>
  </si>
  <si>
    <t>glyoxalase</t>
  </si>
  <si>
    <t>IMP cyclohydrolase (purH)</t>
  </si>
  <si>
    <t>protease</t>
  </si>
  <si>
    <t>allulose-6-phosphate 3-epimerase</t>
  </si>
  <si>
    <t>competence protein CglD</t>
  </si>
  <si>
    <t>glutamine ABC transporter permease</t>
  </si>
  <si>
    <t>glycerol uptake facilitator protein</t>
  </si>
  <si>
    <t>spermidine/putrescine ABC transporter ATP-binding protein</t>
  </si>
  <si>
    <t>iron ABC transporter permease</t>
  </si>
  <si>
    <t>peptidase</t>
  </si>
  <si>
    <t>type II restriction endonuclease</t>
  </si>
  <si>
    <t>D-alanyl-lipoteichoic acid biosynthesis protein DltX</t>
  </si>
  <si>
    <t>plasmid stabilization protein</t>
  </si>
  <si>
    <t>beta-galactosidase subunit beta</t>
  </si>
  <si>
    <t>AbrB family transcriptional regulator</t>
  </si>
  <si>
    <t>hypothetical protein</t>
    <phoneticPr fontId="0" type="noConversion"/>
  </si>
  <si>
    <t>glycine/betaine ABC transporter permease</t>
  </si>
  <si>
    <t>phosphoglycerate kinase</t>
  </si>
  <si>
    <t>alanine dehydrogenase</t>
  </si>
  <si>
    <t>camphor resistance protein CrcB</t>
  </si>
  <si>
    <t>glyoxalase</t>
    <phoneticPr fontId="0" type="noConversion"/>
  </si>
  <si>
    <t>polyamine aminopropyltransferase</t>
  </si>
  <si>
    <t>aromatic ring hydroxylating protein</t>
  </si>
  <si>
    <t>DNA repair protein RadC</t>
  </si>
  <si>
    <t>DUF4838 domain-containing protein</t>
  </si>
  <si>
    <t>RNA polymerase sigma factor SigA</t>
  </si>
  <si>
    <t>glycerol dehydrogenase</t>
  </si>
  <si>
    <t>bifunctional acetaldehyde-CoA/alcohol dehydrogenase</t>
  </si>
  <si>
    <t>lactoylglutathione lyase</t>
  </si>
  <si>
    <t>endo-beta-N-acetylglucosaminidase</t>
  </si>
  <si>
    <t>thiol reductase thioredoxin</t>
  </si>
  <si>
    <t>peptide ABC transporter substrate-binding protein</t>
    <phoneticPr fontId="0" type="noConversion"/>
  </si>
  <si>
    <t>DeoR family transcriptional regulator</t>
  </si>
  <si>
    <t>glycine/betaine ABC transporter ATP-binding protein</t>
  </si>
  <si>
    <t>peptide ABC transporter permease</t>
  </si>
  <si>
    <t>phosphoribosylaminoimidazole-succinocarboxamide synthase (purC)</t>
  </si>
  <si>
    <t>ferrochelatase</t>
  </si>
  <si>
    <t>tRNA pseudouridine(38-40) synthase TruA</t>
  </si>
  <si>
    <t>integrase</t>
  </si>
  <si>
    <t>hydrolase</t>
  </si>
  <si>
    <t>NADPH-dependent 7-cyano-7-deazaguanine reductase QueF</t>
  </si>
  <si>
    <t>polyketide cyclase</t>
  </si>
  <si>
    <t>uracil transporter</t>
  </si>
  <si>
    <t>LacI family transcriptional regulator</t>
  </si>
  <si>
    <t>haloacid dehalogenase</t>
  </si>
  <si>
    <t>manganese ABC transporter substrate-binding lipoprotein</t>
  </si>
  <si>
    <t>CTP synthetase</t>
  </si>
  <si>
    <t>tyrosine recombinase XerS</t>
  </si>
  <si>
    <t>5-(carboxyamino)imidazole ribonucleotide mutase (purE)</t>
  </si>
  <si>
    <t>1-alkyl-2-acetylglycerophosphocholine esterase</t>
  </si>
  <si>
    <t>TetR family transcriptional regulator</t>
  </si>
  <si>
    <t>fucolectin</t>
  </si>
  <si>
    <t>sodium:hydrogen antiporter</t>
  </si>
  <si>
    <t>type I restriction endonuclease subunit R</t>
  </si>
  <si>
    <t>DNA topoisomerase I</t>
  </si>
  <si>
    <t>type I glutamate--ammonia ligase</t>
  </si>
  <si>
    <t>sensor histidine kinase</t>
  </si>
  <si>
    <t>CBS domain-containing protein</t>
  </si>
  <si>
    <t>bifunctional hydroxymethylpyrimidine kinase/phosphomethylpyrimidine kinase</t>
    <phoneticPr fontId="0" type="noConversion"/>
  </si>
  <si>
    <t>ABC transporter ATP-binding protein</t>
    <phoneticPr fontId="0" type="noConversion"/>
  </si>
  <si>
    <t>L-asparaginase</t>
  </si>
  <si>
    <t>endonuclease</t>
  </si>
  <si>
    <t>peptidase C39</t>
  </si>
  <si>
    <t>rhomboid family intramembrane serine protease</t>
  </si>
  <si>
    <t>transposase</t>
    <phoneticPr fontId="0" type="noConversion"/>
  </si>
  <si>
    <t>pullulanase</t>
  </si>
  <si>
    <t>noncoding RNase P</t>
  </si>
  <si>
    <t>topology modulation protein</t>
  </si>
  <si>
    <t>DNA polymerase III subunit alpha</t>
  </si>
  <si>
    <t>CoA-binding protein</t>
  </si>
  <si>
    <t>phosphopentomutase</t>
  </si>
  <si>
    <t>N-acetylglucosamine-6-phosphate deacetylase</t>
  </si>
  <si>
    <t>DNA primase</t>
  </si>
  <si>
    <t>phosphoribosylformylglycinamidine synthase (purL)</t>
  </si>
  <si>
    <t>uracil-DNA glycosylase</t>
  </si>
  <si>
    <t>ribosome silencing factor RsfS</t>
  </si>
  <si>
    <t>LD-carboxypeptidase</t>
  </si>
  <si>
    <t>NrdR family transcriptional regulator</t>
  </si>
  <si>
    <t>Rrf2 family transcriptional regulator</t>
  </si>
  <si>
    <t>teicoplanin resistance protein (vanZ)</t>
  </si>
  <si>
    <t>cystathionine gamma-synthase</t>
  </si>
  <si>
    <t>glutamate dehydrogenase</t>
  </si>
  <si>
    <t>site-specific integrase</t>
  </si>
  <si>
    <t>5-(carboxyamino)imidazole ribonucleotide synthase (purK)</t>
  </si>
  <si>
    <t>MFS permease</t>
  </si>
  <si>
    <t>guanosine monophosphate reductase</t>
  </si>
  <si>
    <t>HIT family protein</t>
  </si>
  <si>
    <t>carbamoyl phosphate synthase large subunit</t>
  </si>
  <si>
    <t>amino acid ABC transporter permease</t>
  </si>
  <si>
    <t>carboxynorspermidine decarboxylase</t>
  </si>
  <si>
    <t>thioesterase</t>
  </si>
  <si>
    <t>acetyldiaminopimelate deacetylase</t>
  </si>
  <si>
    <t>molecular chaperone DnaK</t>
  </si>
  <si>
    <t>phosphodiesterase</t>
  </si>
  <si>
    <t>ADP-ribosylglycohydrolase</t>
  </si>
  <si>
    <t>peptidase M50</t>
  </si>
  <si>
    <t>DUF3816 family protein</t>
  </si>
  <si>
    <t>alpha/beta hydrolase</t>
  </si>
  <si>
    <t>alcohol dehydrogenase</t>
  </si>
  <si>
    <t>nuclease</t>
  </si>
  <si>
    <t>IS630 family transposase</t>
  </si>
  <si>
    <t>sporulation protein</t>
  </si>
  <si>
    <t>PTS ascorbate transporter subunit IIB</t>
  </si>
  <si>
    <t>MFS transporter</t>
  </si>
  <si>
    <t>5-formyltetrahydrofolate cyclo-ligase</t>
  </si>
  <si>
    <t>fructose-bisphosphate aldolase</t>
    <phoneticPr fontId="0" type="noConversion"/>
  </si>
  <si>
    <t>proteinase</t>
  </si>
  <si>
    <t>endoribonuclease YbeY</t>
  </si>
  <si>
    <t>hyaluronate lyase</t>
  </si>
  <si>
    <t>zinc-dependent alcohol dehydrogenase</t>
  </si>
  <si>
    <t>signal peptidase II</t>
  </si>
  <si>
    <t>DP-N-acetylmuramoylalanyl-D-glutamate--2, 6-diaminopimelate ligase</t>
  </si>
  <si>
    <t>sodium ABC transporter ATP-binding protein</t>
  </si>
  <si>
    <t>3'-5' exonuclease</t>
  </si>
  <si>
    <t>ribosomal subunit interface protein</t>
  </si>
  <si>
    <t>peptide deformylase</t>
  </si>
  <si>
    <t>SAM-dependent methyltransferase</t>
  </si>
  <si>
    <t>aminoacyl-tRNA deacylase</t>
  </si>
  <si>
    <t>NAD(P)-dependent dehydrogenase</t>
  </si>
  <si>
    <t>glutamine amidotransferase</t>
  </si>
  <si>
    <t>nicotinate phosphoribosyltransferase</t>
  </si>
  <si>
    <t>primosomal protein N'</t>
  </si>
  <si>
    <t>catabolite control protein A</t>
  </si>
  <si>
    <t>zinc ABC transporter ATP-binding protein</t>
  </si>
  <si>
    <t>DNA-directed RNA polymerase subunit delta</t>
  </si>
  <si>
    <t>magnesium transporter</t>
  </si>
  <si>
    <t>bacteriocin immunity protein</t>
  </si>
  <si>
    <t>DNA polymerase IV</t>
  </si>
  <si>
    <t>ribosomal-protein-alanine N-acetyltransferase RimI</t>
    <phoneticPr fontId="0" type="noConversion"/>
  </si>
  <si>
    <t>phosphoribosylformylglycinamidine cyclo-ligase (purM)</t>
  </si>
  <si>
    <t>ribonuclease M5</t>
  </si>
  <si>
    <t>purine-nucleoside phosphorylase</t>
  </si>
  <si>
    <t>endo-alpha-N-acetylgalactosaminidase</t>
  </si>
  <si>
    <t>4-hydroxy-tetrahydrodipicolinate synthase</t>
  </si>
  <si>
    <t>acylphosphatase</t>
  </si>
  <si>
    <t>SrtB family sortase</t>
  </si>
  <si>
    <t>prolyl-tRNA synthetase</t>
  </si>
  <si>
    <t>PTS beta-glucoside transporter subunit EIIBCA</t>
  </si>
  <si>
    <t>GTP-binding protein</t>
  </si>
  <si>
    <t>16S rRNA (uracil(1498)-N(3))-methyltransferase</t>
  </si>
  <si>
    <t>xanthine phosphoribosyltransferase</t>
  </si>
  <si>
    <t>branched-chain amino acid permease</t>
  </si>
  <si>
    <t>MerR family transcriptional regulator</t>
  </si>
  <si>
    <t>phosphate acetyltransferase</t>
  </si>
  <si>
    <t>3-dehydroquinate synthase</t>
  </si>
  <si>
    <t>acetyl xylan esterase</t>
  </si>
  <si>
    <t>MarR family transcriptional regulator</t>
  </si>
  <si>
    <t>galactose-6-phosphate isomerase subunit LacB</t>
  </si>
  <si>
    <t>phosphate ABC transporter permease subunit PstC</t>
  </si>
  <si>
    <t>DNA mismatch repair protein MutT</t>
  </si>
  <si>
    <t>hydroxymethylpyrimidine/phosphomethylpyrimidine kinase</t>
  </si>
  <si>
    <t>manganese ABC transporter ATP-binding protein</t>
  </si>
  <si>
    <t>beta-N-acetylhexosaminidase (strH)</t>
  </si>
  <si>
    <t>CsbD family protein</t>
  </si>
  <si>
    <t>NAD(P)H-hydrate dehydratase</t>
  </si>
  <si>
    <t>dephospho-CoA kinase</t>
  </si>
  <si>
    <t>XRE family transcriptional regulator</t>
  </si>
  <si>
    <t>deoxycytidylate deaminase</t>
  </si>
  <si>
    <t>histidine triad protein</t>
  </si>
  <si>
    <t>UvrABC system protein C</t>
  </si>
  <si>
    <t>pyruvate oxidase spxB</t>
  </si>
  <si>
    <t>initiation-control protein YabA</t>
  </si>
  <si>
    <t>ribonucleoside-diphosphate reductase subunit alpha</t>
    <phoneticPr fontId="0" type="noConversion"/>
  </si>
  <si>
    <t>tryptophan synthase subunit beta</t>
  </si>
  <si>
    <t>UDP kinase</t>
  </si>
  <si>
    <t>saccharopine dehydrogenase</t>
  </si>
  <si>
    <t>serine recombinase</t>
  </si>
  <si>
    <t>O-methyltransferase</t>
  </si>
  <si>
    <t>S26 family signal peptidase</t>
  </si>
  <si>
    <t>RNase adaptor protein RapZ</t>
  </si>
  <si>
    <t>shikimate kinase</t>
  </si>
  <si>
    <t>DUF4649 domain-containing protein</t>
  </si>
  <si>
    <t>primosomal protein DnaI</t>
  </si>
  <si>
    <t>NUDIX hydrolase</t>
  </si>
  <si>
    <t>GTP-sensing transcriptional pleiotropic repressor CodY</t>
  </si>
  <si>
    <t>arginine decarboxylase</t>
  </si>
  <si>
    <t>ribonuclease HIII</t>
    <phoneticPr fontId="0" type="noConversion"/>
  </si>
  <si>
    <t>cell division protein FtsA</t>
  </si>
  <si>
    <t>hemolysin</t>
  </si>
  <si>
    <t>PFL family protein</t>
  </si>
  <si>
    <t>alpha-L-fucosidase</t>
  </si>
  <si>
    <t>peptidoglycan GlcNAc deacetylase</t>
  </si>
  <si>
    <t>NAD(+) kinase</t>
  </si>
  <si>
    <t>DNA polymerase III subunit delta</t>
  </si>
  <si>
    <t>glycopeptide antibiotic resistance protein</t>
  </si>
  <si>
    <t>type I restriction endonuclease</t>
  </si>
  <si>
    <t>transcription antiterminator BglG</t>
  </si>
  <si>
    <t>nucleoside-diphosphate kinase</t>
  </si>
  <si>
    <t>phosphopantetheine adenylyltransferase</t>
  </si>
  <si>
    <t>DNA recombination protein RmuC</t>
  </si>
  <si>
    <t>acetylneuraminate ABC transporter permease</t>
  </si>
  <si>
    <t>aminodeoxychorismate synthase, component I</t>
  </si>
  <si>
    <t>glutathione-disulfide reductase</t>
  </si>
  <si>
    <t>L-serine dehydratase, iron-sulfur-dependent subunit beta</t>
    <phoneticPr fontId="0" type="noConversion"/>
  </si>
  <si>
    <t>16S rRNA methyltransferase</t>
  </si>
  <si>
    <t>glycosyl hydrolase</t>
  </si>
  <si>
    <t>2-amino-4-hydroxy-6-hydroxymethyldihydropteridine pyrophosphokinase</t>
    <phoneticPr fontId="0" type="noConversion"/>
  </si>
  <si>
    <t>multidrug ABC transporter ATP-binding protein</t>
    <phoneticPr fontId="0" type="noConversion"/>
  </si>
  <si>
    <t>ribonucleoside-diphosphate reductase</t>
  </si>
  <si>
    <t>otitis media-associated H10</t>
  </si>
  <si>
    <t>aminopeptidase</t>
  </si>
  <si>
    <t>S-ribosylhomocysteinase</t>
  </si>
  <si>
    <t>methionyl-tRNA formyltransferase</t>
  </si>
  <si>
    <t>cardiolipin synthase</t>
  </si>
  <si>
    <t>colicin V production protein</t>
  </si>
  <si>
    <t>iron ABC transporter ATP-binding protein</t>
  </si>
  <si>
    <t>polymerase</t>
  </si>
  <si>
    <t>type I glyceraldehyde-3-phosphate dehydrogenase</t>
  </si>
  <si>
    <t>YvcK family protein</t>
  </si>
  <si>
    <t>DNA helicase PcrA</t>
  </si>
  <si>
    <t>prephenate dehydratase</t>
  </si>
  <si>
    <t>lipid kinase</t>
  </si>
  <si>
    <t>DNA polymerase III subunit beta</t>
    <phoneticPr fontId="0" type="noConversion"/>
  </si>
  <si>
    <t>amidophosphoribosyltransferase (purF)</t>
  </si>
  <si>
    <t>type I restriction endonuclease subunit M</t>
  </si>
  <si>
    <t>antibiotic ABC transporter ATP-binding protein</t>
  </si>
  <si>
    <t>ribosomal large subunit pseudouridine synthase B</t>
  </si>
  <si>
    <t>ribulose-phosphate 3-epimerase</t>
  </si>
  <si>
    <t>thymidylate kinase</t>
  </si>
  <si>
    <t>phosphate-binding protein</t>
  </si>
  <si>
    <t>glutamate racemase</t>
  </si>
  <si>
    <t>dihydropteroate synthase</t>
  </si>
  <si>
    <t>phosphoesterase</t>
  </si>
  <si>
    <t>NAD(+) synthetase</t>
  </si>
  <si>
    <t>oxidoreductase</t>
  </si>
  <si>
    <t>pyridine nucleotide-disulfide oxidoreductase</t>
  </si>
  <si>
    <t>cell wall-binding protein</t>
  </si>
  <si>
    <t>phosphoglucosamine mutase</t>
  </si>
  <si>
    <t>ribose-5-phosphate isomerase</t>
  </si>
  <si>
    <t>thiamine pyrophosphokinase</t>
  </si>
  <si>
    <t>antibiotic ABC transporter permease</t>
  </si>
  <si>
    <t>2-deoxyribose-5-phosphate aldolase</t>
  </si>
  <si>
    <t>copper-translocating P-type ATPase</t>
  </si>
  <si>
    <t>cysteine desulfurase</t>
  </si>
  <si>
    <t>arginine repressor</t>
  </si>
  <si>
    <t>UDP-glucose 4-epimerase GalE</t>
  </si>
  <si>
    <t>GTP pyrophosphokinase</t>
  </si>
  <si>
    <t>GTPase ObgE</t>
  </si>
  <si>
    <t>adenylosuccinate synthetase</t>
  </si>
  <si>
    <t>phosphatase PAP2 family protein</t>
  </si>
  <si>
    <t>3-isopropylmalate dehydrogenase</t>
  </si>
  <si>
    <t>molecular chaperone GroEL</t>
  </si>
  <si>
    <t>ribonuclease 3</t>
  </si>
  <si>
    <t>arsenate reductase</t>
  </si>
  <si>
    <t>prephenate dehydrogenase</t>
  </si>
  <si>
    <t>branched-chain amino acid ABC transporter permease</t>
    <phoneticPr fontId="0" type="noConversion"/>
  </si>
  <si>
    <t>peptide-binding protein</t>
  </si>
  <si>
    <t>homoserine dehydrogenase</t>
  </si>
  <si>
    <t>peptidase M26</t>
  </si>
  <si>
    <t>adenylosuccinate lyase (purB)</t>
  </si>
  <si>
    <t>aminopeptidase C</t>
  </si>
  <si>
    <t>magnesium transporter MgtC</t>
  </si>
  <si>
    <t>ribosome small subunit-dependent GTPase A</t>
  </si>
  <si>
    <t>nicotinate-nicotinamide nucleotide adenylyltransferase</t>
  </si>
  <si>
    <t>CCA tRNA nucleotidyltransferase</t>
  </si>
  <si>
    <t>PspC family transcriptional regulator</t>
  </si>
  <si>
    <t>CtsR family transcriptional regulator</t>
  </si>
  <si>
    <t>2-Cys peroxiredoxin</t>
  </si>
  <si>
    <t>23S rRNA pseudouridine synthase</t>
  </si>
  <si>
    <t>3'-5' exoribonuclease YhaM</t>
  </si>
  <si>
    <t>cysteine desulfhydrase</t>
  </si>
  <si>
    <t>superoxide dismutase [Mn]</t>
  </si>
  <si>
    <t>2-isopropylmalate synthase</t>
  </si>
  <si>
    <t>serine/threonine protein phosphatase</t>
  </si>
  <si>
    <t>ferredoxin--NADP(+) reductase</t>
  </si>
  <si>
    <t>D-tyrosyl-tRNA(Tyr) deacylase</t>
  </si>
  <si>
    <t>excinuclease ABC subunit A</t>
  </si>
  <si>
    <t>dipeptidase PepV</t>
  </si>
  <si>
    <t>thymidylate synthase</t>
  </si>
  <si>
    <t>Holliday junction resolvase RuvX</t>
  </si>
  <si>
    <t>type I restriction endonuclease subunit S</t>
  </si>
  <si>
    <t>dihydrofolate synthase</t>
  </si>
  <si>
    <t>UDP-galactopyranose mutase</t>
  </si>
  <si>
    <t>N-acetyltransferase</t>
  </si>
  <si>
    <t>glycosyl transferase family A</t>
  </si>
  <si>
    <t>exodeoxyribonuclease VII large subunit</t>
  </si>
  <si>
    <t>peptide methionine sulfoxide reductase MsrA/MsrB 1</t>
    <phoneticPr fontId="0" type="noConversion"/>
  </si>
  <si>
    <t>transketolase</t>
  </si>
  <si>
    <t>MATE family efflux transporter</t>
  </si>
  <si>
    <t>DNA replication protein DnaD</t>
  </si>
  <si>
    <t>arginine repressor</t>
    <phoneticPr fontId="0" type="noConversion"/>
  </si>
  <si>
    <t>mannose-6-phosphate isomerase, class I</t>
  </si>
  <si>
    <t>cytidylate kinase</t>
  </si>
  <si>
    <t>agmatine deiminase</t>
  </si>
  <si>
    <t>RNA helicase</t>
  </si>
  <si>
    <t>multidrug DMT transporter</t>
  </si>
  <si>
    <t>penicillin-binding protein 2X</t>
  </si>
  <si>
    <t>D-alanyl-lipoteichoic acid biosynthesis protein DltB</t>
  </si>
  <si>
    <t>ATPase</t>
  </si>
  <si>
    <t>deoxyuridine 5'-triphosphate nucleotidohydrolase</t>
    <phoneticPr fontId="0" type="noConversion"/>
  </si>
  <si>
    <t>damage-inducible protein A</t>
  </si>
  <si>
    <t>hydroxymethylglutaryl-CoA synthase</t>
  </si>
  <si>
    <t>phospho-N-acetylmuramoyl-pentapeptide-transferase</t>
    <phoneticPr fontId="0" type="noConversion"/>
  </si>
  <si>
    <t>heme ABC transporter ATP-binding protein</t>
  </si>
  <si>
    <t>class A sortase</t>
  </si>
  <si>
    <t>S1 RNA-binding protein</t>
  </si>
  <si>
    <t>cell division protein FtsX</t>
  </si>
  <si>
    <t>mevalonate kinase</t>
  </si>
  <si>
    <t>thioredoxin-disulfide reductase</t>
  </si>
  <si>
    <t>isochorismatase</t>
  </si>
  <si>
    <t>YggS family pyridoxal phosphate enzyme</t>
  </si>
  <si>
    <t>esterase</t>
  </si>
  <si>
    <t>LIM domain protein</t>
    <phoneticPr fontId="0" type="noConversion"/>
  </si>
  <si>
    <t>3-phosphoshikimate 1-carboxyvinyltransferase</t>
  </si>
  <si>
    <t>small conductance mechanosensitive ion channel protein</t>
  </si>
  <si>
    <t>PhoH family protein</t>
  </si>
  <si>
    <t>potassium/ion channel protein</t>
  </si>
  <si>
    <t>Holliday junction branch migration DNA helicase RuvB</t>
    <phoneticPr fontId="0" type="noConversion"/>
  </si>
  <si>
    <t>cell division protein FtsZ</t>
  </si>
  <si>
    <t>lipoate--protein ligase A</t>
  </si>
  <si>
    <t>ATP-dependent Clp protease ATP-binding subunit ClpX</t>
  </si>
  <si>
    <t>phosphate ABC transporter, permease protein PstA</t>
    <phoneticPr fontId="0" type="noConversion"/>
  </si>
  <si>
    <t>4-hydroxy-tetrahydrodipicolinate reductase</t>
  </si>
  <si>
    <t>Holliday junction branch migration protein RuvA</t>
  </si>
  <si>
    <t>histidine kinase</t>
  </si>
  <si>
    <t>ribosomal RNA small subunit methyltransferase H</t>
  </si>
  <si>
    <t>ribonuclease J</t>
  </si>
  <si>
    <t>asparagine synthetase A</t>
  </si>
  <si>
    <t>sensor kinase</t>
  </si>
  <si>
    <t>copper homeostasis protein CutC</t>
  </si>
  <si>
    <t>neopullulanase</t>
  </si>
  <si>
    <t>choline-binding protein J</t>
  </si>
  <si>
    <t>site-specific tyrosine recombinase XerD</t>
  </si>
  <si>
    <t>N5,N10-methylene tetrahydromethanopterin reductase</t>
    <phoneticPr fontId="0" type="noConversion"/>
  </si>
  <si>
    <t>peptidase M20</t>
  </si>
  <si>
    <t>aldo/keto reductase</t>
  </si>
  <si>
    <t>1,2-diacylglycerol 3-glucosyltransferase</t>
  </si>
  <si>
    <t>peptide chain release factor 2</t>
  </si>
  <si>
    <t>SsrA-binding protein</t>
  </si>
  <si>
    <t>phosphoribosylamine--glycine ligase (purD)</t>
  </si>
  <si>
    <t>cell cycle protein GpsB</t>
  </si>
  <si>
    <t>macrolide ABC transporter ATP-binding protein</t>
  </si>
  <si>
    <t>choline-binding protein A</t>
  </si>
  <si>
    <t>ATPase P</t>
  </si>
  <si>
    <t>alpha-acetolactate decarboxylase</t>
  </si>
  <si>
    <t>ribonuclease R</t>
  </si>
  <si>
    <t>autolysin</t>
  </si>
  <si>
    <t>cell wall metabolism sensor histidine kinase VicK</t>
    <phoneticPr fontId="0" type="noConversion"/>
  </si>
  <si>
    <t>flavoprotein NrdI</t>
  </si>
  <si>
    <t>peptide chain release factor 3</t>
  </si>
  <si>
    <t>N-acetyltransferase</t>
    <phoneticPr fontId="0" type="noConversion"/>
  </si>
  <si>
    <t>formate/nitrite transporter</t>
  </si>
  <si>
    <t>50S ribosomal protein L33</t>
  </si>
  <si>
    <t>oligoendopeptidase F</t>
  </si>
  <si>
    <t>phosphoribulokinase</t>
  </si>
  <si>
    <t>glutamyl aminopeptidase</t>
  </si>
  <si>
    <t>LytR family transcriptional regulator</t>
  </si>
  <si>
    <t>replicative DNA helicase</t>
  </si>
  <si>
    <t>peptidase M42</t>
  </si>
  <si>
    <t>ribosome biogenesis GTPase YqeH</t>
  </si>
  <si>
    <t>DMT multidrug transporter</t>
  </si>
  <si>
    <t>acetate kinase</t>
  </si>
  <si>
    <t>aldose 1-epimerase</t>
  </si>
  <si>
    <t>tRNA uridine-5-carboxymethylaminomethyl(34) synthesis GTPase MnmE</t>
    <phoneticPr fontId="0" type="noConversion"/>
  </si>
  <si>
    <t>NAD(P)-dependent oxidoreductase</t>
    <phoneticPr fontId="0" type="noConversion"/>
  </si>
  <si>
    <t>L-allo-threonine dehydrogenase</t>
  </si>
  <si>
    <t>cysteine synthase A</t>
  </si>
  <si>
    <t>zinc metalloprotease HtpX</t>
  </si>
  <si>
    <t>AI-2E family transporter</t>
  </si>
  <si>
    <t>GntR family transcriptional regulator</t>
  </si>
  <si>
    <t>TVP38/TMEM64 family protein</t>
  </si>
  <si>
    <t>HPr kinase/phosphorylase</t>
  </si>
  <si>
    <t>pyrimidine-nucleoside phosphorylase</t>
  </si>
  <si>
    <t>DNA-binding transcriptional regulator</t>
  </si>
  <si>
    <t>DNA gyrase subunit A</t>
  </si>
  <si>
    <t>phosphomevalonate kinase</t>
  </si>
  <si>
    <t>YSIRK signal domain/LPXTG anchor domain surface protein</t>
  </si>
  <si>
    <t>DNA translocase FtsK</t>
  </si>
  <si>
    <t>RNA-binding transcriptional accessory protein</t>
  </si>
  <si>
    <t>endopeptidase</t>
  </si>
  <si>
    <t>chorismate synthase</t>
  </si>
  <si>
    <t>ATP-dependent Clp protease proteolytic subunit</t>
  </si>
  <si>
    <t>dipeptidase</t>
  </si>
  <si>
    <t>serine O-acetyltransferase</t>
  </si>
  <si>
    <t>RNA pseudouridine synthase</t>
  </si>
  <si>
    <t>lysozyme</t>
  </si>
  <si>
    <t>ribosomal RNA small subunit methyltransferase A</t>
  </si>
  <si>
    <t>adaptor protein MecA</t>
  </si>
  <si>
    <t>cell division protein DivIB</t>
  </si>
  <si>
    <t>uracil phosphoribosyltransferase</t>
  </si>
  <si>
    <t>branched-chain amino acid ABC transporter substrate-binding protein</t>
    <phoneticPr fontId="0" type="noConversion"/>
  </si>
  <si>
    <t>DNA repair protein RecN</t>
  </si>
  <si>
    <t>alanine racemase</t>
  </si>
  <si>
    <t>ribosome-recycling factor</t>
  </si>
  <si>
    <t>methylated-DNA--protein-cysteine methyltransferase</t>
    <phoneticPr fontId="0" type="noConversion"/>
  </si>
  <si>
    <t>amino acid ABC transporter substrate-binding protein</t>
    <phoneticPr fontId="0" type="noConversion"/>
  </si>
  <si>
    <t>DNA ligase (NAD(+)) LigA</t>
  </si>
  <si>
    <t>UDP-N-acetylmuramyl peptide synthase</t>
  </si>
  <si>
    <t>endonuclease III</t>
  </si>
  <si>
    <t>aminotransferase AlaT</t>
  </si>
  <si>
    <t>aspartate aminotransferase</t>
  </si>
  <si>
    <t>alkylhydroperoxidase</t>
  </si>
  <si>
    <t>NADP-dependent glyceraldehyde-3-phosphate dehydrogenase</t>
  </si>
  <si>
    <t>cysteine--tRNA ligase</t>
  </si>
  <si>
    <t>methionine--tRNA ligase</t>
  </si>
  <si>
    <t>tRNA pseudouridine(55) synthase TruB</t>
  </si>
  <si>
    <t>glucokinase</t>
  </si>
  <si>
    <t>MutR family transcriptional regulator</t>
  </si>
  <si>
    <t>DNA helicase</t>
  </si>
  <si>
    <t>enolase</t>
  </si>
  <si>
    <t>acyl-CoA thioester hydrolase</t>
  </si>
  <si>
    <t>tetracycline resistance ribosomal protection protein Tet(M)</t>
  </si>
  <si>
    <t>prolipoprotein diacylglyceryl transferase</t>
  </si>
  <si>
    <t>penicillin-binding protein 2B</t>
  </si>
  <si>
    <t>manganese-dependent inorganic pyrophosphatase</t>
  </si>
  <si>
    <t>23S rRNA (uracil-5-)-methyltransferase RumA</t>
  </si>
  <si>
    <t>7,8-dihydro-8-oxoguanine triphosphatase</t>
  </si>
  <si>
    <t>penicillin-binding protein 2A</t>
  </si>
  <si>
    <t>recombination protein RecR</t>
  </si>
  <si>
    <t>ATP synthase subunit A</t>
  </si>
  <si>
    <t>protein translocase component YidC</t>
  </si>
  <si>
    <t>non-canonical purine NTP pyrophosphatase</t>
  </si>
  <si>
    <t>ribonuclease HII</t>
  </si>
  <si>
    <t>exodeoxyribonuclease</t>
  </si>
  <si>
    <t>7,8-dihydro-8-oxoguanine triphosphatas</t>
  </si>
  <si>
    <t>UDP-N-acetylmuramoylalanyl-D-glutamate--2, 6-diaminopimelate ligase</t>
  </si>
  <si>
    <t>formate--tetrahydrofolate ligase</t>
  </si>
  <si>
    <t>IS110 family transposase</t>
  </si>
  <si>
    <t>ribosome biogenesis GTPase YlqF</t>
  </si>
  <si>
    <t>C4-dicarboxylate ABC transporter</t>
    <phoneticPr fontId="0" type="noConversion"/>
  </si>
  <si>
    <t>DNA protecting protein DprA</t>
  </si>
  <si>
    <t>aspartate--tRNA ligase</t>
  </si>
  <si>
    <t>MurR/RpiR family transcriptional regulator</t>
  </si>
  <si>
    <t>DEAD/DEAH box helicase</t>
  </si>
  <si>
    <t>lanthionine synthetase</t>
  </si>
  <si>
    <t>holo-ACP synthase</t>
  </si>
  <si>
    <t>peptidoglycan branched peptide synthesis protein</t>
    <phoneticPr fontId="0" type="noConversion"/>
  </si>
  <si>
    <t>peptidoglycan-binding protein LysM</t>
  </si>
  <si>
    <t>RNA methyltransferase</t>
  </si>
  <si>
    <t>DNA methyltransferase</t>
  </si>
  <si>
    <t>1-acyl-sn-glycerol-3-phosphate acyltransferase</t>
  </si>
  <si>
    <t>glycyl radical enzyme</t>
  </si>
  <si>
    <t>elongation factor 4</t>
  </si>
  <si>
    <t>dihydroorotase</t>
  </si>
  <si>
    <t>adenine phosphoribosyltransferase</t>
  </si>
  <si>
    <t>cell division protein SepF</t>
  </si>
  <si>
    <t>metalloprotease RseP</t>
  </si>
  <si>
    <t>peptidase M24 family protein</t>
  </si>
  <si>
    <t>phosphoenolpyruvate--protein phosphotransferase</t>
  </si>
  <si>
    <t>co-chaperone GroES</t>
  </si>
  <si>
    <t>DNA polymerase III subunit alpha polC</t>
    <phoneticPr fontId="0" type="noConversion"/>
  </si>
  <si>
    <t>LysR family transcriptional regulator</t>
  </si>
  <si>
    <t>bifunctional riboflavin kinase/FMN adenylyltransferase</t>
  </si>
  <si>
    <t>GTPase Era</t>
  </si>
  <si>
    <t>IMP dehydrogenase</t>
  </si>
  <si>
    <t>chromosome partitioning protein ParB</t>
  </si>
  <si>
    <t>N utilization substance protein B</t>
  </si>
  <si>
    <t>L-lactate dehydrogenase</t>
  </si>
  <si>
    <t>segregation/condensation protein B</t>
  </si>
  <si>
    <t>acetyltransferase</t>
  </si>
  <si>
    <t>type I pullulanase</t>
  </si>
  <si>
    <t>A/G-specific adenine glycosylase</t>
  </si>
  <si>
    <t>undecaprenyl-diphosphatase</t>
  </si>
  <si>
    <t>DNA polymerase I</t>
  </si>
  <si>
    <t>BioY family transporter</t>
  </si>
  <si>
    <t>DNA recombination/repair protein RecA</t>
  </si>
  <si>
    <t>UTP--glucose-1-phosphate uridylyltransferase</t>
  </si>
  <si>
    <t>exodeoxyribonuclease V subunit alpha</t>
  </si>
  <si>
    <t>nicotinamide mononucleotide transporter PnuC</t>
  </si>
  <si>
    <t>amino acid ABC transporter</t>
  </si>
  <si>
    <t>cytidine deaminase</t>
  </si>
  <si>
    <t>addiction module antitoxin RelB</t>
  </si>
  <si>
    <t>spermidine/putrescine ABC transporter substrate-binding protein</t>
    <phoneticPr fontId="0" type="noConversion"/>
  </si>
  <si>
    <t>anthranilate phosphoribosyltransferase</t>
  </si>
  <si>
    <t>ribosomal RNA small subunit methyltransferase G</t>
  </si>
  <si>
    <t>TlyA family rRNA (cytidine-2'-O)-methyltransferase</t>
    <phoneticPr fontId="0" type="noConversion"/>
  </si>
  <si>
    <t>DNA helicase RecG</t>
  </si>
  <si>
    <t>DNA polymerase III subunit gamma/tau</t>
  </si>
  <si>
    <t>segregation/condensation protein A</t>
  </si>
  <si>
    <t>alanine aminotransferase</t>
  </si>
  <si>
    <t>shikimate dehydrogenase</t>
    <phoneticPr fontId="0" type="noConversion"/>
  </si>
  <si>
    <t>peptidyl-prolyl cis-trans isomerase</t>
  </si>
  <si>
    <t>3-deoxy-7-phosphoheptulonate synthase</t>
  </si>
  <si>
    <t>endonuclease MutS2</t>
  </si>
  <si>
    <t>polysaccharide biosynthesis protein</t>
  </si>
  <si>
    <t>dihydroxyacetone kinase</t>
  </si>
  <si>
    <t>DNA mismatch repair protein MutL</t>
  </si>
  <si>
    <t>RidA family protein</t>
  </si>
  <si>
    <t>type 2 isopentenyl-diphosphate Delta-isomerase</t>
  </si>
  <si>
    <t>ATP synthase subunit alpha</t>
  </si>
  <si>
    <t>peptidase S16</t>
  </si>
  <si>
    <t>signal recognition particle protein</t>
  </si>
  <si>
    <t>ADP-ribose pyrophosphatase</t>
  </si>
  <si>
    <t>ribosome biogenesis GTPase Der</t>
  </si>
  <si>
    <t>phosphohydrolase</t>
  </si>
  <si>
    <t>HicB family protein</t>
  </si>
  <si>
    <t>serine protease HtrA</t>
  </si>
  <si>
    <t>DNA topology modulation protein FlaR</t>
  </si>
  <si>
    <t>sucrose-6-phosphate hydrolase</t>
  </si>
  <si>
    <t>tellurite resistance methyltransferase TehB</t>
  </si>
  <si>
    <t>aminodeoxychorismate lyase</t>
  </si>
  <si>
    <t>glycerophosphoryl diester phosphodiesterase</t>
  </si>
  <si>
    <t>DNA-3-methyladenine glycosylase I</t>
  </si>
  <si>
    <t>polyribonucleotide nucleotidyltransferase</t>
  </si>
  <si>
    <t>serine/threonine protein kinase</t>
  </si>
  <si>
    <t>diphosphomevalonate decarboxylase</t>
  </si>
  <si>
    <t>glycosyl transferase</t>
  </si>
  <si>
    <t>rod shape-determining protein RodA</t>
  </si>
  <si>
    <t>50S ribosomal protein L9</t>
  </si>
  <si>
    <t>ATP synthase subunit beta</t>
  </si>
  <si>
    <t>ribosomal protein L11 methyltransferase</t>
  </si>
  <si>
    <t>cell division protein DivIVA</t>
  </si>
  <si>
    <t>histidine phosphatase family protein</t>
  </si>
  <si>
    <t>phosphogluconate dehydrogenase (NADP(+)-dependent, decarboxylating)</t>
    <phoneticPr fontId="0" type="noConversion"/>
  </si>
  <si>
    <t>N-carbamoylputrescine amidase</t>
  </si>
  <si>
    <t>phosphocarrier protein HPr</t>
  </si>
  <si>
    <t>tRNA (guanosine(37)-N1)-methyltransferase TrmD</t>
  </si>
  <si>
    <t>D-alanine--D-alanine ligase A</t>
  </si>
  <si>
    <t>capsular polysaccharide biosynthesis protein CpsC</t>
    <phoneticPr fontId="0" type="noConversion"/>
  </si>
  <si>
    <t>dihydroxy-acid dehydratase</t>
  </si>
  <si>
    <t>23S rRNA (guanosine(2251)-2'-O)-methyltransferase RlmB</t>
    <phoneticPr fontId="0" type="noConversion"/>
  </si>
  <si>
    <t>phosphatidate cytidylyltransferase</t>
  </si>
  <si>
    <t>glucose-6-phosphate dehydrogenase</t>
  </si>
  <si>
    <t>16S rRNA (cytosine(967)-C(5))-methyltransferase</t>
  </si>
  <si>
    <t>ribose-phosphate pyrophosphokinase 2</t>
  </si>
  <si>
    <t>D-alanyl-lipoteichoic acid biosynthesis protein DltD</t>
  </si>
  <si>
    <t>homoserine kinase</t>
    <phoneticPr fontId="0" type="noConversion"/>
  </si>
  <si>
    <t>methionine aminopeptidase</t>
  </si>
  <si>
    <t>5-methyltetrahydropteroyltriglutamate- homocysteine S-methyltransferase</t>
    <phoneticPr fontId="0" type="noConversion"/>
  </si>
  <si>
    <t>Fe-S cluster assembly protein SufB</t>
  </si>
  <si>
    <t>threonylcarbamoyl-AMP synthase</t>
  </si>
  <si>
    <t>protein translocase subunit SecA</t>
  </si>
  <si>
    <t>lysine--tRNA ligase</t>
  </si>
  <si>
    <t>hemolysin III</t>
  </si>
  <si>
    <t>elongation factor P</t>
  </si>
  <si>
    <t>DNA-directed RNA polymerase subunit omega</t>
  </si>
  <si>
    <t>D-alanyl-D-alanine carboxypeptidase</t>
  </si>
  <si>
    <t>PTS mannose transporter accessory protein ManO</t>
  </si>
  <si>
    <t>elongation factor Tu</t>
  </si>
  <si>
    <t>septation ring formation regulator EzrA</t>
  </si>
  <si>
    <t>chromosome segregation protein SMC</t>
  </si>
  <si>
    <t>phospho-2-dehydro-3-deoxyheptonate aldolase</t>
  </si>
  <si>
    <t>cystathionine beta-lyase</t>
  </si>
  <si>
    <t>2,3-bisphosphoglycerate-dependent phosphoglycerate mutase</t>
  </si>
  <si>
    <t>guanylate kinase</t>
  </si>
  <si>
    <t>tRNA 4-thiouridine(8) synthase ThiI</t>
  </si>
  <si>
    <t>glutamine--fructose-6-phosphate aminotransferase</t>
    <phoneticPr fontId="0" type="noConversion"/>
  </si>
  <si>
    <t>protein phosphatase PhpP</t>
  </si>
  <si>
    <t>HD domain-containing protein</t>
  </si>
  <si>
    <t>chromosomal replication initiator protein DnaA</t>
    <phoneticPr fontId="0" type="noConversion"/>
  </si>
  <si>
    <t>amino acid permease</t>
  </si>
  <si>
    <t>NADH dehydrogenase</t>
  </si>
  <si>
    <t>acetylesterase</t>
  </si>
  <si>
    <t>D-alanine--poly(phosphoribitol) ligase</t>
  </si>
  <si>
    <t>tryptophan--tRNA ligase</t>
  </si>
  <si>
    <t>peptidase T</t>
  </si>
  <si>
    <t>acyltransferase</t>
  </si>
  <si>
    <t>choline-binding protein E</t>
  </si>
  <si>
    <t>single-stranded-DNA-specific exonuclease RecJ</t>
  </si>
  <si>
    <t>iron ABC transporter substrate-binding protein</t>
  </si>
  <si>
    <t>superoxide dismutase</t>
  </si>
  <si>
    <t>penicillin-binding protein 1A</t>
  </si>
  <si>
    <t>2,5-diketo-D-gluconic acid reductase</t>
  </si>
  <si>
    <t>RNA-binding protein</t>
  </si>
  <si>
    <t>Trk system potassium transporter TrkH</t>
  </si>
  <si>
    <t>death-on-curing family protein</t>
  </si>
  <si>
    <t>ATP synthase epsilon chain</t>
  </si>
  <si>
    <t>serine hydroxymethyltransferase</t>
  </si>
  <si>
    <t>alpha-xylosidase</t>
  </si>
  <si>
    <t>ATP-dependent zinc metalloprotease FtsH</t>
  </si>
  <si>
    <t>UDP-N-acetylmuramoylpentapeptide-lysine N(6)-alanyltransferase</t>
    <phoneticPr fontId="0" type="noConversion"/>
  </si>
  <si>
    <t>YbaB/EbfC family nucleoid-associated protein</t>
  </si>
  <si>
    <t>aspartate kinase</t>
    <phoneticPr fontId="0" type="noConversion"/>
  </si>
  <si>
    <t>foldase</t>
  </si>
  <si>
    <t>GTP cyclohydrolase I FolE</t>
  </si>
  <si>
    <t>rRNA methyltransferase</t>
  </si>
  <si>
    <t>phosphoglycolate phosphatase</t>
  </si>
  <si>
    <t>metallo-hydrolase</t>
  </si>
  <si>
    <t>fructose-bisphosphate aldolase</t>
  </si>
  <si>
    <t>Mini-ribonuclease 3</t>
  </si>
  <si>
    <t>geranyltranstransferase</t>
  </si>
  <si>
    <t>cell division protein Fic</t>
  </si>
  <si>
    <t>radical SAM protein</t>
  </si>
  <si>
    <t>S-ribosylhomocysteine lyase</t>
  </si>
  <si>
    <t>ribose-phosphate pyrophosphokinase 1</t>
  </si>
  <si>
    <t>NADH oxidase</t>
  </si>
  <si>
    <t>adenylate cyclase</t>
  </si>
  <si>
    <t>signal peptidase I</t>
  </si>
  <si>
    <t>chaperone protein ClpB</t>
  </si>
  <si>
    <t>glucose-1-phosphate thymidylyltransferase</t>
  </si>
  <si>
    <t>dTDP-glucose 4,6-dehydratase</t>
    <phoneticPr fontId="0" type="noConversion"/>
  </si>
  <si>
    <t>hemerythrin</t>
  </si>
  <si>
    <t>ribitol-5-phosphate dehydrogenase</t>
  </si>
  <si>
    <t>16S rRNA pseudouridine(516) synthase</t>
  </si>
  <si>
    <t>DNA gyrase subunit B</t>
  </si>
  <si>
    <t>UDP-N-acetylmuramoyl-tripeptide--D-alanyl-D-alanine ligase</t>
  </si>
  <si>
    <t>serine hydrolase</t>
  </si>
  <si>
    <t>amidase</t>
  </si>
  <si>
    <t>tRNA (guanosine(46)-N7)-methyltransferase TrmB</t>
  </si>
  <si>
    <t>PTS glucose transporter subunit IIABC</t>
    <phoneticPr fontId="0" type="noConversion"/>
  </si>
  <si>
    <t>bifunctional biotin--[acetyl-CoA-carboxylase] synthetase/biotin operon repressor</t>
  </si>
  <si>
    <t>protein-(glutamine-N5) methyltransferase, release factor-specific"</t>
    <phoneticPr fontId="0" type="noConversion"/>
  </si>
  <si>
    <t>short-chain dehydrogenase</t>
  </si>
  <si>
    <t>tyrosine protein kinase</t>
  </si>
  <si>
    <t>dihydrolipoamide dehydrogenase</t>
  </si>
  <si>
    <t>glycosyl transferase 8 family protein</t>
  </si>
  <si>
    <t>1,4-beta-N-acetylmuramidase</t>
  </si>
  <si>
    <t>potassium transporter Trk</t>
  </si>
  <si>
    <t>glutamyl-tRNA(Gln) amidotransferase subunit A</t>
  </si>
  <si>
    <t>S-adenosylmethionine synthase</t>
  </si>
  <si>
    <t>general stress protein</t>
  </si>
  <si>
    <t>ATP synthase subunit B</t>
  </si>
  <si>
    <t>phosphatase</t>
  </si>
  <si>
    <t>4-alpha-glucanotransferase</t>
  </si>
  <si>
    <t>thioredoxin</t>
  </si>
  <si>
    <t>glucosamine-6-phosphate deaminase</t>
  </si>
  <si>
    <t>maltodextrin phosphorylase</t>
  </si>
  <si>
    <t>YigZ family protein</t>
  </si>
  <si>
    <t>GTPase HflX</t>
  </si>
  <si>
    <t>UDP-N-acetylglucosamine 1-carboxyvinyltransferase</t>
  </si>
  <si>
    <t>DHH family phosphoesterase</t>
  </si>
  <si>
    <t>50S ribosomal protein L22</t>
  </si>
  <si>
    <t>N-acetylneuraminate lyase</t>
  </si>
  <si>
    <t>proline--tRNA ligase</t>
  </si>
  <si>
    <t>glucan 1,6-alpha-glucosidase</t>
  </si>
  <si>
    <t>aminotransferase V</t>
  </si>
  <si>
    <t>glycerol-3-phosphate dehydrogenase (NAD(P)(+))</t>
  </si>
  <si>
    <t>transcription elongation factor GreA</t>
  </si>
  <si>
    <t>phosphorylase</t>
  </si>
  <si>
    <t>ATP synthase subunit gamma</t>
  </si>
  <si>
    <t>recombinase RarA</t>
  </si>
  <si>
    <t>homoserine O-succinyltransferase</t>
  </si>
  <si>
    <t>UDP-N-acetyl-D-mannosamine transferase</t>
  </si>
  <si>
    <t>DNA mismatch repair protein MutS</t>
  </si>
  <si>
    <t>aminotransferase A</t>
  </si>
  <si>
    <t>2-C-methyl-D-erythritol 4-phosphate cytidylyltransferase</t>
    <phoneticPr fontId="0" type="noConversion"/>
  </si>
  <si>
    <t>serine--tRNA ligase</t>
  </si>
  <si>
    <t>ketol-acid reductoisomerase</t>
  </si>
  <si>
    <t>acid phosphatase</t>
  </si>
  <si>
    <t>ATP-dependent nuclease subunit B</t>
  </si>
  <si>
    <t>trehalose operon repressor</t>
  </si>
  <si>
    <t>UDP-glucose 4-epimerase</t>
  </si>
  <si>
    <t>tRNA 2-thiouridine(34) synthase MnmA</t>
  </si>
  <si>
    <t>Fe-S cluster assembly protein SufD</t>
  </si>
  <si>
    <t>alpha,alpha-phosphotrehalase</t>
  </si>
  <si>
    <t>DUF948 domain containing protein</t>
  </si>
  <si>
    <t>cysteine hydrolase</t>
  </si>
  <si>
    <t>arsenate reductase family protein</t>
  </si>
  <si>
    <t>coproporphyrinogen III oxidase</t>
  </si>
  <si>
    <t>transglycosylase</t>
  </si>
  <si>
    <t>triose-phosphate isomerase</t>
  </si>
  <si>
    <t>diaminopimelate decarboxylase</t>
  </si>
  <si>
    <t>pyruvate kinase</t>
  </si>
  <si>
    <t>acetyl-CoA carboxylase biotin carboxyl carrier protein subunit</t>
    <phoneticPr fontId="0" type="noConversion"/>
  </si>
  <si>
    <t>phosphate acyltransferase</t>
  </si>
  <si>
    <t>30S ribosomal protein S21</t>
  </si>
  <si>
    <t>DNA polymerase III subunit delta'</t>
  </si>
  <si>
    <t>NrdH-redoxin</t>
  </si>
  <si>
    <t>pneumolysin</t>
  </si>
  <si>
    <t>L-serine dehydratase, iron-sulfur-dependent subunit alpha</t>
    <phoneticPr fontId="0" type="noConversion"/>
  </si>
  <si>
    <t>integrase (psrA)</t>
  </si>
  <si>
    <t>ribosome maturation factor RimM</t>
  </si>
  <si>
    <t>iron-sulfur cluster assembly scaffold protein</t>
  </si>
  <si>
    <t>phosphate transport system regulatory protein PhoU</t>
    <phoneticPr fontId="0" type="noConversion"/>
  </si>
  <si>
    <t>helicase-exonuclease AddAB subunit AddA</t>
  </si>
  <si>
    <t>ribonuclease P protein component</t>
  </si>
  <si>
    <t>TatD family hydrolase</t>
  </si>
  <si>
    <t>UDP-N-acetylmuramoyl-L-alanine--D-glutamate ligase</t>
    <phoneticPr fontId="0" type="noConversion"/>
  </si>
  <si>
    <t>rhodanese</t>
  </si>
  <si>
    <t>DNA-directed RNA polymerase subunit beta'</t>
  </si>
  <si>
    <t>23S rRNA (pseudouridine(1915)-N(3))-methyltransferase RlmH</t>
  </si>
  <si>
    <t>methionine ABC transporter ATP-binding protein</t>
  </si>
  <si>
    <t>flavodoxin</t>
  </si>
  <si>
    <t>leucine--tRNA ligase</t>
  </si>
  <si>
    <t>L-ribulose-5-phosphate 4-epimerase</t>
  </si>
  <si>
    <t>oligopeptide transport ATP-binding protein AmiF</t>
  </si>
  <si>
    <t>histidine--tRNA ligase</t>
  </si>
  <si>
    <t>signal recognition particle-docking protein FtsY</t>
    <phoneticPr fontId="0" type="noConversion"/>
  </si>
  <si>
    <t>1-phosphofructokinase</t>
  </si>
  <si>
    <t>glycosyl transferase family 2</t>
  </si>
  <si>
    <t>choline-binding protein</t>
  </si>
  <si>
    <t>pyruvate dehydrogenase E1 subunit alpha</t>
  </si>
  <si>
    <t>excinuclease ABC subunit B</t>
  </si>
  <si>
    <t>spermidine/putrescine ABC transporter ATP-binding protein</t>
    <phoneticPr fontId="0" type="noConversion"/>
  </si>
  <si>
    <t>glucose-6-phosphate isomerase</t>
  </si>
  <si>
    <t>dehydrogenase</t>
  </si>
  <si>
    <t>rRNA (cytidine-2'-O-)-methyltransferase</t>
  </si>
  <si>
    <t>peptide chain release factor 1</t>
  </si>
  <si>
    <t>arginine ABC transporter ATP-binding protein</t>
  </si>
  <si>
    <t>methylenetetrahydrofolate reductase [NAD(P)H]</t>
  </si>
  <si>
    <t>capsule biosynthesis protein</t>
  </si>
  <si>
    <t>choline kinase</t>
  </si>
  <si>
    <t>polysaccharide biosynthesis protein MviN</t>
  </si>
  <si>
    <t>dTDP-4-dehydrorhamnose 3,5-epimerase</t>
    <phoneticPr fontId="0" type="noConversion"/>
  </si>
  <si>
    <t>formamidopyrimidine-DNA glycosylase</t>
  </si>
  <si>
    <t>iron ABC transporter</t>
  </si>
  <si>
    <t>peroxide stress protein YaaA</t>
  </si>
  <si>
    <t>phosphopantothenoylcysteine decarboxylase</t>
  </si>
  <si>
    <t>galactosyl transferase</t>
  </si>
  <si>
    <t>GTP-binding protein TypA</t>
  </si>
  <si>
    <t>phosphopantothenate--cysteine ligase</t>
  </si>
  <si>
    <t>pantothenic acid transporter pant</t>
  </si>
  <si>
    <t>tyrosine--tRNA ligase</t>
  </si>
  <si>
    <t>pyroglutamyl-peptidase I</t>
  </si>
  <si>
    <t>branched chain amino acid aminotransferase</t>
  </si>
  <si>
    <t>nitroreductase</t>
  </si>
  <si>
    <t>Trk system potassium transport protein TrkA</t>
  </si>
  <si>
    <t>UDP-N-acetylglucosamine 2-epimerase (non-hydrolyzing)</t>
    <phoneticPr fontId="0" type="noConversion"/>
  </si>
  <si>
    <t>PTS sugar transporter subunit IIB</t>
  </si>
  <si>
    <t>polysaccharide polymerase</t>
  </si>
  <si>
    <t>trigger factor tig</t>
    <phoneticPr fontId="0" type="noConversion"/>
  </si>
  <si>
    <t>asparagine--tRNA ligase</t>
  </si>
  <si>
    <t>PTS fructose transporter subunit IIC</t>
  </si>
  <si>
    <t>acyl-ACP thioesterase</t>
  </si>
  <si>
    <t>site-specific DNA-methyltransferase</t>
  </si>
  <si>
    <t>DNA repair protein RecO</t>
  </si>
  <si>
    <t>phosphoglucomutase</t>
  </si>
  <si>
    <t>NADPH-dependent oxidoreductase</t>
  </si>
  <si>
    <t>threonine synthase</t>
  </si>
  <si>
    <t>glutamate--tRNA ligase</t>
  </si>
  <si>
    <t>phosphate ABC transporter ATP-binding protein</t>
  </si>
  <si>
    <t>acetyl-CoA carboxylase carboxyl transferase subunit alpha</t>
    <phoneticPr fontId="0" type="noConversion"/>
  </si>
  <si>
    <t>Xaa-Pro dipeptidyl-peptidase</t>
  </si>
  <si>
    <t>methyltransferase</t>
  </si>
  <si>
    <t>zinc ABC transporter permease</t>
  </si>
  <si>
    <t>inositol monophosphatase</t>
  </si>
  <si>
    <t>phosphate ABC transporter ATP-binding protein</t>
    <phoneticPr fontId="0" type="noConversion"/>
  </si>
  <si>
    <t>beta-ketoacyl-ACP reductase</t>
  </si>
  <si>
    <t>phosphoenolpyruvate carboxylase</t>
  </si>
  <si>
    <t>isoprenyl transferase</t>
  </si>
  <si>
    <t>molecular chaperone DnaJ</t>
  </si>
  <si>
    <t>tyrosine-protein phosphatase CpsB</t>
  </si>
  <si>
    <t>serine hydrolase</t>
    <phoneticPr fontId="0" type="noConversion"/>
  </si>
  <si>
    <t>acetolactate synthase small subunit</t>
  </si>
  <si>
    <t>tRNA uridine-5-carboxymethylaminomethyl(34) synthesis enzyme MnmG</t>
    <phoneticPr fontId="0" type="noConversion"/>
  </si>
  <si>
    <t>zinc-binding lipoprotein AdcA</t>
  </si>
  <si>
    <t>acyl carrier protein</t>
  </si>
  <si>
    <t>regulatory protein Spx</t>
  </si>
  <si>
    <t>ABC-F family ATPase</t>
  </si>
  <si>
    <t>choline binding protein CbpA, PspC</t>
  </si>
  <si>
    <t>alanine--tRNA ligase</t>
  </si>
  <si>
    <t>membrane protein insertion efficiency factor YidD</t>
  </si>
  <si>
    <t>DNA-entry nuclease</t>
  </si>
  <si>
    <t>thymidine kinase</t>
  </si>
  <si>
    <t>peptidase U32</t>
  </si>
  <si>
    <t>3-dehydroquinase aroD</t>
    <phoneticPr fontId="0" type="noConversion"/>
  </si>
  <si>
    <t>glycine--tRNA ligase subunit beta</t>
  </si>
  <si>
    <t>ribonuclease Y</t>
  </si>
  <si>
    <t>GTP-binding protein YchF</t>
  </si>
  <si>
    <t>ribonuclease Z</t>
  </si>
  <si>
    <t>type I restriction-modification protein subunit S</t>
    <phoneticPr fontId="0" type="noConversion"/>
  </si>
  <si>
    <t>threonine--tRNA ligase</t>
  </si>
  <si>
    <t>30S ribosomal protein S1</t>
  </si>
  <si>
    <t>beta-ketoacyl-[acyl-carrier-protein] synthase II</t>
    <phoneticPr fontId="0" type="noConversion"/>
  </si>
  <si>
    <t>50S ribosomal protein L34</t>
  </si>
  <si>
    <t>tRNA (adenosine(37)-N6)-dimethylallyltransferase MiaA</t>
    <phoneticPr fontId="0" type="noConversion"/>
  </si>
  <si>
    <t>30S ribosomal protein S19</t>
  </si>
  <si>
    <t>SprT family protein</t>
  </si>
  <si>
    <t>Holliday junction resolvase RecU</t>
  </si>
  <si>
    <t>haloacid dehalogenase</t>
    <phoneticPr fontId="0" type="noConversion"/>
  </si>
  <si>
    <t>carbohydrate degradation protein</t>
  </si>
  <si>
    <t>aquaporin</t>
  </si>
  <si>
    <t>phosphorylcholine transferase LicD</t>
  </si>
  <si>
    <t>ATP-dependent 6-phosphofructokinase</t>
  </si>
  <si>
    <t>CDP-diacylglycerol--glycerol-3-phosphate 3-phosphatidyltransferase</t>
  </si>
  <si>
    <t>tRNA-binding protein</t>
  </si>
  <si>
    <t>glutamate 5-kinase</t>
  </si>
  <si>
    <t>cell division protein FtsW</t>
  </si>
  <si>
    <t>septum formation initiation protein</t>
  </si>
  <si>
    <t>spermidine/putrescine ABC transporter permease</t>
  </si>
  <si>
    <t>DUF421 domain-containing protein</t>
  </si>
  <si>
    <t>glycerol-3-phosphate acyltransferase</t>
  </si>
  <si>
    <t>UDP-N-acetylmuramate--L-alanine ligase</t>
  </si>
  <si>
    <t>capsular polysaccharide biosynthesis protein</t>
  </si>
  <si>
    <t>translation initiation factor IF-2</t>
  </si>
  <si>
    <t>preprotein translocase subunit SecY</t>
  </si>
  <si>
    <t>UMP kinase</t>
  </si>
  <si>
    <t>50S ribosomal protein L15</t>
  </si>
  <si>
    <t>sortase</t>
  </si>
  <si>
    <t>aminoglycoside phosphotransferase</t>
  </si>
  <si>
    <t>sulfurtransferase</t>
  </si>
  <si>
    <t>50S ribosomal protein L27</t>
  </si>
  <si>
    <t>adenylate kinase</t>
  </si>
  <si>
    <t>aspartyl/glutamyl-tRNA(Asn/Gln) amidotransferase subunit B</t>
    <phoneticPr fontId="0" type="noConversion"/>
  </si>
  <si>
    <t>O-acetylhomoserine aminocarboxypropyltransferase</t>
    <phoneticPr fontId="0" type="noConversion"/>
  </si>
  <si>
    <t>tRNA dihydrouridine synthase DusB</t>
  </si>
  <si>
    <t>transcription-repair coupling factor</t>
  </si>
  <si>
    <t>LPS cholinephosphotransferase</t>
  </si>
  <si>
    <t>50S ribosomal protein L1</t>
  </si>
  <si>
    <t>tRNA guanosine(34) transglycosylase Tgt</t>
  </si>
  <si>
    <t>50S ribosomal protein L6</t>
  </si>
  <si>
    <t>acetolactate synthase</t>
  </si>
  <si>
    <t>energy-coupling factor transporter ATPase</t>
  </si>
  <si>
    <t>GNAT family acetyltransferase</t>
    <phoneticPr fontId="0" type="noConversion"/>
  </si>
  <si>
    <t>glutamine ABC transporter substrate-binding protein</t>
    <phoneticPr fontId="0" type="noConversion"/>
  </si>
  <si>
    <t>50S ribosomal protein L24</t>
  </si>
  <si>
    <t>membrane protein insertase YidC</t>
  </si>
  <si>
    <t>dihydrofolate reductase</t>
  </si>
  <si>
    <t>acetyl-CoA carboxylase biotin carboxylase subunit</t>
    <phoneticPr fontId="0" type="noConversion"/>
  </si>
  <si>
    <t>4-methyl-5(B-hydroxyethyl)-thiazole monophosphate biosynthesis protein</t>
  </si>
  <si>
    <t>pur operon repressor</t>
  </si>
  <si>
    <t>30S ribosomal protein S4</t>
  </si>
  <si>
    <t>30S ribosomal protein S17</t>
  </si>
  <si>
    <t>30S ribosomal protein S5</t>
  </si>
  <si>
    <t>monooxygenase</t>
  </si>
  <si>
    <t>PTS cellbiose transporter subunit IIC</t>
  </si>
  <si>
    <t>antirestriction protein ArdA</t>
  </si>
  <si>
    <t>bacteriocin</t>
    <phoneticPr fontId="0" type="noConversion"/>
  </si>
  <si>
    <t>3-keto-L-gulonate-6-phosphate decarboxylase</t>
  </si>
  <si>
    <t>competence protein CelA</t>
  </si>
  <si>
    <t>DNA alkylation repair protein</t>
  </si>
  <si>
    <t>DUF1275 family protein</t>
  </si>
  <si>
    <t>50S ribosomal protein L21</t>
  </si>
  <si>
    <t>tRNA-specific adenosine deaminase</t>
  </si>
  <si>
    <t>copper ABC transporter permease</t>
  </si>
  <si>
    <t>ribosome maturation factor RimP</t>
  </si>
  <si>
    <t>hypoxanthine phosphoribosyltransferase</t>
  </si>
  <si>
    <t>DUF368 domain-containing protein</t>
  </si>
  <si>
    <t>UDP-N-acetylenolpyruvoylglucosamine reductase</t>
  </si>
  <si>
    <t>3-oxoacyl-ACP synthase III</t>
  </si>
  <si>
    <t>2-nitropropane dioxygenase</t>
  </si>
  <si>
    <t>pyrroline-5-carboxylate reductase</t>
  </si>
  <si>
    <t>30S ribosomal protein S3</t>
  </si>
  <si>
    <t>30S ribosomal protein S14</t>
  </si>
  <si>
    <t>peptidase M16</t>
  </si>
  <si>
    <t>50S ribosomal protein L30</t>
  </si>
  <si>
    <t>O-sialoglycoprotein endopeptidase</t>
  </si>
  <si>
    <t>enoyl-CoA hydratase</t>
    <phoneticPr fontId="0" type="noConversion"/>
  </si>
  <si>
    <t>7,8-dihydro-8-oxoguanine-triphosphatase</t>
  </si>
  <si>
    <t>alpha-1,2-mannosidase</t>
  </si>
  <si>
    <t>transcription termination/antitermination protein NusA</t>
    <phoneticPr fontId="0" type="noConversion"/>
  </si>
  <si>
    <t>beta-hydroxyacyl-ACP dehydratase</t>
  </si>
  <si>
    <t>arginine--tRNA ligase</t>
  </si>
  <si>
    <t>elongation factor G fusA</t>
    <phoneticPr fontId="0" type="noConversion"/>
  </si>
  <si>
    <t>tryptophan synthase subunit alpha</t>
  </si>
  <si>
    <t>aspartate-semialdehyde dehydrogenase</t>
  </si>
  <si>
    <t>30S ribosomal protein S6</t>
  </si>
  <si>
    <t>L-fucose isomerase</t>
  </si>
  <si>
    <t>class C sortase</t>
  </si>
  <si>
    <t>DNA integration/recombination/inversion protein</t>
  </si>
  <si>
    <t>gamma-glutamyl-phosphate reductase</t>
  </si>
  <si>
    <t>large conductance mechanosensitive channel protein MscL</t>
    <phoneticPr fontId="0" type="noConversion"/>
  </si>
  <si>
    <t>GMP synthetase</t>
  </si>
  <si>
    <t>ribosome-binding factor A</t>
  </si>
  <si>
    <t>D-alanine--poly(phosphoribitol) ligase subunit 2</t>
  </si>
  <si>
    <t>30S ribosomal protein S20</t>
  </si>
  <si>
    <t>50S ribosomal protein L2</t>
  </si>
  <si>
    <t>molecular chaperone Hsp33</t>
  </si>
  <si>
    <t>ATP synthase subunit delta</t>
  </si>
  <si>
    <t>50S ribosomal protein L5</t>
  </si>
  <si>
    <t>50S ribosomal protein L18</t>
  </si>
  <si>
    <t>protease PrsW</t>
  </si>
  <si>
    <t>30S ribosomal protein S7</t>
  </si>
  <si>
    <t>fructokinase</t>
  </si>
  <si>
    <t>30S ribosomal protein S9</t>
  </si>
  <si>
    <t>glutamyl-tRNA synthetase</t>
  </si>
  <si>
    <t>malonyl CoA-acyl carrier protein transacylase</t>
  </si>
  <si>
    <t>queuosine transporter QueT</t>
  </si>
  <si>
    <t>Pyrrolidone-carboxylate peptidase 1</t>
  </si>
  <si>
    <t>30S ribosomal protein S11</t>
  </si>
  <si>
    <t>elongation factor Ts</t>
  </si>
  <si>
    <t>30S ribosomal protein S2</t>
  </si>
  <si>
    <t>50S ribosomal protein L23</t>
  </si>
  <si>
    <t>DNA repair protein RadA</t>
  </si>
  <si>
    <t>acetyl-CoA carboxylase carboxyl transferase subunit beta</t>
    <phoneticPr fontId="0" type="noConversion"/>
  </si>
  <si>
    <t>glycosyl hydrolase family 25</t>
  </si>
  <si>
    <t>30S ribosomal protein S13</t>
  </si>
  <si>
    <t>50S ribosomal protein L16</t>
    <phoneticPr fontId="0" type="noConversion"/>
  </si>
  <si>
    <t>DNA-directed RNA polymerase subunit alpha</t>
  </si>
  <si>
    <t>DUF3042 domain-containing protein</t>
  </si>
  <si>
    <t>isoprenylcysteine carboxyl methyltransferase</t>
  </si>
  <si>
    <t>50S ribosomal protein L11</t>
  </si>
  <si>
    <t>cadmium resistance protein CadD</t>
  </si>
  <si>
    <t>50S ribosomal protein L28</t>
  </si>
  <si>
    <t>30S ribosomal protein S8</t>
  </si>
  <si>
    <t>threonine dehydratase</t>
  </si>
  <si>
    <t>30S ribosomal protein S18</t>
  </si>
  <si>
    <t>50S ribosomal protein L19</t>
  </si>
  <si>
    <t>thiamine biosynthesis protein ApbE</t>
  </si>
  <si>
    <t>phosphate ABC transporter, permease protein PstA</t>
  </si>
  <si>
    <t>50S ribosomal protein L4</t>
  </si>
  <si>
    <t>50S ribosomal protein L14</t>
  </si>
  <si>
    <t>Nif3-like dinuclear metal center hexameric protein</t>
  </si>
  <si>
    <t>50S ribosomal protein L17</t>
  </si>
  <si>
    <t>transporter</t>
  </si>
  <si>
    <t>phosphate-specific transport system accessory protein PhoU</t>
  </si>
  <si>
    <t>FAD-dependent oxidoreductase</t>
  </si>
  <si>
    <t>50S ribosomal protein L13</t>
  </si>
  <si>
    <t>50S ribosomal protein L3</t>
  </si>
  <si>
    <t>spermidine/purescine ABC transporter permease</t>
  </si>
  <si>
    <t>oligohyaluronate lyase</t>
  </si>
  <si>
    <t>cupin</t>
  </si>
  <si>
    <t>PTS mannose transporter subunit IID</t>
    <phoneticPr fontId="0" type="noConversion"/>
  </si>
  <si>
    <t>DNA topoisomerase IV subunit B</t>
  </si>
  <si>
    <t>3-dehydroquinate dehydratase</t>
  </si>
  <si>
    <t>50S ribosomal protein L31 type B</t>
  </si>
  <si>
    <t>argininosuccinate synthase</t>
  </si>
  <si>
    <t>sugar phosphate phosphatase</t>
  </si>
  <si>
    <t>rRNA (guanine-N1)-methyltransferase</t>
  </si>
  <si>
    <t>cell division protein FtsL</t>
  </si>
  <si>
    <t>phenylalanine--tRNA ligase subunit beta</t>
  </si>
  <si>
    <t>tRNA(Ile)-lysidine synthase</t>
  </si>
  <si>
    <t>ferrichrome ABC transporter permease</t>
  </si>
  <si>
    <t>alpha-amylase</t>
  </si>
  <si>
    <t>DNA topoisomerase IV subunit A</t>
  </si>
  <si>
    <t>30S ribosomal protein S10</t>
  </si>
  <si>
    <t>aminotransferase</t>
  </si>
  <si>
    <t>23S rRNA methyltransferase</t>
  </si>
  <si>
    <t>valine--tRNA ligase</t>
  </si>
  <si>
    <t>sodium-dependent phosphate transporter</t>
  </si>
  <si>
    <t>glycine--tRNA ligase subunit alpha</t>
  </si>
  <si>
    <t>30S ribosomal protein S15</t>
  </si>
  <si>
    <t>DNA recombination protein RecF</t>
  </si>
  <si>
    <t>50S ribosomal protein L20</t>
  </si>
  <si>
    <t>ATP synthase subunit C</t>
  </si>
  <si>
    <t>DNA primase</t>
    <phoneticPr fontId="0" type="noConversion"/>
  </si>
  <si>
    <t>glutathione S-transferase</t>
  </si>
  <si>
    <t>isoleucine--tRNA ligase</t>
  </si>
  <si>
    <t>anthranilate synthase component I</t>
  </si>
  <si>
    <t>preprotein translocase subunit SecG</t>
  </si>
  <si>
    <t>type I pantothenate kinase</t>
  </si>
  <si>
    <t>50S ribosomal protein L29</t>
    <phoneticPr fontId="0" type="noConversion"/>
  </si>
  <si>
    <t>rod shape-determining protein MreD</t>
  </si>
  <si>
    <t>carbonate dehydratase</t>
  </si>
  <si>
    <t>phosphoribosylglycinamide formyltransferase (purN)</t>
  </si>
  <si>
    <t>glutathione peroxidase</t>
  </si>
  <si>
    <t>50S ribosomal protein L32</t>
  </si>
  <si>
    <t>50S ribosomal protein L35</t>
  </si>
  <si>
    <t>preprotein translocase subunit SecE</t>
  </si>
  <si>
    <t>DNA-binding transcriptional regulator</t>
    <phoneticPr fontId="0" type="noConversion"/>
  </si>
  <si>
    <t>PTS sugar transporter subunit IIBC</t>
  </si>
  <si>
    <t>flavin reductase</t>
  </si>
  <si>
    <t>cell shape-determining protein MreC</t>
  </si>
  <si>
    <t>30S ribosomal protein S16</t>
  </si>
  <si>
    <t>nicotinate-nucleotide diphosphorylase (carboxylating)</t>
  </si>
  <si>
    <t>30S ribosomal protein S12</t>
  </si>
  <si>
    <t>maltodextrin ABC transporter permease</t>
  </si>
  <si>
    <t>protein DpnD</t>
  </si>
  <si>
    <t>translation initiation factor IF-3</t>
  </si>
  <si>
    <t>beta-D-galactosidase</t>
  </si>
  <si>
    <t>50S ribosomal protein L10</t>
  </si>
  <si>
    <t>tautomerase</t>
  </si>
  <si>
    <t>xanthine permease</t>
  </si>
  <si>
    <t>PTS mannose transporter subunit EIIAB</t>
  </si>
  <si>
    <t>50S ribosomal protein L7/L12 rplL</t>
    <phoneticPr fontId="0" type="noConversion"/>
  </si>
  <si>
    <t>adhesion protein</t>
  </si>
  <si>
    <t>methionine ABC transporter permease</t>
  </si>
  <si>
    <t>N-(5'-phosphoribosyl)anthranilate isomerase</t>
  </si>
  <si>
    <t>sodium:alanine symporter family protein</t>
  </si>
  <si>
    <t>translation initiation factor IF-1</t>
  </si>
  <si>
    <t>peptide ABC transporter substrate-binding protein</t>
  </si>
  <si>
    <t>uridine kinase</t>
  </si>
  <si>
    <t>choline-binding protein D</t>
  </si>
  <si>
    <t>PTS mannose/fructose/sorbose transporter subunit IIC</t>
    <phoneticPr fontId="0" type="noConversion"/>
  </si>
  <si>
    <t>maltodextrose utilization protein MalA</t>
  </si>
  <si>
    <t>NCS2 family permease</t>
  </si>
  <si>
    <t>glutamyl-tRNA amidotransferase subunit C</t>
  </si>
  <si>
    <t>addiction module toxin, HicA family</t>
  </si>
  <si>
    <t>regulatory protein RecX</t>
  </si>
  <si>
    <t>indole-3-glycerol-phosphate synthase</t>
  </si>
  <si>
    <t>competence protein CglB</t>
  </si>
  <si>
    <t>phenylalanine--tRNA ligase subunit alpha</t>
  </si>
  <si>
    <t>lactaldehyde reductase</t>
  </si>
  <si>
    <t>type-2 restriction enzyme DpnI</t>
  </si>
  <si>
    <t>sodium-dependent transporter</t>
  </si>
  <si>
    <t>C4-dicarboxylate ABC transporter</t>
  </si>
  <si>
    <t>DNA (cytosine-5-)-methyltransferase</t>
  </si>
  <si>
    <t>peptidyl-tRNA hydrolase</t>
  </si>
  <si>
    <t>ABC-F type ribosomal protection protein Msr(D)</t>
  </si>
  <si>
    <t>isopentenyl pyrophosphate isomerase</t>
  </si>
  <si>
    <t>macrolide efflux MFS transporter Mef(A)</t>
  </si>
  <si>
    <t>tail protein</t>
    <phoneticPr fontId="0" type="noConversion"/>
  </si>
  <si>
    <t>pspA</t>
  </si>
  <si>
    <t>leucyl-tRNA synthetase</t>
  </si>
  <si>
    <t>glycoside hydrolase</t>
  </si>
  <si>
    <t>nickase</t>
  </si>
  <si>
    <t>excisionase</t>
  </si>
  <si>
    <t>ISL3 family transposase</t>
    <phoneticPr fontId="0" type="noConversion"/>
  </si>
  <si>
    <t>ribosome biogenesis GTPase RsgA</t>
  </si>
  <si>
    <t>DNA cytosine methyltransferase</t>
  </si>
  <si>
    <t>competence protein CoiA</t>
  </si>
  <si>
    <t>ABC transporter</t>
  </si>
  <si>
    <t>PIG-L family deacetylase</t>
  </si>
  <si>
    <t>prevent-host-death protein</t>
  </si>
  <si>
    <t>L-xylulose 5-phosphate 3-epimerase</t>
  </si>
  <si>
    <t>terminase</t>
  </si>
  <si>
    <t>Competence-stimulating peptide type 1</t>
  </si>
  <si>
    <t>N-acetylmuramoyl-L-alanine amidase</t>
  </si>
  <si>
    <t>WT</t>
  </si>
  <si>
    <t>glucose-1-phosphate adenylyltransferase subunit GlgD</t>
  </si>
  <si>
    <t>GTP cyclohydrolase II</t>
  </si>
  <si>
    <t>tRNA preQ1(34) S-adenosylmethionine ribosyltransferase-isomerase QueA</t>
  </si>
  <si>
    <t>tRNA (adenosine(37)-N6)-threonylcarbamoyltransferase complex dimerization subunit type 1TsaB</t>
  </si>
  <si>
    <t>methenyltetrahydrofolate cyclohydrolase</t>
  </si>
  <si>
    <t>DNA internalization-related competence protein ComEC/Rec2</t>
  </si>
  <si>
    <t>bifunctional DnaQ family exonuclease/ATP-dependent helicase</t>
  </si>
  <si>
    <t>tRNA (adenosine(37)-N6)-threonylcarbamoyltransferase complex ATPase subunit type 1 TsaE</t>
  </si>
  <si>
    <t>glucosamine-1-phosphate acetyltransferase</t>
  </si>
  <si>
    <t>beta-N- acetylglucosaminyltransferase</t>
  </si>
  <si>
    <t>branched-chain alpha-keto acid dehydrogenase subunit E2</t>
  </si>
  <si>
    <t>tRNA (adenosine(37)-N6)-threonylcarbamoyltransferase complex transferase subunit TsaD</t>
  </si>
  <si>
    <t>5-carboxymethylaminomethyluridine(34)-2'-O)-methyltransferase TrmL</t>
  </si>
  <si>
    <t>5-amino-6-(5-phosphoribosylamino)uracil reductase</t>
  </si>
  <si>
    <t>dihydroorotate dehydrogenase electron transfer subunit</t>
  </si>
  <si>
    <t>PTS-dependent dihydroxyacetone kinase phosphotransferase subunit DhaM</t>
  </si>
  <si>
    <t>2,3,4,5-tetrahydropyridine-2,6-dicarboxylate N-acetyltransferase</t>
  </si>
  <si>
    <t>noncanonical pyrimidine nucleotidase, YjjG family</t>
  </si>
  <si>
    <t>phosphate ABC transporter substrate-binding protein</t>
  </si>
  <si>
    <t>5'-methylthioadenosine/S-adenosylhomocysteine nucleosidase</t>
  </si>
  <si>
    <t>hydroxymethylglutaryl-CoA reductase, degradative</t>
  </si>
  <si>
    <t>TPP-dependent acetoin dehydrogenase complex, E1 protein subunit beta</t>
  </si>
  <si>
    <t>tRNA-(uracil(54)-C(5))-methyltransferase TrmFO</t>
  </si>
  <si>
    <t>type I restriction-modification protein subunit S</t>
  </si>
  <si>
    <t>glutamine ABC transporter substrate-binding protein</t>
  </si>
  <si>
    <t>BMP family ABC transporter substrate-binding protein</t>
  </si>
  <si>
    <t>DNA starvation/stationary phase protection protein</t>
  </si>
  <si>
    <t>transcription termination/antitermination protein NusG</t>
  </si>
  <si>
    <t>2-keto-3-deoxy-6-phosphogluconate aldolase</t>
  </si>
  <si>
    <t>MYY02165</t>
  </si>
  <si>
    <t>MYY02170</t>
  </si>
  <si>
    <t>MYY02175</t>
  </si>
  <si>
    <t>MYY02180</t>
  </si>
  <si>
    <t>MYY02185</t>
  </si>
  <si>
    <t>MYY02195</t>
  </si>
  <si>
    <t>MYY02230</t>
  </si>
  <si>
    <t>MYY02240</t>
  </si>
  <si>
    <t>MYY02245</t>
  </si>
  <si>
    <t>MYY02265</t>
  </si>
  <si>
    <t>MYY02270</t>
  </si>
  <si>
    <t>MYY02275</t>
  </si>
  <si>
    <t>MYY02280</t>
  </si>
  <si>
    <t>MYY02290</t>
  </si>
  <si>
    <t>MYY02305</t>
  </si>
  <si>
    <t>MYY02310</t>
  </si>
  <si>
    <t>MYY02315</t>
  </si>
  <si>
    <t>MYY02320</t>
  </si>
  <si>
    <t>MYY02325</t>
  </si>
  <si>
    <t>MYY02330</t>
  </si>
  <si>
    <t>MYY02335</t>
  </si>
  <si>
    <t>MYY02340</t>
  </si>
  <si>
    <t>MYY02345</t>
  </si>
  <si>
    <t>MYY02350</t>
  </si>
  <si>
    <t>MYY02355</t>
  </si>
  <si>
    <t>MYY02365</t>
  </si>
  <si>
    <t>MYY02370</t>
  </si>
  <si>
    <t>MYY02375</t>
  </si>
  <si>
    <t>MYY02380</t>
  </si>
  <si>
    <t>MYY02385</t>
  </si>
  <si>
    <t>MYY02395</t>
  </si>
  <si>
    <t>MYY02405</t>
  </si>
  <si>
    <t>MYY02410</t>
  </si>
  <si>
    <t>MYY02415</t>
  </si>
  <si>
    <t>MYY02420</t>
  </si>
  <si>
    <t>MYY02425</t>
  </si>
  <si>
    <t>MYY02435</t>
  </si>
  <si>
    <t>MYY02440</t>
  </si>
  <si>
    <t>MYY02445</t>
  </si>
  <si>
    <t>MYY02450</t>
  </si>
  <si>
    <t>MYY02460</t>
  </si>
  <si>
    <t>MYY02465</t>
  </si>
  <si>
    <t>MYY02470</t>
  </si>
  <si>
    <t>MYY02475</t>
  </si>
  <si>
    <t>MYY02480</t>
  </si>
  <si>
    <t>MYY02485</t>
  </si>
  <si>
    <t>MYY02490</t>
  </si>
  <si>
    <t>MYY02495</t>
  </si>
  <si>
    <t>MYY02500</t>
  </si>
  <si>
    <t>MYY02505</t>
  </si>
  <si>
    <t>MYY02520</t>
  </si>
  <si>
    <t>MYY02530</t>
  </si>
  <si>
    <t>MYY02535</t>
  </si>
  <si>
    <t>MYY02540</t>
  </si>
  <si>
    <t>MYY02545</t>
  </si>
  <si>
    <t>MYY02550</t>
  </si>
  <si>
    <t>MYY02555</t>
  </si>
  <si>
    <t>MYY02560</t>
  </si>
  <si>
    <t>MYY02565</t>
  </si>
  <si>
    <t>MYY02570</t>
  </si>
  <si>
    <t>MYY02575</t>
  </si>
  <si>
    <t>MYY02580</t>
  </si>
  <si>
    <t>MYY02590</t>
  </si>
  <si>
    <t>MYY02595</t>
  </si>
  <si>
    <t>MYY02600</t>
  </si>
  <si>
    <t>MYY02605</t>
  </si>
  <si>
    <t>MYY02610</t>
  </si>
  <si>
    <t>MYY02615</t>
  </si>
  <si>
    <t>MYY02625</t>
  </si>
  <si>
    <t>MYY02630</t>
  </si>
  <si>
    <t>MYY02635</t>
  </si>
  <si>
    <t>MYY02640</t>
  </si>
  <si>
    <t>MYY02645</t>
  </si>
  <si>
    <t>MYY02650</t>
  </si>
  <si>
    <t>MYY02655</t>
  </si>
  <si>
    <t>MYY02665</t>
  </si>
  <si>
    <t>MYY02670</t>
  </si>
  <si>
    <t>MYY02675</t>
  </si>
  <si>
    <t>MYY02680</t>
  </si>
  <si>
    <t>MYY02685</t>
  </si>
  <si>
    <t>MYY02695</t>
  </si>
  <si>
    <t>MYY02710</t>
  </si>
  <si>
    <t>MYY02715</t>
  </si>
  <si>
    <t>MYY02720</t>
  </si>
  <si>
    <t>MYY02725</t>
  </si>
  <si>
    <t>MYY02730</t>
  </si>
  <si>
    <t>MYY02735</t>
  </si>
  <si>
    <t>MYY02740</t>
  </si>
  <si>
    <t>MYY02755</t>
  </si>
  <si>
    <t>MYY02760</t>
  </si>
  <si>
    <t>MYY02765</t>
  </si>
  <si>
    <t>MYY02770</t>
  </si>
  <si>
    <t>MYY02780</t>
  </si>
  <si>
    <t>MYY02785</t>
  </si>
  <si>
    <t>MYY02790</t>
  </si>
  <si>
    <t>MYY02795</t>
  </si>
  <si>
    <t>MYY02805</t>
  </si>
  <si>
    <t>MYY02810</t>
  </si>
  <si>
    <t>MYY02820</t>
  </si>
  <si>
    <t>MYY02825</t>
  </si>
  <si>
    <t>MYY02830</t>
  </si>
  <si>
    <t>MYY02835</t>
  </si>
  <si>
    <t>MYY02840</t>
  </si>
  <si>
    <t>MYY02845</t>
  </si>
  <si>
    <t>MYY02850</t>
  </si>
  <si>
    <t>MYY02855</t>
  </si>
  <si>
    <t>MYY02860</t>
  </si>
  <si>
    <t>MYY02865</t>
  </si>
  <si>
    <t>MYY02870</t>
  </si>
  <si>
    <t>MYY02875</t>
  </si>
  <si>
    <t>MYY02880</t>
  </si>
  <si>
    <t>MYY02885</t>
  </si>
  <si>
    <t>MYY02890</t>
  </si>
  <si>
    <t>MYY02895</t>
  </si>
  <si>
    <t>MYY02900</t>
  </si>
  <si>
    <t>MYY02905</t>
  </si>
  <si>
    <t>MYY02920</t>
  </si>
  <si>
    <t>MYY02925</t>
  </si>
  <si>
    <t>MYY02930</t>
  </si>
  <si>
    <t>MYY02940</t>
  </si>
  <si>
    <t>MYY02945</t>
  </si>
  <si>
    <t>MYY02950</t>
  </si>
  <si>
    <t>MYY02960</t>
  </si>
  <si>
    <t>MYY02970</t>
  </si>
  <si>
    <t>MYY02980</t>
  </si>
  <si>
    <t>MYY03000</t>
  </si>
  <si>
    <t>MYY03005</t>
  </si>
  <si>
    <t>MYY03010</t>
  </si>
  <si>
    <t>MYY03015</t>
  </si>
  <si>
    <t>MYY03025</t>
  </si>
  <si>
    <t>MYY03035</t>
  </si>
  <si>
    <t>MYY03045</t>
  </si>
  <si>
    <t>MYY03055</t>
  </si>
  <si>
    <t>MYY03060</t>
  </si>
  <si>
    <t>MYY03075</t>
  </si>
  <si>
    <t>MYY03080</t>
  </si>
  <si>
    <t>MYY03085</t>
  </si>
  <si>
    <t>MYY03090</t>
  </si>
  <si>
    <t>MYY03095</t>
  </si>
  <si>
    <t>MYY03100</t>
  </si>
  <si>
    <t>MYY03105</t>
  </si>
  <si>
    <t>MYY03115</t>
  </si>
  <si>
    <t>MYY03120</t>
  </si>
  <si>
    <t>MYY03125</t>
  </si>
  <si>
    <t>MYY03130</t>
  </si>
  <si>
    <t>MYY03135</t>
  </si>
  <si>
    <t>MYY03140</t>
  </si>
  <si>
    <t>MYY03150</t>
  </si>
  <si>
    <t>MYY03155</t>
  </si>
  <si>
    <t>MYY03160</t>
  </si>
  <si>
    <t>MYY03165</t>
  </si>
  <si>
    <t>MYY03170</t>
  </si>
  <si>
    <t>MYY03180</t>
  </si>
  <si>
    <t>MYY03185</t>
  </si>
  <si>
    <t>MYY03190</t>
  </si>
  <si>
    <t>MYY03205</t>
  </si>
  <si>
    <t>MYY03210</t>
  </si>
  <si>
    <t>MYY03215</t>
  </si>
  <si>
    <t>MYY03220</t>
  </si>
  <si>
    <t>MYY03225</t>
  </si>
  <si>
    <t>MYY03235</t>
  </si>
  <si>
    <t>MYY03240</t>
  </si>
  <si>
    <t>MYY03245</t>
  </si>
  <si>
    <t>MYY03250</t>
  </si>
  <si>
    <t>MYY03255</t>
  </si>
  <si>
    <t>MYY03370</t>
  </si>
  <si>
    <t>MYY03375</t>
  </si>
  <si>
    <t>MYY03385</t>
  </si>
  <si>
    <t>MYY03390</t>
  </si>
  <si>
    <t>MYY03395</t>
  </si>
  <si>
    <t>MYY03400</t>
  </si>
  <si>
    <t>MYY03405</t>
  </si>
  <si>
    <t>MYY03410</t>
  </si>
  <si>
    <t>MYY03425</t>
  </si>
  <si>
    <t>MYY03435</t>
  </si>
  <si>
    <t>MYY03515</t>
  </si>
  <si>
    <t>MYY03520</t>
  </si>
  <si>
    <t>MYY03525</t>
  </si>
  <si>
    <t>MYY03530</t>
  </si>
  <si>
    <t>MYY03620</t>
  </si>
  <si>
    <t>MYY03625</t>
  </si>
  <si>
    <t>MYY03630</t>
  </si>
  <si>
    <t>MYY03635</t>
  </si>
  <si>
    <t>MYY03640</t>
  </si>
  <si>
    <t>MYY03650</t>
  </si>
  <si>
    <t>MYY03660</t>
  </si>
  <si>
    <t>MYY03665</t>
  </si>
  <si>
    <t>MYY03670</t>
  </si>
  <si>
    <t>MYY03675</t>
  </si>
  <si>
    <t>MYY03685</t>
  </si>
  <si>
    <t>MYY03690</t>
  </si>
  <si>
    <t>MYY03695</t>
  </si>
  <si>
    <t>MYY03700</t>
  </si>
  <si>
    <t>MYY03705</t>
  </si>
  <si>
    <t>MYY03720</t>
  </si>
  <si>
    <t>MYY1000</t>
  </si>
  <si>
    <t>MYY1001</t>
  </si>
  <si>
    <t>MYY1002</t>
  </si>
  <si>
    <t>MYY1004</t>
  </si>
  <si>
    <t>MYY1005</t>
  </si>
  <si>
    <t>MYY1006</t>
  </si>
  <si>
    <t>MYY1007</t>
  </si>
  <si>
    <t>MYY1008</t>
  </si>
  <si>
    <t>MYY1009</t>
  </si>
  <si>
    <t>MYY1010</t>
  </si>
  <si>
    <t>MYY1011</t>
  </si>
  <si>
    <t>MYY1012</t>
  </si>
  <si>
    <t>MYY1013</t>
  </si>
  <si>
    <t>MYY1014</t>
  </si>
  <si>
    <t>MYY1015</t>
  </si>
  <si>
    <t>MYY1016</t>
  </si>
  <si>
    <t>MYY1017</t>
  </si>
  <si>
    <t>MYY1018</t>
  </si>
  <si>
    <t>MYY1019</t>
  </si>
  <si>
    <t>MYY1020</t>
  </si>
  <si>
    <t>MYY1021</t>
  </si>
  <si>
    <t>MYY1022</t>
  </si>
  <si>
    <t>MYY1025</t>
  </si>
  <si>
    <t>MYY1026</t>
  </si>
  <si>
    <t>MYY1027</t>
  </si>
  <si>
    <t>MYY1028</t>
  </si>
  <si>
    <t>MYY1029</t>
  </si>
  <si>
    <t>MYY1030</t>
  </si>
  <si>
    <t>MYY1031</t>
  </si>
  <si>
    <t>MYY1032</t>
  </si>
  <si>
    <t>MYY1033</t>
  </si>
  <si>
    <t>MYY1034</t>
  </si>
  <si>
    <t>MYY1035</t>
  </si>
  <si>
    <t>MYY1036</t>
  </si>
  <si>
    <t>MYY1037</t>
  </si>
  <si>
    <t>MYY1038</t>
  </si>
  <si>
    <t>MYY1039</t>
  </si>
  <si>
    <t>MYY1040</t>
  </si>
  <si>
    <t>MYY1041</t>
  </si>
  <si>
    <t>MYY1042</t>
  </si>
  <si>
    <t>MYY1043</t>
  </si>
  <si>
    <t>MYY1044</t>
  </si>
  <si>
    <t>MYY1045</t>
  </si>
  <si>
    <t>MYY1046</t>
  </si>
  <si>
    <t>MYY1047</t>
  </si>
  <si>
    <t>MYY1048</t>
  </si>
  <si>
    <t>MYY1049</t>
  </si>
  <si>
    <t>MYY1050</t>
  </si>
  <si>
    <t>MYY1051</t>
  </si>
  <si>
    <t>MYY1052</t>
  </si>
  <si>
    <t>MYY1053</t>
  </si>
  <si>
    <t>MYY1054</t>
  </si>
  <si>
    <t>MYY1055</t>
  </si>
  <si>
    <t>MYY1056</t>
  </si>
  <si>
    <t>MYY1057</t>
  </si>
  <si>
    <t>MYY1058</t>
  </si>
  <si>
    <t>MYY1059</t>
  </si>
  <si>
    <t>MYY1060</t>
  </si>
  <si>
    <t>MYY1061</t>
  </si>
  <si>
    <t>MYY1062</t>
  </si>
  <si>
    <t>MYY1063</t>
  </si>
  <si>
    <t>MYY1064</t>
  </si>
  <si>
    <t>MYY1065</t>
  </si>
  <si>
    <t>MYY1066</t>
  </si>
  <si>
    <t>MYY1067</t>
  </si>
  <si>
    <t>MYY1068</t>
  </si>
  <si>
    <t>MYY1069</t>
  </si>
  <si>
    <t>MYY1070</t>
  </si>
  <si>
    <t>MYY1071</t>
  </si>
  <si>
    <t>MYY1072</t>
  </si>
  <si>
    <t>MYY1073</t>
  </si>
  <si>
    <t>MYY1074</t>
  </si>
  <si>
    <t>MYY1075</t>
  </si>
  <si>
    <t>MYY1076</t>
  </si>
  <si>
    <t>MYY1077</t>
  </si>
  <si>
    <t>MYY1078</t>
  </si>
  <si>
    <t>MYY1079</t>
  </si>
  <si>
    <t>MYY1080</t>
  </si>
  <si>
    <t>MYY1081</t>
  </si>
  <si>
    <t>MYY1082</t>
  </si>
  <si>
    <t>MYY1083</t>
  </si>
  <si>
    <t>MYY1084</t>
  </si>
  <si>
    <t>MYY1085</t>
  </si>
  <si>
    <t>MYY1086</t>
  </si>
  <si>
    <t>MYY1087</t>
  </si>
  <si>
    <t>MYY1089</t>
  </si>
  <si>
    <t>MYY1090</t>
  </si>
  <si>
    <t>MYY1091</t>
  </si>
  <si>
    <t>MYY1092</t>
  </si>
  <si>
    <t>MYY1093</t>
  </si>
  <si>
    <t>MYY1094</t>
  </si>
  <si>
    <t>MYY1097</t>
  </si>
  <si>
    <t>MYY1098</t>
  </si>
  <si>
    <t>MYY1099</t>
  </si>
  <si>
    <t>MYY1101</t>
  </si>
  <si>
    <t>MYY1102</t>
  </si>
  <si>
    <t>MYY1103</t>
  </si>
  <si>
    <t>MYY1104</t>
  </si>
  <si>
    <t>MYY1105</t>
  </si>
  <si>
    <t>MYY1106</t>
  </si>
  <si>
    <t>MYY1110</t>
  </si>
  <si>
    <t>MYY1112</t>
  </si>
  <si>
    <t>MYY1113</t>
  </si>
  <si>
    <t>MYY1114</t>
  </si>
  <si>
    <t>MYY1115</t>
  </si>
  <si>
    <t>MYY1116</t>
  </si>
  <si>
    <t>MYY1117</t>
  </si>
  <si>
    <t>MYY1118</t>
  </si>
  <si>
    <t>MYY1119</t>
  </si>
  <si>
    <t>MYY1120</t>
  </si>
  <si>
    <t>MYY1121</t>
  </si>
  <si>
    <t>MYY1122</t>
  </si>
  <si>
    <t>MYY1123</t>
  </si>
  <si>
    <t>MYY1124</t>
  </si>
  <si>
    <t>MYY1125</t>
  </si>
  <si>
    <t>MYY1126</t>
  </si>
  <si>
    <t>MYY1127</t>
  </si>
  <si>
    <t>MYY1128</t>
  </si>
  <si>
    <t>MYY1129</t>
  </si>
  <si>
    <t>MYY1130</t>
  </si>
  <si>
    <t>MYY1131</t>
  </si>
  <si>
    <t>MYY1132</t>
  </si>
  <si>
    <t>MYY1133</t>
  </si>
  <si>
    <t>MYY1136</t>
  </si>
  <si>
    <t>MYY1137</t>
  </si>
  <si>
    <t>MYY1138</t>
  </si>
  <si>
    <t>MYY1139</t>
  </si>
  <si>
    <t>MYY1140</t>
  </si>
  <si>
    <t>MYY1141</t>
  </si>
  <si>
    <t>MYY1142</t>
  </si>
  <si>
    <t>MYY1143</t>
  </si>
  <si>
    <t>MYY1144</t>
  </si>
  <si>
    <t>MYY1145</t>
  </si>
  <si>
    <t>MYY1146</t>
  </si>
  <si>
    <t>MYY1147</t>
  </si>
  <si>
    <t>MYY1148</t>
  </si>
  <si>
    <t>MYY1149</t>
  </si>
  <si>
    <t>MYY1150</t>
  </si>
  <si>
    <t>MYY1151</t>
  </si>
  <si>
    <t>MYY1152</t>
  </si>
  <si>
    <t>MYY1153</t>
  </si>
  <si>
    <t>MYY1155</t>
  </si>
  <si>
    <t>MYY1156</t>
  </si>
  <si>
    <t>MYY1158</t>
  </si>
  <si>
    <t>MYY1159</t>
  </si>
  <si>
    <t>MYY1160</t>
  </si>
  <si>
    <t>MYY1161</t>
  </si>
  <si>
    <t>MYY1162</t>
  </si>
  <si>
    <t>MYY1163</t>
  </si>
  <si>
    <t>MYY1164</t>
  </si>
  <si>
    <t>MYY1165</t>
  </si>
  <si>
    <t>MYY1166</t>
  </si>
  <si>
    <t>MYY1167</t>
  </si>
  <si>
    <t>MYY1168</t>
  </si>
  <si>
    <t>MYY1169</t>
  </si>
  <si>
    <t>MYY1170</t>
  </si>
  <si>
    <t>MYY1171</t>
  </si>
  <si>
    <t>MYY1172</t>
  </si>
  <si>
    <t>MYY1173</t>
  </si>
  <si>
    <t>MYY1174</t>
  </si>
  <si>
    <t>MYY1175</t>
  </si>
  <si>
    <t>MYY1178</t>
  </si>
  <si>
    <t>MYY1179</t>
  </si>
  <si>
    <t>MYY1180</t>
  </si>
  <si>
    <t>MYY1181</t>
  </si>
  <si>
    <t>MYY1182</t>
  </si>
  <si>
    <t>MYY1183</t>
  </si>
  <si>
    <t>MYY1184</t>
  </si>
  <si>
    <t>MYY1185</t>
  </si>
  <si>
    <t>MYY1186</t>
  </si>
  <si>
    <t>MYY1187</t>
  </si>
  <si>
    <t>MYY1188</t>
  </si>
  <si>
    <t>MYY1189</t>
  </si>
  <si>
    <t>MYY1190</t>
  </si>
  <si>
    <t>MYY1191</t>
  </si>
  <si>
    <t>MYY1192</t>
  </si>
  <si>
    <t>MYY1193</t>
  </si>
  <si>
    <t>MYY1194</t>
  </si>
  <si>
    <t>MYY1195</t>
  </si>
  <si>
    <t>MYY1196</t>
  </si>
  <si>
    <t>MYY1197</t>
  </si>
  <si>
    <t>MYY1198</t>
  </si>
  <si>
    <t>MYY1199</t>
  </si>
  <si>
    <t>MYY1200</t>
  </si>
  <si>
    <t>MYY1201</t>
  </si>
  <si>
    <t>MYY1202</t>
  </si>
  <si>
    <t>MYY1203</t>
  </si>
  <si>
    <t>MYY1204</t>
  </si>
  <si>
    <t>MYY1205</t>
  </si>
  <si>
    <t>MYY1206</t>
  </si>
  <si>
    <t>MYY1208</t>
  </si>
  <si>
    <t>MYY1209</t>
  </si>
  <si>
    <t>MYY1210</t>
  </si>
  <si>
    <t>MYY1211</t>
  </si>
  <si>
    <t>MYY1212</t>
  </si>
  <si>
    <t>MYY1213</t>
  </si>
  <si>
    <t>MYY1214</t>
  </si>
  <si>
    <t>MYY1215</t>
  </si>
  <si>
    <t>MYY1216</t>
  </si>
  <si>
    <t>MYY1217</t>
  </si>
  <si>
    <t>MYY1218</t>
  </si>
  <si>
    <t>MYY1219</t>
  </si>
  <si>
    <t>MYY1220</t>
  </si>
  <si>
    <t>MYY1221</t>
  </si>
  <si>
    <t>MYY1224</t>
  </si>
  <si>
    <t>MYY1225</t>
  </si>
  <si>
    <t>MYY1226</t>
  </si>
  <si>
    <t>MYY1227</t>
  </si>
  <si>
    <t>MYY1228</t>
  </si>
  <si>
    <t>MYY1229</t>
  </si>
  <si>
    <t>MYY1230</t>
  </si>
  <si>
    <t>MYY1231</t>
  </si>
  <si>
    <t>MYY1232</t>
  </si>
  <si>
    <t>MYY1233</t>
  </si>
  <si>
    <t>MYY1234</t>
  </si>
  <si>
    <t>MYY1235</t>
  </si>
  <si>
    <t>MYY1236</t>
  </si>
  <si>
    <t>MYY1237</t>
  </si>
  <si>
    <t>MYY1238</t>
  </si>
  <si>
    <t>MYY1239</t>
  </si>
  <si>
    <t>MYY1240</t>
  </si>
  <si>
    <t>MYY1241</t>
  </si>
  <si>
    <t>MYY1242</t>
  </si>
  <si>
    <t>MYY1243</t>
  </si>
  <si>
    <t>MYY1244</t>
  </si>
  <si>
    <t>MYY1245</t>
  </si>
  <si>
    <t>MYY1246</t>
  </si>
  <si>
    <t>MYY1247</t>
  </si>
  <si>
    <t>MYY1248</t>
  </si>
  <si>
    <t>MYY1249</t>
  </si>
  <si>
    <t>MYY1250</t>
  </si>
  <si>
    <t>MYY1251</t>
  </si>
  <si>
    <t>MYY1252</t>
  </si>
  <si>
    <t>MYY1253</t>
  </si>
  <si>
    <t>MYY1254</t>
  </si>
  <si>
    <t>MYY1255</t>
  </si>
  <si>
    <t>MYY1257</t>
  </si>
  <si>
    <t>MYY1258</t>
  </si>
  <si>
    <t>MYY1259</t>
  </si>
  <si>
    <t>MYY1260</t>
  </si>
  <si>
    <t>MYY1261</t>
  </si>
  <si>
    <t>MYY1262</t>
  </si>
  <si>
    <t>MYY1263</t>
  </si>
  <si>
    <t>MYY1264</t>
  </si>
  <si>
    <t>MYY1265</t>
  </si>
  <si>
    <t>MYY1266</t>
  </si>
  <si>
    <t>MYY1267</t>
  </si>
  <si>
    <t>MYY1268</t>
  </si>
  <si>
    <t>MYY1269</t>
  </si>
  <si>
    <t>MYY1270</t>
  </si>
  <si>
    <t>MYY1271</t>
  </si>
  <si>
    <t>MYY1272</t>
  </si>
  <si>
    <t>MYY1273</t>
  </si>
  <si>
    <t>MYY1275</t>
  </si>
  <si>
    <t>MYY1276</t>
  </si>
  <si>
    <t>MYY1277</t>
  </si>
  <si>
    <t>MYY1278</t>
  </si>
  <si>
    <t>MYY1279</t>
  </si>
  <si>
    <t>MYY1280</t>
  </si>
  <si>
    <t>MYY1281</t>
  </si>
  <si>
    <t>MYY1283</t>
  </si>
  <si>
    <t>MYY1285</t>
  </si>
  <si>
    <t>MYY1286</t>
  </si>
  <si>
    <t>MYY1288</t>
  </si>
  <si>
    <t>MYY1289</t>
  </si>
  <si>
    <t>MYY1290</t>
  </si>
  <si>
    <t>MYY1291</t>
  </si>
  <si>
    <t>MYY1293</t>
  </si>
  <si>
    <t>MYY1294</t>
  </si>
  <si>
    <t>MYY1295</t>
  </si>
  <si>
    <t>MYY1296</t>
  </si>
  <si>
    <t>MYY1297</t>
  </si>
  <si>
    <t>MYY1298</t>
  </si>
  <si>
    <t>MYY1299</t>
  </si>
  <si>
    <t>MYY1300</t>
  </si>
  <si>
    <t>MYY1301</t>
  </si>
  <si>
    <t>MYY1302</t>
  </si>
  <si>
    <t>MYY1303</t>
  </si>
  <si>
    <t>MYY1304</t>
  </si>
  <si>
    <t>MYY1305</t>
  </si>
  <si>
    <t>MYY1306</t>
  </si>
  <si>
    <t>MYY1307</t>
  </si>
  <si>
    <t>MYY1308</t>
  </si>
  <si>
    <t>MYY1309</t>
  </si>
  <si>
    <t>MYY1310</t>
  </si>
  <si>
    <t>MYY1311</t>
  </si>
  <si>
    <t>MYY1312</t>
  </si>
  <si>
    <t>MYY1314</t>
  </si>
  <si>
    <t>MYY1315</t>
  </si>
  <si>
    <t>MYY1316</t>
  </si>
  <si>
    <t>MYY1317</t>
  </si>
  <si>
    <t>MYY1318</t>
  </si>
  <si>
    <t>MYY1319</t>
  </si>
  <si>
    <t>MYY1320</t>
  </si>
  <si>
    <t>MYY1321</t>
  </si>
  <si>
    <t>MYY1322</t>
  </si>
  <si>
    <t>MYY1323</t>
  </si>
  <si>
    <t>MYY1324</t>
  </si>
  <si>
    <t>MYY1325</t>
  </si>
  <si>
    <t>MYY1326</t>
  </si>
  <si>
    <t>MYY1327</t>
  </si>
  <si>
    <t>MYY1328</t>
  </si>
  <si>
    <t>MYY1329</t>
  </si>
  <si>
    <t>MYY1330</t>
  </si>
  <si>
    <t>MYY1331</t>
  </si>
  <si>
    <t>MYY1332</t>
  </si>
  <si>
    <t>MYY1333</t>
  </si>
  <si>
    <t>MYY1334</t>
  </si>
  <si>
    <t>MYY1335</t>
  </si>
  <si>
    <t>MYY1336</t>
  </si>
  <si>
    <t>MYY1337</t>
  </si>
  <si>
    <t>MYY1338</t>
  </si>
  <si>
    <t>MYY1339</t>
  </si>
  <si>
    <t>MYY1340</t>
  </si>
  <si>
    <t>MYY1341</t>
  </si>
  <si>
    <t>MYY1342</t>
  </si>
  <si>
    <t>MYY1343</t>
  </si>
  <si>
    <t>MYY1344</t>
  </si>
  <si>
    <t>MYY1345</t>
  </si>
  <si>
    <t>MYY1346</t>
  </si>
  <si>
    <t>MYY1347</t>
  </si>
  <si>
    <t>MYY1348</t>
  </si>
  <si>
    <t>MYY1349</t>
  </si>
  <si>
    <t>MYY1350</t>
  </si>
  <si>
    <t>MYY1351</t>
  </si>
  <si>
    <t>MYY1352</t>
  </si>
  <si>
    <t>MYY1353</t>
  </si>
  <si>
    <t>MYY1354</t>
  </si>
  <si>
    <t>MYY1355</t>
  </si>
  <si>
    <t>MYY1356</t>
  </si>
  <si>
    <t>MYY1357</t>
  </si>
  <si>
    <t>MYY1358</t>
  </si>
  <si>
    <t>MYY1359</t>
  </si>
  <si>
    <t>MYY1360</t>
  </si>
  <si>
    <t>MYY1361</t>
  </si>
  <si>
    <t>MYY1362</t>
  </si>
  <si>
    <t>MYY1363</t>
  </si>
  <si>
    <t>MYY1364</t>
  </si>
  <si>
    <t>MYY1365</t>
  </si>
  <si>
    <t>MYY1366</t>
  </si>
  <si>
    <t>MYY1367</t>
  </si>
  <si>
    <t>MYY1368</t>
  </si>
  <si>
    <t>MYY1369</t>
  </si>
  <si>
    <t>MYY1370</t>
  </si>
  <si>
    <t>MYY1371</t>
  </si>
  <si>
    <t>MYY1372</t>
  </si>
  <si>
    <t>MYY1373</t>
  </si>
  <si>
    <t>MYY1374</t>
  </si>
  <si>
    <t>MYY1375</t>
  </si>
  <si>
    <t>MYY1377</t>
  </si>
  <si>
    <t>MYY1378</t>
  </si>
  <si>
    <t>MYY1379</t>
  </si>
  <si>
    <t>MYY1380</t>
  </si>
  <si>
    <t>MYY1381</t>
  </si>
  <si>
    <t>MYY1382</t>
  </si>
  <si>
    <t>MYY1383</t>
  </si>
  <si>
    <t>MYY1384</t>
  </si>
  <si>
    <t>MYY1385</t>
  </si>
  <si>
    <t>MYY1386</t>
  </si>
  <si>
    <t>MYY1387</t>
  </si>
  <si>
    <t>MYY1388</t>
  </si>
  <si>
    <t>MYY1389</t>
  </si>
  <si>
    <t>MYY1390</t>
  </si>
  <si>
    <t>MYY1391</t>
  </si>
  <si>
    <t>MYY1392</t>
  </si>
  <si>
    <t>MYY1393</t>
  </si>
  <si>
    <t>MYY1394</t>
  </si>
  <si>
    <t>MYY1395</t>
  </si>
  <si>
    <t>MYY1396</t>
  </si>
  <si>
    <t>MYY1397</t>
  </si>
  <si>
    <t>MYY1398</t>
  </si>
  <si>
    <t>MYY1399</t>
  </si>
  <si>
    <t>MYY1400</t>
  </si>
  <si>
    <t>MYY1401</t>
  </si>
  <si>
    <t>MYY1402</t>
  </si>
  <si>
    <t>MYY1403</t>
  </si>
  <si>
    <t>MYY1404</t>
  </si>
  <si>
    <t>MYY1405</t>
  </si>
  <si>
    <t>MYY1406</t>
  </si>
  <si>
    <t>MYY1407</t>
  </si>
  <si>
    <t>MYY1408</t>
  </si>
  <si>
    <t>MYY1409</t>
  </si>
  <si>
    <t>MYY1410</t>
  </si>
  <si>
    <t>MYY1411</t>
  </si>
  <si>
    <t>MYY1412</t>
  </si>
  <si>
    <t>MYY1413</t>
  </si>
  <si>
    <t>MYY1414</t>
  </si>
  <si>
    <t>MYY1415</t>
  </si>
  <si>
    <t>MYY1416</t>
  </si>
  <si>
    <t>MYY1417</t>
  </si>
  <si>
    <t>MYY1418</t>
  </si>
  <si>
    <t>MYY1420</t>
  </si>
  <si>
    <t>MYY1421</t>
  </si>
  <si>
    <t>MYY1422</t>
  </si>
  <si>
    <t>MYY1423</t>
  </si>
  <si>
    <t>MYY1424</t>
  </si>
  <si>
    <t>MYY1427</t>
  </si>
  <si>
    <t>MYY1428</t>
  </si>
  <si>
    <t>MYY1429</t>
  </si>
  <si>
    <t>MYY1430</t>
  </si>
  <si>
    <t>MYY1431</t>
  </si>
  <si>
    <t>MYY1432</t>
  </si>
  <si>
    <t>MYY1433</t>
  </si>
  <si>
    <t>MYY1434</t>
  </si>
  <si>
    <t>MYY1435</t>
  </si>
  <si>
    <t>MYY1436</t>
  </si>
  <si>
    <t>MYY1437</t>
  </si>
  <si>
    <t>MYY1438</t>
  </si>
  <si>
    <t>MYY1439</t>
  </si>
  <si>
    <t>MYY1440</t>
  </si>
  <si>
    <t>MYY1441</t>
  </si>
  <si>
    <t>MYY1442</t>
  </si>
  <si>
    <t>MYY1445</t>
  </si>
  <si>
    <t>MYY1446</t>
  </si>
  <si>
    <t>MYY1447</t>
  </si>
  <si>
    <t>MYY1448</t>
  </si>
  <si>
    <t>MYY1449</t>
  </si>
  <si>
    <t>MYY1450</t>
  </si>
  <si>
    <t>MYY1451</t>
  </si>
  <si>
    <t>MYY1452</t>
  </si>
  <si>
    <t>MYY1453</t>
  </si>
  <si>
    <t>MYY1454</t>
  </si>
  <si>
    <t>MYY1455</t>
  </si>
  <si>
    <t>MYY1456</t>
  </si>
  <si>
    <t>MYY1457</t>
  </si>
  <si>
    <t>MYY1458</t>
  </si>
  <si>
    <t>MYY1459</t>
  </si>
  <si>
    <t>MYY1460</t>
  </si>
  <si>
    <t>MYY1461</t>
  </si>
  <si>
    <t>MYY1462</t>
  </si>
  <si>
    <t>MYY1463</t>
  </si>
  <si>
    <t>MYY1464</t>
  </si>
  <si>
    <t>MYY1465</t>
  </si>
  <si>
    <t>MYY1466</t>
  </si>
  <si>
    <t>MYY1467</t>
  </si>
  <si>
    <t>MYY1468</t>
  </si>
  <si>
    <t>MYY1469</t>
  </si>
  <si>
    <t>MYY1470</t>
  </si>
  <si>
    <t>MYY1471</t>
  </si>
  <si>
    <t>MYY1472</t>
  </si>
  <si>
    <t>MYY1473</t>
  </si>
  <si>
    <t>MYY1474</t>
  </si>
  <si>
    <t>MYY1475</t>
  </si>
  <si>
    <t>MYY1477</t>
  </si>
  <si>
    <t>MYY1479</t>
  </si>
  <si>
    <t>MYY1480</t>
  </si>
  <si>
    <t>MYY1481</t>
  </si>
  <si>
    <t>MYY1482</t>
  </si>
  <si>
    <t>MYY1483</t>
  </si>
  <si>
    <t>MYY1484</t>
  </si>
  <si>
    <t>MYY1485</t>
  </si>
  <si>
    <t>MYY1486</t>
  </si>
  <si>
    <t>MYY1487</t>
  </si>
  <si>
    <t>MYY1488</t>
  </si>
  <si>
    <t>MYY1489</t>
  </si>
  <si>
    <t>MYY1490</t>
  </si>
  <si>
    <t>MYY1491</t>
  </si>
  <si>
    <t>MYY1492</t>
  </si>
  <si>
    <t>MYY1493</t>
  </si>
  <si>
    <t>MYY1495</t>
  </si>
  <si>
    <t>MYY1496</t>
  </si>
  <si>
    <t>MYY1497</t>
  </si>
  <si>
    <t>MYY1498</t>
  </si>
  <si>
    <t>MYY1499</t>
  </si>
  <si>
    <t>MYY1500</t>
  </si>
  <si>
    <t>MYY1501</t>
  </si>
  <si>
    <t>MYY1502</t>
  </si>
  <si>
    <t>MYY1503</t>
  </si>
  <si>
    <t>MYY1504</t>
  </si>
  <si>
    <t>MYY1505</t>
  </si>
  <si>
    <t>MYY1506</t>
  </si>
  <si>
    <t>MYY1507</t>
  </si>
  <si>
    <t>MYY1508</t>
  </si>
  <si>
    <t>MYY1509</t>
  </si>
  <si>
    <t>MYY1510</t>
  </si>
  <si>
    <t>MYY1511</t>
  </si>
  <si>
    <t>MYY1512</t>
  </si>
  <si>
    <t>MYY1513</t>
  </si>
  <si>
    <t>MYY1514</t>
  </si>
  <si>
    <t>MYY1515</t>
  </si>
  <si>
    <t>MYY1516</t>
  </si>
  <si>
    <t>MYY1517</t>
  </si>
  <si>
    <t>MYY1518</t>
  </si>
  <si>
    <t>MYY1519</t>
  </si>
  <si>
    <t>MYY1520</t>
  </si>
  <si>
    <t>MYY1521</t>
  </si>
  <si>
    <t>MYY1522</t>
  </si>
  <si>
    <t>MYY1523</t>
  </si>
  <si>
    <t>MYY1524</t>
  </si>
  <si>
    <t>MYY1526</t>
  </si>
  <si>
    <t>MYY1527</t>
  </si>
  <si>
    <t>MYY1528</t>
  </si>
  <si>
    <t>MYY1529</t>
  </si>
  <si>
    <t>MYY1530</t>
  </si>
  <si>
    <t>MYY1531</t>
  </si>
  <si>
    <t>MYY1532</t>
  </si>
  <si>
    <t>MYY1533</t>
  </si>
  <si>
    <t>MYY1534</t>
  </si>
  <si>
    <t>MYY1535</t>
  </si>
  <si>
    <t>MYY1536</t>
  </si>
  <si>
    <t>MYY1537</t>
  </si>
  <si>
    <t>MYY1539</t>
  </si>
  <si>
    <t>MYY1540</t>
  </si>
  <si>
    <t>MYY1541</t>
  </si>
  <si>
    <t>MYY1543</t>
  </si>
  <si>
    <t>MYY1545</t>
  </si>
  <si>
    <t>MYY1546</t>
  </si>
  <si>
    <t>MYY1547</t>
  </si>
  <si>
    <t>MYY1548</t>
  </si>
  <si>
    <t>MYY1549</t>
  </si>
  <si>
    <t>MYY1550</t>
  </si>
  <si>
    <t>MYY1551</t>
  </si>
  <si>
    <t>MYY1552</t>
  </si>
  <si>
    <t>MYY1553</t>
  </si>
  <si>
    <t>MYY1554</t>
  </si>
  <si>
    <t>MYY1555</t>
  </si>
  <si>
    <t>MYY1556</t>
  </si>
  <si>
    <t>MYY1557</t>
  </si>
  <si>
    <t>MYY1558</t>
  </si>
  <si>
    <t>MYY1559</t>
  </si>
  <si>
    <t>MYY1560</t>
  </si>
  <si>
    <t>MYY1561</t>
  </si>
  <si>
    <t>MYY1562</t>
  </si>
  <si>
    <t>MYY1563</t>
  </si>
  <si>
    <t>MYY1564</t>
  </si>
  <si>
    <t>MYY1565</t>
  </si>
  <si>
    <t>MYY1566</t>
  </si>
  <si>
    <t>MYY1567</t>
  </si>
  <si>
    <t>MYY1568</t>
  </si>
  <si>
    <t>MYY1569</t>
  </si>
  <si>
    <t>MYY1570</t>
  </si>
  <si>
    <t>MYY1571</t>
  </si>
  <si>
    <t>MYY1572</t>
  </si>
  <si>
    <t>MYY1573</t>
  </si>
  <si>
    <t>MYY1574</t>
  </si>
  <si>
    <t>MYY1575</t>
  </si>
  <si>
    <t>MYY1576</t>
  </si>
  <si>
    <t>MYY1577</t>
  </si>
  <si>
    <t>MYY1578</t>
  </si>
  <si>
    <t>MYY1579</t>
  </si>
  <si>
    <t>MYY1580</t>
  </si>
  <si>
    <t>MYY1582</t>
  </si>
  <si>
    <t>MYY1583</t>
  </si>
  <si>
    <t>MYY1585</t>
  </si>
  <si>
    <t>MYY1586</t>
  </si>
  <si>
    <t>MYY1587</t>
  </si>
  <si>
    <t>MYY1589</t>
  </si>
  <si>
    <t>MYY1590</t>
  </si>
  <si>
    <t>MYY1591</t>
  </si>
  <si>
    <t>MYY1592</t>
  </si>
  <si>
    <t>MYY1593</t>
  </si>
  <si>
    <t>MYY1594</t>
  </si>
  <si>
    <t>MYY1595</t>
  </si>
  <si>
    <t>MYY1596</t>
  </si>
  <si>
    <t>MYY1597</t>
  </si>
  <si>
    <t>MYY1598</t>
  </si>
  <si>
    <t>MYY1599</t>
  </si>
  <si>
    <t>MYY1600</t>
  </si>
  <si>
    <t>MYY1601</t>
  </si>
  <si>
    <t>MYY1602</t>
  </si>
  <si>
    <t>MYY1603</t>
  </si>
  <si>
    <t>MYY1604</t>
  </si>
  <si>
    <t>MYY1605</t>
  </si>
  <si>
    <t>MYY1606</t>
  </si>
  <si>
    <t>MYY1607</t>
  </si>
  <si>
    <t>MYY1608</t>
  </si>
  <si>
    <t>MYY1609</t>
  </si>
  <si>
    <t>MYY1610</t>
  </si>
  <si>
    <t>MYY1611</t>
  </si>
  <si>
    <t>MYY1612</t>
  </si>
  <si>
    <t>MYY1613</t>
  </si>
  <si>
    <t>MYY1614</t>
  </si>
  <si>
    <t>MYY1615</t>
  </si>
  <si>
    <t>MYY1616</t>
  </si>
  <si>
    <t>MYY1619</t>
  </si>
  <si>
    <t>MYY1620</t>
  </si>
  <si>
    <t>MYY1621</t>
  </si>
  <si>
    <t>MYY1622</t>
  </si>
  <si>
    <t>MYY1623</t>
  </si>
  <si>
    <t>MYY1624</t>
  </si>
  <si>
    <t>MYY1626</t>
  </si>
  <si>
    <t>MYY1627</t>
  </si>
  <si>
    <t>MYY1628</t>
  </si>
  <si>
    <t>MYY1629</t>
  </si>
  <si>
    <t>MYY1630</t>
  </si>
  <si>
    <t>MYY1631</t>
  </si>
  <si>
    <t>MYY1632</t>
  </si>
  <si>
    <t>MYY1633</t>
  </si>
  <si>
    <t>MYY1634</t>
  </si>
  <si>
    <t>MYY1635</t>
  </si>
  <si>
    <t>MYY1636</t>
  </si>
  <si>
    <t>MYY1637</t>
  </si>
  <si>
    <t>MYY1638</t>
  </si>
  <si>
    <t>MYY1639</t>
  </si>
  <si>
    <t>MYY1640</t>
  </si>
  <si>
    <t>MYY1641</t>
  </si>
  <si>
    <t>MYY1642</t>
  </si>
  <si>
    <t>MYY1643</t>
  </si>
  <si>
    <t>MYY1644</t>
  </si>
  <si>
    <t>MYY1645</t>
  </si>
  <si>
    <t>MYY1646</t>
  </si>
  <si>
    <t>MYY1647</t>
  </si>
  <si>
    <t>MYY1649</t>
  </si>
  <si>
    <t>MYY1650</t>
  </si>
  <si>
    <t>MYY1651</t>
  </si>
  <si>
    <t>MYY1652</t>
  </si>
  <si>
    <t>MYY1653</t>
  </si>
  <si>
    <t>MYY1654</t>
  </si>
  <si>
    <t>MYY1655</t>
  </si>
  <si>
    <t>MYY1656</t>
  </si>
  <si>
    <t>MYY1657</t>
  </si>
  <si>
    <t>MYY1658</t>
  </si>
  <si>
    <t>MYY1659</t>
  </si>
  <si>
    <t>MYY1661</t>
  </si>
  <si>
    <t>MYY1662</t>
  </si>
  <si>
    <t>MYY1663</t>
  </si>
  <si>
    <t>MYY1664</t>
  </si>
  <si>
    <t>MYY1665</t>
  </si>
  <si>
    <t>MYY1666</t>
  </si>
  <si>
    <t>MYY1667</t>
  </si>
  <si>
    <t>MYY1668</t>
  </si>
  <si>
    <t>MYY1669</t>
  </si>
  <si>
    <t>MYY1670</t>
  </si>
  <si>
    <t>MYY1671</t>
  </si>
  <si>
    <t>MYY1674</t>
  </si>
  <si>
    <t>MYY1675</t>
  </si>
  <si>
    <t>MYY1676</t>
  </si>
  <si>
    <t>MYY1677</t>
  </si>
  <si>
    <t>MYY1678</t>
  </si>
  <si>
    <t>MYY1679</t>
  </si>
  <si>
    <t>MYY1680</t>
  </si>
  <si>
    <t>MYY1681</t>
  </si>
  <si>
    <t>MYY1682</t>
  </si>
  <si>
    <t>MYY1684</t>
  </si>
  <si>
    <t>MYY1685</t>
  </si>
  <si>
    <t>MYY1686</t>
  </si>
  <si>
    <t>MYY1687</t>
  </si>
  <si>
    <t>MYY1688</t>
  </si>
  <si>
    <t>MYY1689</t>
  </si>
  <si>
    <t>MYY1690</t>
  </si>
  <si>
    <t>MYY1691</t>
  </si>
  <si>
    <t>MYY1692</t>
  </si>
  <si>
    <t>MYY1693</t>
  </si>
  <si>
    <t>MYY1694</t>
  </si>
  <si>
    <t>MYY1695</t>
  </si>
  <si>
    <t>MYY1696</t>
  </si>
  <si>
    <t>MYY1697</t>
  </si>
  <si>
    <t>MYY1698</t>
  </si>
  <si>
    <t>MYY1699</t>
  </si>
  <si>
    <t>MYY1700</t>
  </si>
  <si>
    <t>MYY1701</t>
  </si>
  <si>
    <t>MYY1702</t>
  </si>
  <si>
    <t>MYY1703</t>
  </si>
  <si>
    <t>MYY1705</t>
  </si>
  <si>
    <t>MYY1706</t>
  </si>
  <si>
    <t>MYY1707</t>
  </si>
  <si>
    <t>MYY1708</t>
  </si>
  <si>
    <t>MYY1709</t>
  </si>
  <si>
    <t>MYY1710</t>
  </si>
  <si>
    <t>MYY1711</t>
  </si>
  <si>
    <t>MYY1712</t>
  </si>
  <si>
    <t>MYY1713</t>
  </si>
  <si>
    <t>MYY1714</t>
  </si>
  <si>
    <t>MYY1715</t>
  </si>
  <si>
    <t>MYY1716</t>
  </si>
  <si>
    <t>MYY1717</t>
  </si>
  <si>
    <t>MYY1718</t>
  </si>
  <si>
    <t>MYY1719</t>
  </si>
  <si>
    <t>MYY1720</t>
  </si>
  <si>
    <t>MYY1721</t>
  </si>
  <si>
    <t>MYY1723</t>
  </si>
  <si>
    <t>MYY1724</t>
  </si>
  <si>
    <t>MYY1725</t>
  </si>
  <si>
    <t>MYY1726</t>
  </si>
  <si>
    <t>MYY1727</t>
  </si>
  <si>
    <t>MYY1728</t>
  </si>
  <si>
    <t>MYY1729</t>
  </si>
  <si>
    <t>MYY1730</t>
  </si>
  <si>
    <t>MYY1731</t>
  </si>
  <si>
    <t>MYY1733</t>
  </si>
  <si>
    <t>MYY1734</t>
  </si>
  <si>
    <t>MYY1735</t>
  </si>
  <si>
    <t>MYY1736</t>
  </si>
  <si>
    <t>MYY1737</t>
  </si>
  <si>
    <t>MYY1738</t>
  </si>
  <si>
    <t>MYY1739</t>
  </si>
  <si>
    <t>MYY1740</t>
  </si>
  <si>
    <t>MYY1741</t>
  </si>
  <si>
    <t>MYY1742</t>
  </si>
  <si>
    <t>MYY1743</t>
  </si>
  <si>
    <t>MYY1744</t>
  </si>
  <si>
    <t>MYY1745</t>
  </si>
  <si>
    <t>MYY1746</t>
  </si>
  <si>
    <t>MYY1747</t>
  </si>
  <si>
    <t>MYY1748</t>
  </si>
  <si>
    <t>MYY1749</t>
  </si>
  <si>
    <t>MYY1750</t>
  </si>
  <si>
    <t>MYY1751</t>
  </si>
  <si>
    <t>MYY1752</t>
  </si>
  <si>
    <t>MYY1753</t>
  </si>
  <si>
    <t>MYY1754</t>
  </si>
  <si>
    <t>MYY1756</t>
  </si>
  <si>
    <t>MYY1757</t>
  </si>
  <si>
    <t>MYY1758</t>
  </si>
  <si>
    <t>MYY1759</t>
  </si>
  <si>
    <t>MYY1760</t>
  </si>
  <si>
    <t>MYY1761</t>
  </si>
  <si>
    <t>MYY1762</t>
  </si>
  <si>
    <t>MYY1763</t>
  </si>
  <si>
    <t>MYY1764</t>
  </si>
  <si>
    <t>MYY1765</t>
  </si>
  <si>
    <t>MYY1766</t>
  </si>
  <si>
    <t>MYY1767</t>
  </si>
  <si>
    <t>MYY1768</t>
  </si>
  <si>
    <t>MYY1769</t>
  </si>
  <si>
    <t>MYY1770</t>
  </si>
  <si>
    <t>MYY1771</t>
  </si>
  <si>
    <t>MYY1772</t>
  </si>
  <si>
    <t>MYY1773</t>
  </si>
  <si>
    <t>MYY1774</t>
  </si>
  <si>
    <t>MYY1775</t>
  </si>
  <si>
    <t>MYY1776</t>
  </si>
  <si>
    <t>MYY1777</t>
  </si>
  <si>
    <t>MYY1778</t>
  </si>
  <si>
    <t>MYY1779</t>
  </si>
  <si>
    <t>MYY1781</t>
  </si>
  <si>
    <t>MYY1783</t>
  </si>
  <si>
    <t>MYY1784</t>
  </si>
  <si>
    <t>MYY1785</t>
  </si>
  <si>
    <t>MYY1786</t>
  </si>
  <si>
    <t>MYY1787</t>
  </si>
  <si>
    <t>MYY1788</t>
  </si>
  <si>
    <t>MYY1790</t>
  </si>
  <si>
    <t>MYY1791</t>
  </si>
  <si>
    <t>MYY1792</t>
  </si>
  <si>
    <t>MYY1793</t>
  </si>
  <si>
    <t>MYY1794</t>
  </si>
  <si>
    <t>MYY1795</t>
  </si>
  <si>
    <t>MYY1796</t>
  </si>
  <si>
    <t>MYY1797</t>
  </si>
  <si>
    <t>MYY1798</t>
  </si>
  <si>
    <t>MYY1799</t>
  </si>
  <si>
    <t>MYY1800</t>
  </si>
  <si>
    <t>MYY1801</t>
  </si>
  <si>
    <t>MYY1802</t>
  </si>
  <si>
    <t>MYY1803</t>
  </si>
  <si>
    <t>MYY1804</t>
  </si>
  <si>
    <t>MYY1807</t>
  </si>
  <si>
    <t>MYY1808</t>
  </si>
  <si>
    <t>MYY1809</t>
  </si>
  <si>
    <t>MYY1810</t>
  </si>
  <si>
    <t>MYY1811</t>
  </si>
  <si>
    <t>MYY1812</t>
  </si>
  <si>
    <t>MYY1813</t>
  </si>
  <si>
    <t>MYY1814</t>
  </si>
  <si>
    <t>MYY1816</t>
  </si>
  <si>
    <t>MYY1817</t>
  </si>
  <si>
    <t>MYY1818</t>
  </si>
  <si>
    <t>MYY1819</t>
  </si>
  <si>
    <t>MYY1820</t>
  </si>
  <si>
    <t>MYY1822</t>
  </si>
  <si>
    <t>MYY1823</t>
  </si>
  <si>
    <t>MYY1824</t>
  </si>
  <si>
    <t>MYY1826</t>
  </si>
  <si>
    <t>MYY1827</t>
  </si>
  <si>
    <t>MYY1828</t>
  </si>
  <si>
    <t>MYY1829</t>
  </si>
  <si>
    <t>MYY1830</t>
  </si>
  <si>
    <t>MYY1831</t>
  </si>
  <si>
    <t>MYY1832</t>
  </si>
  <si>
    <t>MYY1833</t>
  </si>
  <si>
    <t>MYY1834</t>
  </si>
  <si>
    <t>MYY1835</t>
  </si>
  <si>
    <t>MYY1836</t>
  </si>
  <si>
    <t>MYY1838</t>
  </si>
  <si>
    <t>MYY1839</t>
  </si>
  <si>
    <t>MYY1840</t>
  </si>
  <si>
    <t>MYY1841</t>
  </si>
  <si>
    <t>MYY1842</t>
  </si>
  <si>
    <t>MYY1844</t>
  </si>
  <si>
    <t>MYY1845</t>
  </si>
  <si>
    <t>MYY1846</t>
  </si>
  <si>
    <t>MYY1847</t>
  </si>
  <si>
    <t>MYY1848</t>
  </si>
  <si>
    <t>MYY1849</t>
  </si>
  <si>
    <t>MYY1850</t>
  </si>
  <si>
    <t>MYY1851</t>
  </si>
  <si>
    <t>MYY1852</t>
  </si>
  <si>
    <t>MYY1853</t>
  </si>
  <si>
    <t>MYY1854</t>
  </si>
  <si>
    <t>MYY1855</t>
  </si>
  <si>
    <t>MYY1856</t>
  </si>
  <si>
    <t>MYY1857</t>
  </si>
  <si>
    <t>MYY1858</t>
  </si>
  <si>
    <t>MYY1859</t>
  </si>
  <si>
    <t>MYY1861</t>
  </si>
  <si>
    <t>MYY1863</t>
  </si>
  <si>
    <t>MYY1864</t>
  </si>
  <si>
    <t>MYY1865</t>
  </si>
  <si>
    <t>MYY1866</t>
  </si>
  <si>
    <t>MYY1867</t>
  </si>
  <si>
    <t>MYY1868</t>
  </si>
  <si>
    <t>MYY1869</t>
  </si>
  <si>
    <t>MYY1870</t>
  </si>
  <si>
    <t>MYY1871</t>
  </si>
  <si>
    <t>MYY1872</t>
  </si>
  <si>
    <t>MYY1873</t>
  </si>
  <si>
    <t>MYY1874</t>
  </si>
  <si>
    <t>MYY1875</t>
  </si>
  <si>
    <t>MYY1876</t>
  </si>
  <si>
    <t>MYY1877</t>
  </si>
  <si>
    <t>MYY1878</t>
  </si>
  <si>
    <t>MYY1880</t>
  </si>
  <si>
    <t>MYY1881</t>
  </si>
  <si>
    <t>MYY1882</t>
  </si>
  <si>
    <t>MYY1883</t>
  </si>
  <si>
    <t>MYY1884</t>
  </si>
  <si>
    <t>MYY1885</t>
  </si>
  <si>
    <t>MYY1886</t>
  </si>
  <si>
    <t>MYY1887</t>
  </si>
  <si>
    <t>MYY1888</t>
  </si>
  <si>
    <t>MYY1889</t>
  </si>
  <si>
    <t>MYY1890</t>
  </si>
  <si>
    <t>MYY1891</t>
  </si>
  <si>
    <t>MYY1892</t>
  </si>
  <si>
    <t>MYY1893</t>
  </si>
  <si>
    <t>MYY1894</t>
  </si>
  <si>
    <t>MYY1895</t>
  </si>
  <si>
    <t>MYY1896</t>
  </si>
  <si>
    <t>MYY1897</t>
  </si>
  <si>
    <t>MYY1898</t>
  </si>
  <si>
    <t>MYY1899</t>
  </si>
  <si>
    <t>MYY1900</t>
  </si>
  <si>
    <t>MYY1901</t>
  </si>
  <si>
    <t>MYY1902</t>
  </si>
  <si>
    <t>MYY1903</t>
  </si>
  <si>
    <t>MYY1904</t>
  </si>
  <si>
    <t>MYY1905</t>
  </si>
  <si>
    <t>MYY1906</t>
  </si>
  <si>
    <t>MYY1909</t>
  </si>
  <si>
    <t>MYY1910</t>
  </si>
  <si>
    <t>MYY1911</t>
  </si>
  <si>
    <t>MYY1912</t>
  </si>
  <si>
    <t>MYY1913</t>
  </si>
  <si>
    <t>MYY1914</t>
  </si>
  <si>
    <t>MYY1915</t>
  </si>
  <si>
    <t>MYY1916</t>
  </si>
  <si>
    <t>MYY1917</t>
  </si>
  <si>
    <t>MYY1918</t>
  </si>
  <si>
    <t>MYY1919</t>
  </si>
  <si>
    <t>MYY1920</t>
  </si>
  <si>
    <t>MYY1921</t>
  </si>
  <si>
    <t>MYY1922</t>
  </si>
  <si>
    <t>MYY1923</t>
  </si>
  <si>
    <t>MYY1924</t>
  </si>
  <si>
    <t>MYY1925</t>
  </si>
  <si>
    <t>MYY1926</t>
  </si>
  <si>
    <t>MYY1927</t>
  </si>
  <si>
    <t>MYY1928</t>
  </si>
  <si>
    <t>MYY1930</t>
  </si>
  <si>
    <t>MYY1931</t>
  </si>
  <si>
    <t>MYY1932</t>
  </si>
  <si>
    <t>MYY1933</t>
  </si>
  <si>
    <t>MYY1934</t>
  </si>
  <si>
    <t>MYY1935</t>
  </si>
  <si>
    <t>MYY1936</t>
  </si>
  <si>
    <t>MYY1937</t>
  </si>
  <si>
    <t>MYY1938</t>
  </si>
  <si>
    <t>MYY1940</t>
  </si>
  <si>
    <t>MYY1941</t>
  </si>
  <si>
    <t>MYY1942</t>
  </si>
  <si>
    <t>MYY1943</t>
  </si>
  <si>
    <t>MYY1944</t>
  </si>
  <si>
    <t>MYY1945</t>
  </si>
  <si>
    <t>MYY1947</t>
  </si>
  <si>
    <t>MYY1948</t>
  </si>
  <si>
    <t>MYY1949</t>
  </si>
  <si>
    <t>MYY1950</t>
  </si>
  <si>
    <t>MYY1951</t>
  </si>
  <si>
    <t>MYY1952</t>
  </si>
  <si>
    <t>MYY1953</t>
  </si>
  <si>
    <t>MYY1954</t>
  </si>
  <si>
    <t>MYY1955</t>
  </si>
  <si>
    <t>MYY1956</t>
  </si>
  <si>
    <t>MYY1957</t>
  </si>
  <si>
    <t>MYY1958</t>
  </si>
  <si>
    <t>MYY1959</t>
  </si>
  <si>
    <t>MYY1960</t>
  </si>
  <si>
    <t>MYY1961</t>
  </si>
  <si>
    <t>MYY1962</t>
  </si>
  <si>
    <t>MYY1963</t>
  </si>
  <si>
    <t>MYY1964</t>
  </si>
  <si>
    <t>MYY1965</t>
  </si>
  <si>
    <t>MYY1966</t>
  </si>
  <si>
    <t>MYY1967</t>
  </si>
  <si>
    <t>MYY1968</t>
  </si>
  <si>
    <t>MYY1969</t>
  </si>
  <si>
    <t>MYY1970</t>
  </si>
  <si>
    <t>MYY1971</t>
  </si>
  <si>
    <t>MYY1972</t>
  </si>
  <si>
    <t>MYY1973</t>
  </si>
  <si>
    <t>MYY1974</t>
  </si>
  <si>
    <t>MYY1975</t>
  </si>
  <si>
    <t>MYY1976</t>
  </si>
  <si>
    <t>MYY1977</t>
  </si>
  <si>
    <t>MYY1978</t>
  </si>
  <si>
    <t>MYY1979</t>
  </si>
  <si>
    <t>MYY1980</t>
  </si>
  <si>
    <t>MYY1981</t>
  </si>
  <si>
    <t>MYY1982</t>
  </si>
  <si>
    <t>MYY1983</t>
  </si>
  <si>
    <t>MYY1984</t>
  </si>
  <si>
    <t>MYY1985</t>
  </si>
  <si>
    <t>MYY1986</t>
  </si>
  <si>
    <t>MYY1987</t>
  </si>
  <si>
    <t>MYY1988</t>
  </si>
  <si>
    <t>MYY1989</t>
  </si>
  <si>
    <t>MYY1991</t>
  </si>
  <si>
    <t>MYY1992</t>
  </si>
  <si>
    <t>MYY1994</t>
  </si>
  <si>
    <t>MYY1995</t>
  </si>
  <si>
    <t>MYY1996</t>
  </si>
  <si>
    <t>MYY1997</t>
  </si>
  <si>
    <t>MYY2000</t>
  </si>
  <si>
    <t>MYY2001</t>
  </si>
  <si>
    <t>MYY2002</t>
  </si>
  <si>
    <t>MYY2003</t>
  </si>
  <si>
    <t>MYY2004</t>
  </si>
  <si>
    <t>MYY2005</t>
  </si>
  <si>
    <t>MYY2006</t>
  </si>
  <si>
    <t>MYY2007</t>
  </si>
  <si>
    <t>MYY2009</t>
  </si>
  <si>
    <t>MYY2010</t>
  </si>
  <si>
    <t>MYY2011</t>
  </si>
  <si>
    <t>MYY2012</t>
  </si>
  <si>
    <t>MYY2013</t>
  </si>
  <si>
    <t>MYY2014</t>
  </si>
  <si>
    <t>MYY2015</t>
  </si>
  <si>
    <t>MYY2016</t>
  </si>
  <si>
    <t>MYY2017</t>
  </si>
  <si>
    <t>MYY2018</t>
  </si>
  <si>
    <t>MYY2019</t>
  </si>
  <si>
    <t>MYY2020</t>
  </si>
  <si>
    <t>MYY2021</t>
  </si>
  <si>
    <t>MYY2022</t>
  </si>
  <si>
    <t>MYY2023</t>
  </si>
  <si>
    <t>MYY2024</t>
  </si>
  <si>
    <t>MYY2025</t>
  </si>
  <si>
    <t>MYY2026</t>
  </si>
  <si>
    <t>MYY2027</t>
  </si>
  <si>
    <t>MYY2028</t>
  </si>
  <si>
    <t>MYY2029</t>
  </si>
  <si>
    <t>MYY2030</t>
  </si>
  <si>
    <t>MYY2031</t>
  </si>
  <si>
    <t>MYY2032</t>
  </si>
  <si>
    <t>MYY2033</t>
  </si>
  <si>
    <t>MYY2034</t>
  </si>
  <si>
    <t>MYY2035</t>
  </si>
  <si>
    <t>MYY2036</t>
  </si>
  <si>
    <t>MYY2038</t>
  </si>
  <si>
    <t>MYY2039</t>
  </si>
  <si>
    <t>MYY2040</t>
  </si>
  <si>
    <t>MYY2041</t>
  </si>
  <si>
    <t>MYY2042</t>
  </si>
  <si>
    <t>MYY2043</t>
  </si>
  <si>
    <t>MYY2045</t>
  </si>
  <si>
    <t>MYY2047</t>
  </si>
  <si>
    <t>MYY2048</t>
  </si>
  <si>
    <t>MYY2049</t>
  </si>
  <si>
    <t>MYY2050</t>
  </si>
  <si>
    <t>MYY2051</t>
  </si>
  <si>
    <t>MYY2052</t>
  </si>
  <si>
    <t>MYY2053</t>
  </si>
  <si>
    <t>MYY2054</t>
  </si>
  <si>
    <t>MYY2055</t>
  </si>
  <si>
    <t>MYY2056</t>
  </si>
  <si>
    <t>MYY2059</t>
  </si>
  <si>
    <t>MYY2060</t>
  </si>
  <si>
    <t>MYY2061</t>
  </si>
  <si>
    <t>MYY2062</t>
  </si>
  <si>
    <t>MYY2063</t>
  </si>
  <si>
    <t>MYY2064</t>
  </si>
  <si>
    <t>MYY2065</t>
  </si>
  <si>
    <t>MYY2066</t>
  </si>
  <si>
    <t>MYY2067</t>
  </si>
  <si>
    <t>MYY2068</t>
  </si>
  <si>
    <t>MYY2069</t>
  </si>
  <si>
    <t>MYY2070</t>
  </si>
  <si>
    <t>MYY2071</t>
  </si>
  <si>
    <t>MYY2073</t>
  </si>
  <si>
    <t>MYY2074</t>
  </si>
  <si>
    <t>MYY2076</t>
  </si>
  <si>
    <t>MYY2077</t>
  </si>
  <si>
    <t>MYY2078</t>
  </si>
  <si>
    <t>MYY2080</t>
  </si>
  <si>
    <t>MYY2081</t>
  </si>
  <si>
    <t>MYY2082</t>
  </si>
  <si>
    <t>MYY2083</t>
  </si>
  <si>
    <t>MYY2084</t>
  </si>
  <si>
    <t>MYY2086</t>
  </si>
  <si>
    <t>MYY2087</t>
  </si>
  <si>
    <t>MYY2088</t>
  </si>
  <si>
    <t>MYY2089</t>
  </si>
  <si>
    <t>MYY2090</t>
  </si>
  <si>
    <t>MYY2091</t>
  </si>
  <si>
    <t>MYY2092</t>
  </si>
  <si>
    <t>MYY2093</t>
  </si>
  <si>
    <t>MYY2094</t>
  </si>
  <si>
    <t>MYY2095</t>
  </si>
  <si>
    <t>MYY2096</t>
  </si>
  <si>
    <t>MYY2097</t>
  </si>
  <si>
    <t>MYY2098</t>
  </si>
  <si>
    <t>MYY2099</t>
  </si>
  <si>
    <t>MYY2100</t>
  </si>
  <si>
    <t>MYY2101</t>
  </si>
  <si>
    <t>MYY2102</t>
  </si>
  <si>
    <t>MYY2103</t>
  </si>
  <si>
    <t>MYY2104</t>
  </si>
  <si>
    <t>MYY2105</t>
  </si>
  <si>
    <t>MYY2106</t>
  </si>
  <si>
    <t>MYY2107</t>
  </si>
  <si>
    <t>MYY2108</t>
  </si>
  <si>
    <t>MYY2109</t>
  </si>
  <si>
    <t>MYY2111</t>
  </si>
  <si>
    <t>MYY2112</t>
  </si>
  <si>
    <t>MYY2113</t>
  </si>
  <si>
    <t>MYY2114</t>
  </si>
  <si>
    <t>MYY2115</t>
  </si>
  <si>
    <t>MYY2118</t>
  </si>
  <si>
    <t>MYY2119</t>
  </si>
  <si>
    <t>MYY2120</t>
  </si>
  <si>
    <t>MYY2121</t>
  </si>
  <si>
    <t>MYY2122</t>
  </si>
  <si>
    <t>MYY2123</t>
  </si>
  <si>
    <t>MYY2124</t>
  </si>
  <si>
    <t>MYY2125</t>
  </si>
  <si>
    <t>MYY2126</t>
  </si>
  <si>
    <t>MYY2127</t>
  </si>
  <si>
    <t>MYY2128</t>
  </si>
  <si>
    <t>MYY2129</t>
  </si>
  <si>
    <t>MYY2131</t>
  </si>
  <si>
    <t>MYY2132</t>
  </si>
  <si>
    <t>MYY2133</t>
  </si>
  <si>
    <t>MYY2135</t>
  </si>
  <si>
    <t>MYY2136</t>
  </si>
  <si>
    <t>MYY2137</t>
  </si>
  <si>
    <t>MYY2138</t>
  </si>
  <si>
    <t>MYY2139</t>
  </si>
  <si>
    <t>MYY2140</t>
  </si>
  <si>
    <t>MYY2141</t>
  </si>
  <si>
    <t>MYY2142</t>
  </si>
  <si>
    <t>MYY2143</t>
  </si>
  <si>
    <t>MYY2144</t>
  </si>
  <si>
    <t>MYY2145</t>
  </si>
  <si>
    <t>MYY2146</t>
  </si>
  <si>
    <t>MYY2147</t>
  </si>
  <si>
    <t>MYY2148</t>
  </si>
  <si>
    <t>MYY2149</t>
  </si>
  <si>
    <t>MYY2150</t>
  </si>
  <si>
    <t>MYY2151</t>
  </si>
  <si>
    <t>MYY2152</t>
  </si>
  <si>
    <t>MYY2153</t>
  </si>
  <si>
    <t>MYY2154</t>
  </si>
  <si>
    <t>MYY2156</t>
  </si>
  <si>
    <t>MYY2157</t>
  </si>
  <si>
    <t>MYY2159</t>
  </si>
  <si>
    <t>MYY2161</t>
  </si>
  <si>
    <t>MYY2162</t>
  </si>
  <si>
    <t>MYY2163</t>
  </si>
  <si>
    <t>MYYRS00490</t>
  </si>
  <si>
    <t>MYYRS01125</t>
  </si>
  <si>
    <t>MYYRS02160</t>
  </si>
  <si>
    <t>MYYRS02600</t>
  </si>
  <si>
    <t>MYYRS03035</t>
  </si>
  <si>
    <t>MYYRS03040</t>
  </si>
  <si>
    <t>MYYRS03455</t>
  </si>
  <si>
    <t>MYYRS03465</t>
  </si>
  <si>
    <t>MYYRS03590</t>
  </si>
  <si>
    <t>MYYRS07005</t>
  </si>
  <si>
    <t>MYYRS08500</t>
  </si>
  <si>
    <t>MYYRS09495</t>
  </si>
  <si>
    <t>MYYRS09850</t>
  </si>
  <si>
    <t>MYYRS10790</t>
  </si>
  <si>
    <t>MYYRS10855</t>
  </si>
  <si>
    <t>MYYRS10940</t>
  </si>
  <si>
    <t>MYYRS11070</t>
  </si>
  <si>
    <t>Products</t>
  </si>
  <si>
    <t>Gene tags</t>
  </si>
  <si>
    <t>MYY1</t>
  </si>
  <si>
    <t>MYY2</t>
  </si>
  <si>
    <t>MYY3</t>
  </si>
  <si>
    <t>MYY4</t>
  </si>
  <si>
    <t>MYY6</t>
  </si>
  <si>
    <t>MYY7</t>
  </si>
  <si>
    <t>MYY8</t>
  </si>
  <si>
    <t>MYY9</t>
  </si>
  <si>
    <t>MYY10</t>
  </si>
  <si>
    <t>MYY11</t>
  </si>
  <si>
    <t>MYY14</t>
  </si>
  <si>
    <t>MYY19</t>
  </si>
  <si>
    <t>MYY12</t>
  </si>
  <si>
    <t>MYY16</t>
  </si>
  <si>
    <t>MYY20</t>
  </si>
  <si>
    <t>MYY21</t>
  </si>
  <si>
    <t>MYY22</t>
  </si>
  <si>
    <t>MYY23</t>
  </si>
  <si>
    <t>MYY24</t>
  </si>
  <si>
    <t>MYY25</t>
  </si>
  <si>
    <t>MYY26</t>
  </si>
  <si>
    <t>MYY27</t>
  </si>
  <si>
    <t>MYY28</t>
  </si>
  <si>
    <t>MYY30</t>
  </si>
  <si>
    <t>MYY31</t>
  </si>
  <si>
    <t>MYY32</t>
  </si>
  <si>
    <t>MYY33</t>
  </si>
  <si>
    <t>MYY34</t>
  </si>
  <si>
    <t>MYY35</t>
  </si>
  <si>
    <t>MYY36</t>
  </si>
  <si>
    <t>MYY37</t>
  </si>
  <si>
    <t>MYY39</t>
  </si>
  <si>
    <t>MYY40</t>
  </si>
  <si>
    <t>MYY41</t>
  </si>
  <si>
    <t>MYY42</t>
  </si>
  <si>
    <t>MYY45</t>
  </si>
  <si>
    <t>MYY46</t>
  </si>
  <si>
    <t>MYY47</t>
  </si>
  <si>
    <t>MYY48</t>
  </si>
  <si>
    <t>MYY49</t>
  </si>
  <si>
    <t>MYY50</t>
  </si>
  <si>
    <t>MYY51</t>
  </si>
  <si>
    <t>MYY52</t>
  </si>
  <si>
    <t>MYY53</t>
  </si>
  <si>
    <t>MYY54</t>
  </si>
  <si>
    <t>MYY55</t>
  </si>
  <si>
    <t>MYY56</t>
  </si>
  <si>
    <t>MYY57</t>
  </si>
  <si>
    <t>MYY58</t>
  </si>
  <si>
    <t>MYY59</t>
  </si>
  <si>
    <t>MYY60</t>
  </si>
  <si>
    <t>MYY62</t>
  </si>
  <si>
    <t>MYY63</t>
  </si>
  <si>
    <t>MYY66</t>
  </si>
  <si>
    <t>MYY68</t>
  </si>
  <si>
    <t>MYY69</t>
  </si>
  <si>
    <t>MYY72</t>
  </si>
  <si>
    <t>MYY73</t>
  </si>
  <si>
    <t>MYY74</t>
  </si>
  <si>
    <t>MYY75</t>
  </si>
  <si>
    <t>MYY76</t>
  </si>
  <si>
    <t>MYY77</t>
  </si>
  <si>
    <t>MYY78</t>
  </si>
  <si>
    <t>MYY79</t>
  </si>
  <si>
    <t>MYY80</t>
  </si>
  <si>
    <t>MYY85</t>
  </si>
  <si>
    <t>MYY88</t>
  </si>
  <si>
    <t>MYY89</t>
  </si>
  <si>
    <t>MYY90</t>
  </si>
  <si>
    <t>MYY92</t>
  </si>
  <si>
    <t>MYY93</t>
  </si>
  <si>
    <t>MYY94</t>
  </si>
  <si>
    <t>MYY95</t>
  </si>
  <si>
    <t>MYY96</t>
  </si>
  <si>
    <t>MYY97</t>
  </si>
  <si>
    <t>MYY98</t>
  </si>
  <si>
    <t>MYY99</t>
  </si>
  <si>
    <t>MYY100</t>
  </si>
  <si>
    <t>MYY101</t>
  </si>
  <si>
    <t>MYY102</t>
  </si>
  <si>
    <t>MYY104</t>
  </si>
  <si>
    <t>MYY105</t>
  </si>
  <si>
    <t>MYY106</t>
  </si>
  <si>
    <t>MYY107</t>
  </si>
  <si>
    <t>MYY108</t>
  </si>
  <si>
    <t>MYY109</t>
  </si>
  <si>
    <t>MYY110</t>
  </si>
  <si>
    <t>MYY111</t>
  </si>
  <si>
    <t>MYY112</t>
  </si>
  <si>
    <t>MYY113</t>
  </si>
  <si>
    <t>MYY114</t>
  </si>
  <si>
    <t>MYY115</t>
  </si>
  <si>
    <t>MYY116</t>
  </si>
  <si>
    <t>MYY117</t>
  </si>
  <si>
    <t>MYY118</t>
  </si>
  <si>
    <t>MYY119</t>
  </si>
  <si>
    <t>MYY120</t>
  </si>
  <si>
    <t>MYY121</t>
  </si>
  <si>
    <t>MYY122</t>
  </si>
  <si>
    <t>MYY123</t>
  </si>
  <si>
    <t>MYY124</t>
  </si>
  <si>
    <t>MYY125</t>
  </si>
  <si>
    <t>MYY126</t>
  </si>
  <si>
    <t>MYY128</t>
  </si>
  <si>
    <t>MYY129</t>
  </si>
  <si>
    <t>MYY130</t>
  </si>
  <si>
    <t>MYY131</t>
  </si>
  <si>
    <t>MYY132</t>
  </si>
  <si>
    <t>MYY133</t>
  </si>
  <si>
    <t>MYY134</t>
  </si>
  <si>
    <t>MYY135</t>
  </si>
  <si>
    <t>MYY136</t>
  </si>
  <si>
    <t>MYY137</t>
  </si>
  <si>
    <t>MYY138</t>
  </si>
  <si>
    <t>MYY139</t>
  </si>
  <si>
    <t>MYY140</t>
  </si>
  <si>
    <t>MYY141</t>
  </si>
  <si>
    <t>MYY142</t>
  </si>
  <si>
    <t>MYY144</t>
  </si>
  <si>
    <t>MYY146</t>
  </si>
  <si>
    <t>MYY148</t>
  </si>
  <si>
    <t>MYY149</t>
  </si>
  <si>
    <t>MYY151</t>
  </si>
  <si>
    <t>MYY152</t>
  </si>
  <si>
    <t>MYY153</t>
  </si>
  <si>
    <t>MYY154</t>
  </si>
  <si>
    <t>MYY155</t>
  </si>
  <si>
    <t>MYY156</t>
  </si>
  <si>
    <t>MYY157</t>
  </si>
  <si>
    <t>MYY158</t>
  </si>
  <si>
    <t>MYY159</t>
  </si>
  <si>
    <t>MYY160</t>
  </si>
  <si>
    <t>MYY161</t>
  </si>
  <si>
    <t>MYY162</t>
  </si>
  <si>
    <t>MYY163</t>
  </si>
  <si>
    <t>MYY165</t>
  </si>
  <si>
    <t>MYY167</t>
  </si>
  <si>
    <t>MYY168</t>
  </si>
  <si>
    <t>MYY169</t>
  </si>
  <si>
    <t>MYY170</t>
  </si>
  <si>
    <t>MYY171</t>
  </si>
  <si>
    <t>MYY172</t>
  </si>
  <si>
    <t>MYY173</t>
  </si>
  <si>
    <t>MYY174</t>
  </si>
  <si>
    <t>MYY175</t>
  </si>
  <si>
    <t>MYY176</t>
  </si>
  <si>
    <t>MYY177</t>
  </si>
  <si>
    <t>MYY178</t>
  </si>
  <si>
    <t>MYY180</t>
  </si>
  <si>
    <t>MYY181</t>
  </si>
  <si>
    <t>MYY182</t>
  </si>
  <si>
    <t>MYY183</t>
  </si>
  <si>
    <t>MYY184</t>
  </si>
  <si>
    <t>MYY186</t>
  </si>
  <si>
    <t>MYY187</t>
  </si>
  <si>
    <t>MYY189</t>
  </si>
  <si>
    <t>MYY190</t>
  </si>
  <si>
    <t>MYY191</t>
  </si>
  <si>
    <t>MYY192</t>
  </si>
  <si>
    <t>MYY193</t>
  </si>
  <si>
    <t>MYY194</t>
  </si>
  <si>
    <t>MYY195</t>
  </si>
  <si>
    <t>MYY196</t>
  </si>
  <si>
    <t>MYY199</t>
  </si>
  <si>
    <t>MYY201</t>
  </si>
  <si>
    <t>MYY202</t>
  </si>
  <si>
    <t>MYY203</t>
  </si>
  <si>
    <t>MYY204</t>
  </si>
  <si>
    <t>MYY205</t>
  </si>
  <si>
    <t>MYY206</t>
  </si>
  <si>
    <t>MYY207</t>
  </si>
  <si>
    <t>MYY208</t>
  </si>
  <si>
    <t>MYY209</t>
  </si>
  <si>
    <t>MYY210</t>
  </si>
  <si>
    <t>MYY211</t>
  </si>
  <si>
    <t>MYY212</t>
  </si>
  <si>
    <t>MYY213</t>
  </si>
  <si>
    <t>MYY214</t>
  </si>
  <si>
    <t>MYY215</t>
  </si>
  <si>
    <t>MYY216</t>
  </si>
  <si>
    <t>MYY217</t>
  </si>
  <si>
    <t>MYY218</t>
  </si>
  <si>
    <t>MYY223</t>
  </si>
  <si>
    <t>MYY224</t>
  </si>
  <si>
    <t>MYY225</t>
  </si>
  <si>
    <t>MYY226</t>
  </si>
  <si>
    <t>MYY227</t>
  </si>
  <si>
    <t>MYY228</t>
  </si>
  <si>
    <t>MYY231</t>
  </si>
  <si>
    <t>MYY232</t>
  </si>
  <si>
    <t>MYY233</t>
  </si>
  <si>
    <t>MYY234</t>
  </si>
  <si>
    <t>MYY235</t>
  </si>
  <si>
    <t>MYY236</t>
  </si>
  <si>
    <t>MYY237</t>
  </si>
  <si>
    <t>MYY238</t>
  </si>
  <si>
    <t>MYY239</t>
  </si>
  <si>
    <t>MYY240</t>
  </si>
  <si>
    <t>MYY241</t>
  </si>
  <si>
    <t>MYY242</t>
  </si>
  <si>
    <t>MYY243</t>
  </si>
  <si>
    <t>MYY244</t>
  </si>
  <si>
    <t>MYY245</t>
  </si>
  <si>
    <t>MYY247</t>
  </si>
  <si>
    <t>MYY248</t>
  </si>
  <si>
    <t>MYY249</t>
  </si>
  <si>
    <t>MYY250</t>
  </si>
  <si>
    <t>MYY251</t>
  </si>
  <si>
    <t>MYY252</t>
  </si>
  <si>
    <t>MYY253</t>
  </si>
  <si>
    <t>MYY254</t>
  </si>
  <si>
    <t>MYY255</t>
  </si>
  <si>
    <t>MYY256</t>
  </si>
  <si>
    <t>MYY257</t>
  </si>
  <si>
    <t>MYY258</t>
  </si>
  <si>
    <t>MYY259</t>
  </si>
  <si>
    <t>MYY260</t>
  </si>
  <si>
    <t>MYY262</t>
  </si>
  <si>
    <t>MYY263</t>
  </si>
  <si>
    <t>MYY265</t>
  </si>
  <si>
    <t>MYY266</t>
  </si>
  <si>
    <t>MYY267</t>
  </si>
  <si>
    <t>MYY268</t>
  </si>
  <si>
    <t>MYY270</t>
  </si>
  <si>
    <t>MYY272</t>
  </si>
  <si>
    <t>MYY273</t>
  </si>
  <si>
    <t>MYY274</t>
  </si>
  <si>
    <t>MYY275</t>
  </si>
  <si>
    <t>MYY276</t>
  </si>
  <si>
    <t>MYY277</t>
  </si>
  <si>
    <t>MYY278</t>
  </si>
  <si>
    <t>MYY279</t>
  </si>
  <si>
    <t>MYY280</t>
  </si>
  <si>
    <t>MYY281</t>
  </si>
  <si>
    <t>MYY282</t>
  </si>
  <si>
    <t>MYY283</t>
  </si>
  <si>
    <t>MYY286</t>
  </si>
  <si>
    <t>MYY287</t>
  </si>
  <si>
    <t>MYY288</t>
  </si>
  <si>
    <t>MYY289</t>
  </si>
  <si>
    <t>MYY290</t>
  </si>
  <si>
    <t>MYY291</t>
  </si>
  <si>
    <t>MYY292</t>
  </si>
  <si>
    <t>MYY293</t>
  </si>
  <si>
    <t>MYY294</t>
  </si>
  <si>
    <t>MYY295</t>
  </si>
  <si>
    <t>MYY296</t>
  </si>
  <si>
    <t>MYY297</t>
  </si>
  <si>
    <t>MYY298</t>
  </si>
  <si>
    <t>MYY299</t>
  </si>
  <si>
    <t>MYY300</t>
  </si>
  <si>
    <t>MYY301</t>
  </si>
  <si>
    <t>MYY302</t>
  </si>
  <si>
    <t>MYY303</t>
  </si>
  <si>
    <t>MYY030</t>
  </si>
  <si>
    <t>MYY304</t>
  </si>
  <si>
    <t>MYY305</t>
  </si>
  <si>
    <t>MYY306</t>
  </si>
  <si>
    <t>MYY307</t>
  </si>
  <si>
    <t>MYY308</t>
  </si>
  <si>
    <t>MYY309</t>
  </si>
  <si>
    <t>MYY310</t>
  </si>
  <si>
    <t>MYY311</t>
  </si>
  <si>
    <t>MYY312</t>
  </si>
  <si>
    <t>MYY313</t>
  </si>
  <si>
    <t>MYY314</t>
  </si>
  <si>
    <t>MYY315</t>
  </si>
  <si>
    <t>MYY316</t>
  </si>
  <si>
    <t>MYY317</t>
  </si>
  <si>
    <t>MYY318</t>
  </si>
  <si>
    <t>MYY319</t>
  </si>
  <si>
    <t>MYY320</t>
  </si>
  <si>
    <t>MYY321</t>
  </si>
  <si>
    <t>MYY322</t>
  </si>
  <si>
    <t>MYY323</t>
  </si>
  <si>
    <t>MYY324</t>
  </si>
  <si>
    <t>MYY325</t>
  </si>
  <si>
    <t>MYY326</t>
  </si>
  <si>
    <t>MYY327</t>
  </si>
  <si>
    <t>MYY328</t>
  </si>
  <si>
    <t>MYY329</t>
  </si>
  <si>
    <t>MYY330</t>
  </si>
  <si>
    <t>MYY331</t>
  </si>
  <si>
    <t>MYY332</t>
  </si>
  <si>
    <t>MYY333</t>
  </si>
  <si>
    <t>MYY334</t>
  </si>
  <si>
    <t>MYY335</t>
  </si>
  <si>
    <t>MYY336</t>
  </si>
  <si>
    <t>MYY337</t>
  </si>
  <si>
    <t>MYY338</t>
  </si>
  <si>
    <t>MYY339</t>
  </si>
  <si>
    <t>MYY340</t>
  </si>
  <si>
    <t>MYY341</t>
  </si>
  <si>
    <t>MYY342</t>
  </si>
  <si>
    <t>MYY343</t>
  </si>
  <si>
    <t>MYY344</t>
  </si>
  <si>
    <t>MYY345</t>
  </si>
  <si>
    <t>MYY346</t>
  </si>
  <si>
    <t>MYY347</t>
  </si>
  <si>
    <t>MYY348</t>
  </si>
  <si>
    <t>MYY349</t>
  </si>
  <si>
    <t>MYY350</t>
  </si>
  <si>
    <t>MYY351</t>
  </si>
  <si>
    <t>MYY352</t>
  </si>
  <si>
    <t>MYY353</t>
  </si>
  <si>
    <t>MYY354</t>
  </si>
  <si>
    <t>MYY355</t>
  </si>
  <si>
    <t>MYY356</t>
  </si>
  <si>
    <t>MYY357</t>
  </si>
  <si>
    <t>MYY358</t>
  </si>
  <si>
    <t>MYY359</t>
  </si>
  <si>
    <t>MYY360</t>
  </si>
  <si>
    <t>MYY361</t>
  </si>
  <si>
    <t>MYY362</t>
  </si>
  <si>
    <t>MYY363</t>
  </si>
  <si>
    <t>MYY364</t>
  </si>
  <si>
    <t>MYY365</t>
  </si>
  <si>
    <t>MYY366</t>
  </si>
  <si>
    <t>MYY367</t>
  </si>
  <si>
    <t>MYY368</t>
  </si>
  <si>
    <t>MYY369</t>
  </si>
  <si>
    <t>MYY370</t>
  </si>
  <si>
    <t>MYY371</t>
  </si>
  <si>
    <t>MYY372</t>
  </si>
  <si>
    <t>MYY373</t>
  </si>
  <si>
    <t>MYY374</t>
  </si>
  <si>
    <t>MYY375</t>
  </si>
  <si>
    <t>MYY376</t>
  </si>
  <si>
    <t>MYY377</t>
  </si>
  <si>
    <t>MYY379</t>
  </si>
  <si>
    <t>MYY380</t>
  </si>
  <si>
    <t>MYY381</t>
  </si>
  <si>
    <t>MYY383</t>
  </si>
  <si>
    <t>MYY384</t>
  </si>
  <si>
    <t>MYY386</t>
  </si>
  <si>
    <t>MYY387</t>
  </si>
  <si>
    <t>MYY389</t>
  </si>
  <si>
    <t>MYY390</t>
  </si>
  <si>
    <t>MYY391</t>
  </si>
  <si>
    <t>MYY392</t>
  </si>
  <si>
    <t>MYY393</t>
  </si>
  <si>
    <t>MYY394</t>
  </si>
  <si>
    <t>MYY395</t>
  </si>
  <si>
    <t>MYY396</t>
  </si>
  <si>
    <t>MYY397</t>
  </si>
  <si>
    <t>MYY398</t>
  </si>
  <si>
    <t>MYY399</t>
  </si>
  <si>
    <t>MYY400</t>
  </si>
  <si>
    <t>MYY401</t>
  </si>
  <si>
    <t>MYY402</t>
  </si>
  <si>
    <t>MYY403</t>
  </si>
  <si>
    <t>MYY404</t>
  </si>
  <si>
    <t>MYY405</t>
  </si>
  <si>
    <t>MYY406</t>
  </si>
  <si>
    <t>MYY407</t>
  </si>
  <si>
    <t>MYY408</t>
  </si>
  <si>
    <t>MYY409</t>
  </si>
  <si>
    <t>MYY410</t>
  </si>
  <si>
    <t>MYY412</t>
  </si>
  <si>
    <t>MYY415</t>
  </si>
  <si>
    <t>MYY416</t>
  </si>
  <si>
    <t>MYY417</t>
  </si>
  <si>
    <t>MYY418</t>
  </si>
  <si>
    <t>MYY419</t>
  </si>
  <si>
    <t>MYY420</t>
  </si>
  <si>
    <t>MYY421</t>
  </si>
  <si>
    <t>MYY422</t>
  </si>
  <si>
    <t>MYY423</t>
  </si>
  <si>
    <t>MYY424</t>
  </si>
  <si>
    <t>MYY426</t>
  </si>
  <si>
    <t>MYY427</t>
  </si>
  <si>
    <t>MYY428</t>
  </si>
  <si>
    <t>MYY429</t>
  </si>
  <si>
    <t>MYY431</t>
  </si>
  <si>
    <t>MYY432</t>
  </si>
  <si>
    <t>MYY433</t>
  </si>
  <si>
    <t>MYY434</t>
  </si>
  <si>
    <t>MYY435</t>
  </si>
  <si>
    <t>MYY436</t>
  </si>
  <si>
    <t>MYY437</t>
  </si>
  <si>
    <t>MYY438</t>
  </si>
  <si>
    <t>MYY439</t>
  </si>
  <si>
    <t>MYY440</t>
  </si>
  <si>
    <t>MYY444</t>
  </si>
  <si>
    <t>MYY445</t>
  </si>
  <si>
    <t>MYY446</t>
  </si>
  <si>
    <t>MYY447</t>
  </si>
  <si>
    <t>MYY448</t>
  </si>
  <si>
    <t>MYY449</t>
  </si>
  <si>
    <t>MYY450</t>
  </si>
  <si>
    <t>MYY451</t>
  </si>
  <si>
    <t>MYY452</t>
  </si>
  <si>
    <t>MYY453</t>
  </si>
  <si>
    <t>MYY454</t>
  </si>
  <si>
    <t>MYY455</t>
  </si>
  <si>
    <t>MYY456</t>
  </si>
  <si>
    <t>MYY460</t>
  </si>
  <si>
    <t>MYY461</t>
  </si>
  <si>
    <t>MYY462</t>
  </si>
  <si>
    <t>MYY463</t>
  </si>
  <si>
    <t>MYY464</t>
  </si>
  <si>
    <t>MYY465</t>
  </si>
  <si>
    <t>MYY466</t>
  </si>
  <si>
    <t>MYY467</t>
  </si>
  <si>
    <t>MYY469</t>
  </si>
  <si>
    <t>MYY470</t>
  </si>
  <si>
    <t>MYY471</t>
  </si>
  <si>
    <t>MYY472</t>
  </si>
  <si>
    <t>MYY473</t>
  </si>
  <si>
    <t>MYY474</t>
  </si>
  <si>
    <t>MYY475</t>
  </si>
  <si>
    <t>MYY476</t>
  </si>
  <si>
    <t>MYY477</t>
  </si>
  <si>
    <t>MYY478</t>
  </si>
  <si>
    <t>MYY479</t>
  </si>
  <si>
    <t>MYY480</t>
  </si>
  <si>
    <t>MYY481</t>
  </si>
  <si>
    <t>MYY482</t>
  </si>
  <si>
    <t>MYY483</t>
  </si>
  <si>
    <t>MYY484</t>
  </si>
  <si>
    <t>MYY485</t>
  </si>
  <si>
    <t>MYY486</t>
  </si>
  <si>
    <t>MYY487</t>
  </si>
  <si>
    <t>MYY488</t>
  </si>
  <si>
    <t>MYY489</t>
  </si>
  <si>
    <t>MYY490</t>
  </si>
  <si>
    <t>MYY491</t>
  </si>
  <si>
    <t>MYY492</t>
  </si>
  <si>
    <t>MYY493</t>
  </si>
  <si>
    <t>MYY494</t>
  </si>
  <si>
    <t>MYY495</t>
  </si>
  <si>
    <t>MYY496</t>
  </si>
  <si>
    <t>MYY497</t>
  </si>
  <si>
    <t>MYY498</t>
  </si>
  <si>
    <t>MYY500</t>
  </si>
  <si>
    <t>MYY501</t>
  </si>
  <si>
    <t>MYY502</t>
  </si>
  <si>
    <t>MYY504</t>
  </si>
  <si>
    <t>MYY505</t>
  </si>
  <si>
    <t>MYY506</t>
  </si>
  <si>
    <t>MYY507</t>
  </si>
  <si>
    <t>MYY508</t>
  </si>
  <si>
    <t>MYY511</t>
  </si>
  <si>
    <t>MYY512</t>
  </si>
  <si>
    <t>MYY513</t>
  </si>
  <si>
    <t>MYY514</t>
  </si>
  <si>
    <t>MYY515</t>
  </si>
  <si>
    <t>MYY516</t>
  </si>
  <si>
    <t>MYY517</t>
  </si>
  <si>
    <t>MYY518</t>
  </si>
  <si>
    <t>MYY519</t>
  </si>
  <si>
    <t>MYY521</t>
  </si>
  <si>
    <t>MYY522</t>
  </si>
  <si>
    <t>MYY523</t>
  </si>
  <si>
    <t>MYY524</t>
  </si>
  <si>
    <t>MYY525</t>
  </si>
  <si>
    <t>MYY526</t>
  </si>
  <si>
    <t>MYY527</t>
  </si>
  <si>
    <t>MYY528</t>
  </si>
  <si>
    <t>MYY529</t>
  </si>
  <si>
    <t>MYY530</t>
  </si>
  <si>
    <t>MYY531</t>
  </si>
  <si>
    <t>MYY532</t>
  </si>
  <si>
    <t>MYY533</t>
  </si>
  <si>
    <t>MYY535</t>
  </si>
  <si>
    <t>MYY536</t>
  </si>
  <si>
    <t>MYY537</t>
  </si>
  <si>
    <t>MYY538</t>
  </si>
  <si>
    <t>MYY539</t>
  </si>
  <si>
    <t>MYY540</t>
  </si>
  <si>
    <t>MYY543</t>
  </si>
  <si>
    <t>MYY544</t>
  </si>
  <si>
    <t>MYY545</t>
  </si>
  <si>
    <t>MYY546</t>
  </si>
  <si>
    <t>MYY547</t>
  </si>
  <si>
    <t>MYY548</t>
  </si>
  <si>
    <t>MYY549</t>
  </si>
  <si>
    <t>MYY550</t>
  </si>
  <si>
    <t>MYY551</t>
  </si>
  <si>
    <t>MYY552</t>
  </si>
  <si>
    <t>MYY553</t>
  </si>
  <si>
    <t>MYY554</t>
  </si>
  <si>
    <t>MYY555</t>
  </si>
  <si>
    <t>MYY556</t>
  </si>
  <si>
    <t>MYY557</t>
  </si>
  <si>
    <t>MYY558</t>
  </si>
  <si>
    <t>MYY559</t>
  </si>
  <si>
    <t>MYY560</t>
  </si>
  <si>
    <t>MYY561</t>
  </si>
  <si>
    <t>MYY562</t>
  </si>
  <si>
    <t>MYY563</t>
  </si>
  <si>
    <t>MYY564</t>
  </si>
  <si>
    <t>MYY565</t>
  </si>
  <si>
    <t>MYY566</t>
  </si>
  <si>
    <t>MYY567</t>
  </si>
  <si>
    <t>MYY568</t>
  </si>
  <si>
    <t>MYY570</t>
  </si>
  <si>
    <t>MYY571</t>
  </si>
  <si>
    <t>MYY572</t>
  </si>
  <si>
    <t>MYY574</t>
  </si>
  <si>
    <t>MYY575</t>
  </si>
  <si>
    <t>MYY576</t>
  </si>
  <si>
    <t>MYY577</t>
  </si>
  <si>
    <t>MYY578</t>
  </si>
  <si>
    <t>MYY579</t>
  </si>
  <si>
    <t>MYY580</t>
  </si>
  <si>
    <t>MYY581</t>
  </si>
  <si>
    <t>MYY582</t>
  </si>
  <si>
    <t>MYY583</t>
  </si>
  <si>
    <t>MYY584</t>
  </si>
  <si>
    <t>MYY585</t>
  </si>
  <si>
    <t>MYY587</t>
  </si>
  <si>
    <t>MYY588</t>
  </si>
  <si>
    <t>MYY589</t>
  </si>
  <si>
    <t>MYY590</t>
  </si>
  <si>
    <t>MYY593</t>
  </si>
  <si>
    <t>MYY594</t>
  </si>
  <si>
    <t>MYY595</t>
  </si>
  <si>
    <t>MYY598</t>
  </si>
  <si>
    <t>MYY600</t>
  </si>
  <si>
    <t>MYY601</t>
  </si>
  <si>
    <t>MYY604</t>
  </si>
  <si>
    <t>MYY605</t>
  </si>
  <si>
    <t>MYY606</t>
  </si>
  <si>
    <t>MYY607</t>
  </si>
  <si>
    <t>MYY608</t>
  </si>
  <si>
    <t>MYY609</t>
  </si>
  <si>
    <t>MYY610</t>
  </si>
  <si>
    <t>MYY611</t>
  </si>
  <si>
    <t>MYY612</t>
  </si>
  <si>
    <t>MYY613</t>
  </si>
  <si>
    <t>MYY614</t>
  </si>
  <si>
    <t>MYY616</t>
  </si>
  <si>
    <t>MYY617</t>
  </si>
  <si>
    <t>MYY618</t>
  </si>
  <si>
    <t>MYY619</t>
  </si>
  <si>
    <t>MYY620</t>
  </si>
  <si>
    <t>MYY621</t>
  </si>
  <si>
    <t>MYY622</t>
  </si>
  <si>
    <t>MYY623</t>
  </si>
  <si>
    <t>MYY624</t>
  </si>
  <si>
    <t>MYY625</t>
  </si>
  <si>
    <t>MYY626</t>
  </si>
  <si>
    <t>MYY627</t>
  </si>
  <si>
    <t>MYY628</t>
  </si>
  <si>
    <t>MYY630</t>
  </si>
  <si>
    <t>MYY631</t>
  </si>
  <si>
    <t>MYY632</t>
  </si>
  <si>
    <t>MYY633</t>
  </si>
  <si>
    <t>MYY634</t>
  </si>
  <si>
    <t>MYY635</t>
  </si>
  <si>
    <t>MYY636</t>
  </si>
  <si>
    <t>MYY637</t>
  </si>
  <si>
    <t>MYY638</t>
  </si>
  <si>
    <t>MYY639</t>
  </si>
  <si>
    <t>MYY640</t>
  </si>
  <si>
    <t>MYY641</t>
  </si>
  <si>
    <t>MYY642</t>
  </si>
  <si>
    <t>MYY643</t>
  </si>
  <si>
    <t>MYY644</t>
  </si>
  <si>
    <t>MYY645</t>
  </si>
  <si>
    <t>MYY646</t>
  </si>
  <si>
    <t>MYY648</t>
  </si>
  <si>
    <t>MYY650</t>
  </si>
  <si>
    <t>MYY651</t>
  </si>
  <si>
    <t>MYY652</t>
  </si>
  <si>
    <t>MYY653</t>
  </si>
  <si>
    <t>MYY654</t>
  </si>
  <si>
    <t>MYY655</t>
  </si>
  <si>
    <t>MYY656</t>
  </si>
  <si>
    <t>MYY657</t>
  </si>
  <si>
    <t>MYY658</t>
  </si>
  <si>
    <t>MYY659</t>
  </si>
  <si>
    <t>MYY660</t>
  </si>
  <si>
    <t>MYY661</t>
  </si>
  <si>
    <t>MYY662</t>
  </si>
  <si>
    <t>MYY663</t>
  </si>
  <si>
    <t>MYY664</t>
  </si>
  <si>
    <t>MYY665</t>
  </si>
  <si>
    <t>MYY666</t>
  </si>
  <si>
    <t>MYY667</t>
  </si>
  <si>
    <t>MYY668</t>
  </si>
  <si>
    <t>MYY669</t>
  </si>
  <si>
    <t>MYY670</t>
  </si>
  <si>
    <t>MYY671</t>
  </si>
  <si>
    <t>MYY672</t>
  </si>
  <si>
    <t>MYY673</t>
  </si>
  <si>
    <t>MYY675</t>
  </si>
  <si>
    <t>MYY676</t>
  </si>
  <si>
    <t>MYY677</t>
  </si>
  <si>
    <t>MYY678</t>
  </si>
  <si>
    <t>MYY680</t>
  </si>
  <si>
    <t>MYY681</t>
  </si>
  <si>
    <t>MYY682</t>
  </si>
  <si>
    <t>MYY684</t>
  </si>
  <si>
    <t>MYY685</t>
  </si>
  <si>
    <t>MYY686</t>
  </si>
  <si>
    <t>MYY687</t>
  </si>
  <si>
    <t>MYY688</t>
  </si>
  <si>
    <t>MYY689</t>
  </si>
  <si>
    <t>MYY690</t>
  </si>
  <si>
    <t>MYY691</t>
  </si>
  <si>
    <t>MYY692</t>
  </si>
  <si>
    <t>MYY693</t>
  </si>
  <si>
    <t>MYY694</t>
  </si>
  <si>
    <t>MYY695</t>
  </si>
  <si>
    <t>MYY696</t>
  </si>
  <si>
    <t>MYY699</t>
  </si>
  <si>
    <t>MYY700</t>
  </si>
  <si>
    <t>MYY701</t>
  </si>
  <si>
    <t>MYY702</t>
  </si>
  <si>
    <t>MYY703</t>
  </si>
  <si>
    <t>MYY704</t>
  </si>
  <si>
    <t>MYY705</t>
  </si>
  <si>
    <t>MYY706</t>
  </si>
  <si>
    <t>MYY707</t>
  </si>
  <si>
    <t>MYY708</t>
  </si>
  <si>
    <t>MYY709</t>
  </si>
  <si>
    <t>MYY710</t>
  </si>
  <si>
    <t>MYY711</t>
  </si>
  <si>
    <t>MYY712</t>
  </si>
  <si>
    <t>MYY713</t>
  </si>
  <si>
    <t>MYY714</t>
  </si>
  <si>
    <t>MYY715</t>
  </si>
  <si>
    <t>MYY716</t>
  </si>
  <si>
    <t>MYY717</t>
  </si>
  <si>
    <t>MYY718</t>
  </si>
  <si>
    <t>MYY719</t>
  </si>
  <si>
    <t>MYY720</t>
  </si>
  <si>
    <t>MYY721</t>
  </si>
  <si>
    <t>MYY722</t>
  </si>
  <si>
    <t>MYY723</t>
  </si>
  <si>
    <t>MYY724</t>
  </si>
  <si>
    <t>MYY725</t>
  </si>
  <si>
    <t>MYY726</t>
  </si>
  <si>
    <t>MYY727</t>
  </si>
  <si>
    <t>MYY728</t>
  </si>
  <si>
    <t>MYY729</t>
  </si>
  <si>
    <t>MYY730</t>
  </si>
  <si>
    <t>MYY731</t>
  </si>
  <si>
    <t>MYY732</t>
  </si>
  <si>
    <t>MYY733</t>
  </si>
  <si>
    <t>MYY734</t>
  </si>
  <si>
    <t>MYY735</t>
  </si>
  <si>
    <t>MYY736</t>
  </si>
  <si>
    <t>MYY737</t>
  </si>
  <si>
    <t>MYY738</t>
  </si>
  <si>
    <t>MYY739</t>
  </si>
  <si>
    <t>MYY740</t>
  </si>
  <si>
    <t>MYY741</t>
  </si>
  <si>
    <t>MYY742</t>
  </si>
  <si>
    <t>MYY743</t>
  </si>
  <si>
    <t>MYY744</t>
  </si>
  <si>
    <t>MYY745</t>
  </si>
  <si>
    <t>MYY746</t>
  </si>
  <si>
    <t>MYY747</t>
  </si>
  <si>
    <t>MYY748</t>
  </si>
  <si>
    <t>MYY749</t>
  </si>
  <si>
    <t>MYY750</t>
  </si>
  <si>
    <t>MYY751</t>
  </si>
  <si>
    <t>MYY752</t>
  </si>
  <si>
    <t>MYY753</t>
  </si>
  <si>
    <t>MYY754</t>
  </si>
  <si>
    <t>MYY755</t>
  </si>
  <si>
    <t>MYY756</t>
  </si>
  <si>
    <t>MYY757</t>
  </si>
  <si>
    <t>MYY758</t>
  </si>
  <si>
    <t>MYY759</t>
  </si>
  <si>
    <t>MYY760</t>
  </si>
  <si>
    <t>MYY761</t>
  </si>
  <si>
    <t>MYY762</t>
  </si>
  <si>
    <t>MYY763</t>
  </si>
  <si>
    <t>MYY764</t>
  </si>
  <si>
    <t>MYY765</t>
  </si>
  <si>
    <t>MYY766</t>
  </si>
  <si>
    <t>MYY767</t>
  </si>
  <si>
    <t>MYY768</t>
  </si>
  <si>
    <t>MYY769</t>
  </si>
  <si>
    <t>MYY771</t>
  </si>
  <si>
    <t>MYY772</t>
  </si>
  <si>
    <t>MYY773</t>
  </si>
  <si>
    <t>MYY774</t>
  </si>
  <si>
    <t>MYY776</t>
  </si>
  <si>
    <t>MYY777</t>
  </si>
  <si>
    <t>MYY778</t>
  </si>
  <si>
    <t>MYY779</t>
  </si>
  <si>
    <t>MYY780</t>
  </si>
  <si>
    <t>MYY781</t>
  </si>
  <si>
    <t>MYY782</t>
  </si>
  <si>
    <t>MYY783</t>
  </si>
  <si>
    <t>MYY784</t>
  </si>
  <si>
    <t>MYY785</t>
  </si>
  <si>
    <t>MYY786</t>
  </si>
  <si>
    <t>MYY787</t>
  </si>
  <si>
    <t>MYY788</t>
  </si>
  <si>
    <t>MYY789</t>
  </si>
  <si>
    <t>MYY790</t>
  </si>
  <si>
    <t>MYY791</t>
  </si>
  <si>
    <t>MYY792</t>
  </si>
  <si>
    <t>MYY793</t>
  </si>
  <si>
    <t>MYY794</t>
  </si>
  <si>
    <t>MYY795</t>
  </si>
  <si>
    <t>MYY796</t>
  </si>
  <si>
    <t>MYY797</t>
  </si>
  <si>
    <t>MYY798</t>
  </si>
  <si>
    <t>MYY799</t>
  </si>
  <si>
    <t>MYY800</t>
  </si>
  <si>
    <t>MYY802</t>
  </si>
  <si>
    <t>MYY803</t>
  </si>
  <si>
    <t>MYY804</t>
  </si>
  <si>
    <t>MYY805</t>
  </si>
  <si>
    <t>MYY806</t>
  </si>
  <si>
    <t>MYY807</t>
  </si>
  <si>
    <t>MYY810</t>
  </si>
  <si>
    <t>MYY811</t>
  </si>
  <si>
    <t>MYY812</t>
  </si>
  <si>
    <t>MYY813</t>
  </si>
  <si>
    <t>MYY814</t>
  </si>
  <si>
    <t>MYY815</t>
  </si>
  <si>
    <t>MYY816</t>
  </si>
  <si>
    <t>MYY817</t>
  </si>
  <si>
    <t>MYY818</t>
  </si>
  <si>
    <t>MYY819</t>
  </si>
  <si>
    <t>MYY820</t>
  </si>
  <si>
    <t>MYY821</t>
  </si>
  <si>
    <t>MYY822</t>
  </si>
  <si>
    <t>MYY823</t>
  </si>
  <si>
    <t>MYY824</t>
  </si>
  <si>
    <t>MYY825</t>
  </si>
  <si>
    <t>MYY826</t>
  </si>
  <si>
    <t>MYY827</t>
  </si>
  <si>
    <t>MYY828</t>
  </si>
  <si>
    <t>MYY829</t>
  </si>
  <si>
    <t>MYY830</t>
  </si>
  <si>
    <t>MYY831</t>
  </si>
  <si>
    <t>MYY832</t>
  </si>
  <si>
    <t>MYY833</t>
  </si>
  <si>
    <t>MYY834</t>
  </si>
  <si>
    <t>MYY835</t>
  </si>
  <si>
    <t>MYY836</t>
  </si>
  <si>
    <t>MYY838</t>
  </si>
  <si>
    <t>MYY839</t>
  </si>
  <si>
    <t>MYY840</t>
  </si>
  <si>
    <t>MYY841</t>
  </si>
  <si>
    <t>MYY842</t>
  </si>
  <si>
    <t>MYY843</t>
  </si>
  <si>
    <t>MYY844</t>
  </si>
  <si>
    <t>MYY845</t>
  </si>
  <si>
    <t>MYY846</t>
  </si>
  <si>
    <t>MYY847</t>
  </si>
  <si>
    <t>MYY848</t>
  </si>
  <si>
    <t>MYY850</t>
  </si>
  <si>
    <t>MYY851</t>
  </si>
  <si>
    <t>MYY852</t>
  </si>
  <si>
    <t>MYY853</t>
  </si>
  <si>
    <t>MYY854</t>
  </si>
  <si>
    <t>MYY855</t>
  </si>
  <si>
    <t>MYY859</t>
  </si>
  <si>
    <t>MYY860</t>
  </si>
  <si>
    <t>MYY861</t>
  </si>
  <si>
    <t>MYY862</t>
  </si>
  <si>
    <t>MYY864</t>
  </si>
  <si>
    <t>MYY865</t>
  </si>
  <si>
    <t>MYY866</t>
  </si>
  <si>
    <t>MYY867</t>
  </si>
  <si>
    <t>MYY869</t>
  </si>
  <si>
    <t>MYY870</t>
  </si>
  <si>
    <t>MYY871</t>
  </si>
  <si>
    <t>MYY872</t>
  </si>
  <si>
    <t>MYY873</t>
  </si>
  <si>
    <t>MYY874</t>
  </si>
  <si>
    <t>MYY875</t>
  </si>
  <si>
    <t>MYY876</t>
  </si>
  <si>
    <t>MYY877</t>
  </si>
  <si>
    <t>MYY878</t>
  </si>
  <si>
    <t>MYY879</t>
  </si>
  <si>
    <t>MYY880</t>
  </si>
  <si>
    <t>MYY881</t>
  </si>
  <si>
    <t>MYY882</t>
  </si>
  <si>
    <t>MYY883</t>
  </si>
  <si>
    <t>MYY884</t>
  </si>
  <si>
    <t>MYY887</t>
  </si>
  <si>
    <t>MYY888</t>
  </si>
  <si>
    <t>MYY890</t>
  </si>
  <si>
    <t>MYY891</t>
  </si>
  <si>
    <t>MYY892</t>
  </si>
  <si>
    <t>MYY893</t>
  </si>
  <si>
    <t>MYY894</t>
  </si>
  <si>
    <t>MYY895</t>
  </si>
  <si>
    <t>MYY896</t>
  </si>
  <si>
    <t>MYY897</t>
  </si>
  <si>
    <t>MYY898</t>
  </si>
  <si>
    <t>MYY899</t>
  </si>
  <si>
    <t>MYY900</t>
  </si>
  <si>
    <t>MYY901</t>
  </si>
  <si>
    <t>MYY902</t>
  </si>
  <si>
    <t>MYY903</t>
  </si>
  <si>
    <t>MYY904</t>
  </si>
  <si>
    <t>MYY905</t>
  </si>
  <si>
    <t>MYY906</t>
  </si>
  <si>
    <t>MYY907</t>
  </si>
  <si>
    <t>MYY908</t>
  </si>
  <si>
    <t>MYY909</t>
  </si>
  <si>
    <t>MYY910</t>
  </si>
  <si>
    <t>MYY911</t>
  </si>
  <si>
    <t>MYY912</t>
  </si>
  <si>
    <t>MYY913</t>
  </si>
  <si>
    <t>MYY914</t>
  </si>
  <si>
    <t>MYY915</t>
  </si>
  <si>
    <t>MYY916</t>
  </si>
  <si>
    <t>MYY917</t>
  </si>
  <si>
    <t>MYY918</t>
  </si>
  <si>
    <t>MYY919</t>
  </si>
  <si>
    <t>MYY920</t>
  </si>
  <si>
    <t>MYY921</t>
  </si>
  <si>
    <t>MYY922</t>
  </si>
  <si>
    <t>MYY923</t>
  </si>
  <si>
    <t>MYY924</t>
  </si>
  <si>
    <t>MYY925</t>
  </si>
  <si>
    <t>MYY926</t>
  </si>
  <si>
    <t>MYY927</t>
  </si>
  <si>
    <t>MYY928</t>
  </si>
  <si>
    <t>MYY929</t>
  </si>
  <si>
    <t>MYY930</t>
  </si>
  <si>
    <t>MYY931</t>
  </si>
  <si>
    <t>MYY932</t>
  </si>
  <si>
    <t>MYY933</t>
  </si>
  <si>
    <t>MYY934</t>
  </si>
  <si>
    <t>MYY935</t>
  </si>
  <si>
    <t>MYY936</t>
  </si>
  <si>
    <t>MYY937</t>
  </si>
  <si>
    <t>MYY938</t>
  </si>
  <si>
    <t>MYY939</t>
  </si>
  <si>
    <t>MYY940</t>
  </si>
  <si>
    <t>MYY941</t>
  </si>
  <si>
    <t>MYY942</t>
  </si>
  <si>
    <t>MYY943</t>
  </si>
  <si>
    <t>MYY944</t>
  </si>
  <si>
    <t>MYY945</t>
  </si>
  <si>
    <t>MYY946</t>
  </si>
  <si>
    <t>MYY947</t>
  </si>
  <si>
    <t>MYY948</t>
  </si>
  <si>
    <t>MYY949</t>
  </si>
  <si>
    <t>MYY950</t>
  </si>
  <si>
    <t>MYY951</t>
  </si>
  <si>
    <t>MYY952</t>
  </si>
  <si>
    <t>MYY953</t>
  </si>
  <si>
    <t>MYY954</t>
  </si>
  <si>
    <t>MYY955</t>
  </si>
  <si>
    <t>MYY956</t>
  </si>
  <si>
    <t>MYY957</t>
  </si>
  <si>
    <t>MYY958</t>
  </si>
  <si>
    <t>MYY960</t>
  </si>
  <si>
    <t>MYY961</t>
  </si>
  <si>
    <t>MYY962</t>
  </si>
  <si>
    <t>MYY963</t>
  </si>
  <si>
    <t>MYY964</t>
  </si>
  <si>
    <t>MYY965</t>
  </si>
  <si>
    <t>MYY966</t>
  </si>
  <si>
    <t>MYY967</t>
  </si>
  <si>
    <t>MYY968</t>
  </si>
  <si>
    <t>MYY969</t>
  </si>
  <si>
    <t>MYY970</t>
  </si>
  <si>
    <t>MYY971</t>
  </si>
  <si>
    <t>MYY972</t>
  </si>
  <si>
    <t>MYY973</t>
  </si>
  <si>
    <t>MYY974</t>
  </si>
  <si>
    <t>MYY976</t>
  </si>
  <si>
    <t>MYY977</t>
  </si>
  <si>
    <t>MYY978</t>
  </si>
  <si>
    <t>MYY979</t>
  </si>
  <si>
    <t>MYY980</t>
  </si>
  <si>
    <t>MYY983</t>
  </si>
  <si>
    <t>MYY985</t>
  </si>
  <si>
    <t>MYY988</t>
  </si>
  <si>
    <t>MYY989</t>
  </si>
  <si>
    <t>MYY990</t>
  </si>
  <si>
    <t>MYY991</t>
  </si>
  <si>
    <t>MYY992</t>
  </si>
  <si>
    <t>MYY993</t>
  </si>
  <si>
    <t>MYY994</t>
  </si>
  <si>
    <t>MYY995</t>
  </si>
  <si>
    <t>MYY996</t>
  </si>
  <si>
    <t>MYY997</t>
  </si>
  <si>
    <t>MYY998</t>
  </si>
  <si>
    <t>MYY999</t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(Fold change) </t>
    </r>
  </si>
  <si>
    <t>Read count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>Significance
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 &lt; 0.001)</t>
    </r>
  </si>
  <si>
    <r>
      <t>∆</t>
    </r>
    <r>
      <rPr>
        <b/>
        <i/>
        <sz val="12"/>
        <color theme="1"/>
        <rFont val="Arial"/>
        <family val="2"/>
      </rPr>
      <t>rr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67E6E-D297-104E-9C04-3212B8EF015C}">
  <dimension ref="A1:H2169"/>
  <sheetViews>
    <sheetView tabSelected="1" zoomScaleNormal="100" workbookViewId="0">
      <selection activeCell="B4" sqref="B4"/>
    </sheetView>
  </sheetViews>
  <sheetFormatPr baseColWidth="10" defaultRowHeight="16" x14ac:dyDescent="0.2"/>
  <cols>
    <col min="1" max="1" width="14.1640625" style="10" customWidth="1"/>
    <col min="2" max="3" width="8.1640625" style="10" bestFit="1" customWidth="1"/>
    <col min="4" max="4" width="18.33203125" style="10" bestFit="1" customWidth="1"/>
    <col min="5" max="5" width="10.6640625" style="10" bestFit="1" customWidth="1"/>
    <col min="6" max="6" width="17.33203125" style="10" bestFit="1" customWidth="1"/>
    <col min="7" max="7" width="94.6640625" style="11" bestFit="1" customWidth="1"/>
    <col min="8" max="16384" width="10.83203125" style="10"/>
  </cols>
  <sheetData>
    <row r="1" spans="1:8" x14ac:dyDescent="0.2">
      <c r="A1" s="14" t="s">
        <v>2452</v>
      </c>
      <c r="B1" s="16" t="s">
        <v>3340</v>
      </c>
      <c r="C1" s="17"/>
      <c r="D1" s="14" t="s">
        <v>3339</v>
      </c>
      <c r="E1" s="14" t="s">
        <v>3341</v>
      </c>
      <c r="F1" s="18" t="s">
        <v>3342</v>
      </c>
      <c r="G1" s="12" t="s">
        <v>2451</v>
      </c>
    </row>
    <row r="2" spans="1:8" ht="17" x14ac:dyDescent="0.2">
      <c r="A2" s="15"/>
      <c r="B2" s="3" t="s">
        <v>1140</v>
      </c>
      <c r="C2" s="3" t="s">
        <v>3343</v>
      </c>
      <c r="D2" s="15"/>
      <c r="E2" s="15"/>
      <c r="F2" s="15"/>
      <c r="G2" s="13"/>
      <c r="H2" s="3"/>
    </row>
    <row r="3" spans="1:8" ht="17" x14ac:dyDescent="0.2">
      <c r="A3" s="4" t="s">
        <v>2453</v>
      </c>
      <c r="B3" s="5">
        <v>3810</v>
      </c>
      <c r="C3" s="5">
        <v>3565</v>
      </c>
      <c r="D3" s="4">
        <v>2.75308505950599E-2</v>
      </c>
      <c r="E3" s="6">
        <v>0.41233770879906301</v>
      </c>
      <c r="F3" s="7" t="b">
        <f t="shared" ref="F3:F66" si="0">IF(E3&lt;0.001, "True")</f>
        <v>0</v>
      </c>
      <c r="G3" s="1" t="s">
        <v>701</v>
      </c>
    </row>
    <row r="4" spans="1:8" ht="17" x14ac:dyDescent="0.2">
      <c r="A4" s="4" t="s">
        <v>2454</v>
      </c>
      <c r="B4" s="5">
        <v>3063</v>
      </c>
      <c r="C4" s="5">
        <v>2677</v>
      </c>
      <c r="D4" s="4">
        <v>-7.0908456313686405E-2</v>
      </c>
      <c r="E4" s="6">
        <v>6.2739642218009803E-2</v>
      </c>
      <c r="F4" s="7" t="b">
        <f t="shared" si="0"/>
        <v>0</v>
      </c>
      <c r="G4" s="1" t="s">
        <v>374</v>
      </c>
    </row>
    <row r="5" spans="1:8" ht="17" x14ac:dyDescent="0.2">
      <c r="A5" s="4" t="s">
        <v>2455</v>
      </c>
      <c r="B5" s="5">
        <v>158</v>
      </c>
      <c r="C5" s="5">
        <v>182</v>
      </c>
      <c r="D5" s="4">
        <v>0.327433663666088</v>
      </c>
      <c r="E5" s="6">
        <v>3.65426266688973E-2</v>
      </c>
      <c r="F5" s="7" t="b">
        <f t="shared" si="0"/>
        <v>0</v>
      </c>
      <c r="G5" s="1" t="s">
        <v>2</v>
      </c>
    </row>
    <row r="6" spans="1:8" ht="17" x14ac:dyDescent="0.2">
      <c r="A6" s="4" t="s">
        <v>2456</v>
      </c>
      <c r="B6" s="5">
        <v>73</v>
      </c>
      <c r="C6" s="5">
        <v>89</v>
      </c>
      <c r="D6" s="4">
        <v>0.40932864373087402</v>
      </c>
      <c r="E6" s="6">
        <v>7.1540591934507403E-2</v>
      </c>
      <c r="F6" s="7" t="b">
        <f t="shared" si="0"/>
        <v>0</v>
      </c>
      <c r="G6" s="1" t="s">
        <v>2</v>
      </c>
    </row>
    <row r="7" spans="1:8" ht="17" x14ac:dyDescent="0.2">
      <c r="A7" s="4" t="s">
        <v>2457</v>
      </c>
      <c r="B7" s="5">
        <v>43</v>
      </c>
      <c r="C7" s="5">
        <v>40</v>
      </c>
      <c r="D7" s="4">
        <v>1.9083111829759102E-2</v>
      </c>
      <c r="E7" s="6">
        <v>0.95194716156981196</v>
      </c>
      <c r="F7" s="7" t="b">
        <f t="shared" si="0"/>
        <v>0</v>
      </c>
      <c r="G7" s="1" t="s">
        <v>2</v>
      </c>
    </row>
    <row r="8" spans="1:8" ht="17" x14ac:dyDescent="0.2">
      <c r="A8" s="4" t="s">
        <v>2458</v>
      </c>
      <c r="B8" s="5">
        <v>25</v>
      </c>
      <c r="C8" s="5">
        <v>19</v>
      </c>
      <c r="D8" s="4">
        <v>-0.27250890468664501</v>
      </c>
      <c r="E8" s="6">
        <v>0.53274146137997502</v>
      </c>
      <c r="F8" s="7" t="b">
        <f t="shared" si="0"/>
        <v>0</v>
      </c>
      <c r="G8" s="1" t="s">
        <v>2</v>
      </c>
    </row>
    <row r="9" spans="1:8" ht="17" x14ac:dyDescent="0.2">
      <c r="A9" s="4" t="s">
        <v>2459</v>
      </c>
      <c r="B9" s="5">
        <v>324</v>
      </c>
      <c r="C9" s="5">
        <v>375</v>
      </c>
      <c r="D9" s="4">
        <v>0.33431655414311301</v>
      </c>
      <c r="E9" s="6">
        <v>2.20809007543175E-3</v>
      </c>
      <c r="F9" s="7" t="b">
        <f t="shared" si="0"/>
        <v>0</v>
      </c>
      <c r="G9" s="1" t="s">
        <v>2</v>
      </c>
    </row>
    <row r="10" spans="1:8" ht="17" x14ac:dyDescent="0.2">
      <c r="A10" s="4" t="s">
        <v>2460</v>
      </c>
      <c r="B10" s="5">
        <v>189</v>
      </c>
      <c r="C10" s="5">
        <v>195</v>
      </c>
      <c r="D10" s="4">
        <v>0.16850766117303201</v>
      </c>
      <c r="E10" s="6">
        <v>0.25225952319221501</v>
      </c>
      <c r="F10" s="7" t="b">
        <f t="shared" si="0"/>
        <v>0</v>
      </c>
      <c r="G10" s="1" t="s">
        <v>2</v>
      </c>
    </row>
    <row r="11" spans="1:8" ht="17" x14ac:dyDescent="0.2">
      <c r="A11" s="4" t="s">
        <v>2461</v>
      </c>
      <c r="B11" s="5">
        <v>1404</v>
      </c>
      <c r="C11" s="5">
        <v>1505</v>
      </c>
      <c r="D11" s="4">
        <v>0.22364032298699901</v>
      </c>
      <c r="E11" s="6">
        <v>2.8955942412766199E-5</v>
      </c>
      <c r="F11" s="7" t="str">
        <f t="shared" si="0"/>
        <v>True</v>
      </c>
      <c r="G11" s="1" t="s">
        <v>1067</v>
      </c>
    </row>
    <row r="12" spans="1:8" ht="17" x14ac:dyDescent="0.2">
      <c r="A12" s="4" t="s">
        <v>2462</v>
      </c>
      <c r="B12" s="5">
        <v>620</v>
      </c>
      <c r="C12" s="5">
        <v>601</v>
      </c>
      <c r="D12" s="4">
        <v>7.8516547081442095E-2</v>
      </c>
      <c r="E12" s="6">
        <v>0.341463043019469</v>
      </c>
      <c r="F12" s="7" t="b">
        <f t="shared" si="0"/>
        <v>0</v>
      </c>
      <c r="G12" s="1" t="s">
        <v>2</v>
      </c>
    </row>
    <row r="13" spans="1:8" ht="17" x14ac:dyDescent="0.2">
      <c r="A13" s="4" t="s">
        <v>2465</v>
      </c>
      <c r="B13" s="5">
        <v>73</v>
      </c>
      <c r="C13" s="5">
        <v>56</v>
      </c>
      <c r="D13" s="4">
        <v>-0.25904986517792</v>
      </c>
      <c r="E13" s="6">
        <v>0.309764606469424</v>
      </c>
      <c r="F13" s="7" t="b">
        <f t="shared" si="0"/>
        <v>0</v>
      </c>
      <c r="G13" s="1" t="s">
        <v>2</v>
      </c>
    </row>
    <row r="14" spans="1:8" ht="17" x14ac:dyDescent="0.2">
      <c r="A14" s="4" t="s">
        <v>2463</v>
      </c>
      <c r="B14" s="5">
        <v>96</v>
      </c>
      <c r="C14" s="5">
        <v>108</v>
      </c>
      <c r="D14" s="4">
        <v>0.29334477308680701</v>
      </c>
      <c r="E14" s="6">
        <v>0.146642919704153</v>
      </c>
      <c r="F14" s="7" t="b">
        <f t="shared" si="0"/>
        <v>0</v>
      </c>
      <c r="G14" s="1" t="s">
        <v>177</v>
      </c>
    </row>
    <row r="15" spans="1:8" ht="17" x14ac:dyDescent="0.2">
      <c r="A15" s="4" t="s">
        <v>2466</v>
      </c>
      <c r="B15" s="5">
        <v>336</v>
      </c>
      <c r="C15" s="5">
        <v>353</v>
      </c>
      <c r="D15" s="4">
        <v>0.19462672213691501</v>
      </c>
      <c r="E15" s="6">
        <v>7.6538168960658196E-2</v>
      </c>
      <c r="F15" s="7" t="b">
        <f t="shared" si="0"/>
        <v>0</v>
      </c>
      <c r="G15" s="1" t="s">
        <v>177</v>
      </c>
    </row>
    <row r="16" spans="1:8" ht="17" x14ac:dyDescent="0.2">
      <c r="A16" s="4" t="s">
        <v>2464</v>
      </c>
      <c r="B16" s="5">
        <v>297</v>
      </c>
      <c r="C16" s="5">
        <v>301</v>
      </c>
      <c r="D16" s="4">
        <v>0.14272032760343001</v>
      </c>
      <c r="E16" s="6">
        <v>0.22622493139452299</v>
      </c>
      <c r="F16" s="7" t="b">
        <f t="shared" si="0"/>
        <v>0</v>
      </c>
      <c r="G16" s="1" t="s">
        <v>177</v>
      </c>
    </row>
    <row r="17" spans="1:7" ht="17" x14ac:dyDescent="0.2">
      <c r="A17" s="4" t="s">
        <v>2467</v>
      </c>
      <c r="B17" s="5">
        <v>346</v>
      </c>
      <c r="C17" s="5">
        <v>381</v>
      </c>
      <c r="D17" s="4">
        <v>0.26243873150108998</v>
      </c>
      <c r="E17" s="6">
        <v>1.41999584806928E-2</v>
      </c>
      <c r="F17" s="7" t="b">
        <f t="shared" si="0"/>
        <v>0</v>
      </c>
      <c r="G17" s="1" t="s">
        <v>177</v>
      </c>
    </row>
    <row r="18" spans="1:7" ht="17" x14ac:dyDescent="0.2">
      <c r="A18" s="4" t="s">
        <v>2468</v>
      </c>
      <c r="B18" s="5">
        <v>193</v>
      </c>
      <c r="C18" s="5">
        <v>245</v>
      </c>
      <c r="D18" s="4">
        <v>0.46760067337898498</v>
      </c>
      <c r="E18" s="6">
        <v>7.2166714237094397E-4</v>
      </c>
      <c r="F18" s="7" t="str">
        <f t="shared" si="0"/>
        <v>True</v>
      </c>
      <c r="G18" s="1" t="s">
        <v>177</v>
      </c>
    </row>
    <row r="19" spans="1:7" ht="17" x14ac:dyDescent="0.2">
      <c r="A19" s="4" t="s">
        <v>2469</v>
      </c>
      <c r="B19" s="5">
        <v>488</v>
      </c>
      <c r="C19" s="5">
        <v>542</v>
      </c>
      <c r="D19" s="4">
        <v>0.27483147543547798</v>
      </c>
      <c r="E19" s="6">
        <v>2.2407690988799798E-3</v>
      </c>
      <c r="F19" s="7" t="b">
        <f t="shared" si="0"/>
        <v>0</v>
      </c>
      <c r="G19" s="1" t="s">
        <v>177</v>
      </c>
    </row>
    <row r="20" spans="1:7" ht="17" x14ac:dyDescent="0.2">
      <c r="A20" s="4" t="s">
        <v>2470</v>
      </c>
      <c r="B20" s="5">
        <v>335</v>
      </c>
      <c r="C20" s="5">
        <v>358</v>
      </c>
      <c r="D20" s="4">
        <v>0.21921826356361501</v>
      </c>
      <c r="E20" s="6">
        <v>4.5450757397893803E-2</v>
      </c>
      <c r="F20" s="7" t="b">
        <f t="shared" si="0"/>
        <v>0</v>
      </c>
      <c r="G20" s="1" t="s">
        <v>177</v>
      </c>
    </row>
    <row r="21" spans="1:7" ht="17" x14ac:dyDescent="0.2">
      <c r="A21" s="4" t="s">
        <v>2471</v>
      </c>
      <c r="B21" s="5">
        <v>436</v>
      </c>
      <c r="C21" s="5">
        <v>432</v>
      </c>
      <c r="D21" s="4">
        <v>0.110122949031036</v>
      </c>
      <c r="E21" s="6">
        <v>0.26059807709274302</v>
      </c>
      <c r="F21" s="7" t="b">
        <f t="shared" si="0"/>
        <v>0</v>
      </c>
      <c r="G21" s="1" t="s">
        <v>177</v>
      </c>
    </row>
    <row r="22" spans="1:7" ht="17" x14ac:dyDescent="0.2">
      <c r="A22" s="4" t="s">
        <v>2472</v>
      </c>
      <c r="B22" s="5">
        <v>905</v>
      </c>
      <c r="C22" s="5">
        <v>878</v>
      </c>
      <c r="D22" s="4">
        <v>7.9722919209285106E-2</v>
      </c>
      <c r="E22" s="6">
        <v>0.243115262543669</v>
      </c>
      <c r="F22" s="7" t="b">
        <f t="shared" si="0"/>
        <v>0</v>
      </c>
      <c r="G22" s="1" t="s">
        <v>318</v>
      </c>
    </row>
    <row r="23" spans="1:7" ht="17" x14ac:dyDescent="0.2">
      <c r="A23" s="4" t="s">
        <v>2473</v>
      </c>
      <c r="B23" s="5">
        <v>1169</v>
      </c>
      <c r="C23" s="5">
        <v>1046</v>
      </c>
      <c r="D23" s="4">
        <v>-3.6972306640219298E-2</v>
      </c>
      <c r="E23" s="6">
        <v>0.54656165837214099</v>
      </c>
      <c r="F23" s="7" t="b">
        <f t="shared" si="0"/>
        <v>0</v>
      </c>
      <c r="G23" s="1" t="s">
        <v>464</v>
      </c>
    </row>
    <row r="24" spans="1:7" ht="17" x14ac:dyDescent="0.2">
      <c r="A24" s="4" t="s">
        <v>2474</v>
      </c>
      <c r="B24" s="5">
        <v>1636</v>
      </c>
      <c r="C24" s="5">
        <v>1557</v>
      </c>
      <c r="D24" s="4">
        <v>5.2015967781782801E-2</v>
      </c>
      <c r="E24" s="6">
        <v>0.308153829144592</v>
      </c>
      <c r="F24" s="7" t="b">
        <f t="shared" si="0"/>
        <v>0</v>
      </c>
      <c r="G24" s="1" t="s">
        <v>733</v>
      </c>
    </row>
    <row r="25" spans="1:7" ht="17" x14ac:dyDescent="0.2">
      <c r="A25" s="4" t="s">
        <v>2475</v>
      </c>
      <c r="B25" s="5">
        <v>1194</v>
      </c>
      <c r="C25" s="5">
        <v>1097</v>
      </c>
      <c r="D25" s="4">
        <v>1.18046078288195E-3</v>
      </c>
      <c r="E25" s="6">
        <v>0.984375188229068</v>
      </c>
      <c r="F25" s="7" t="b">
        <f t="shared" si="0"/>
        <v>0</v>
      </c>
      <c r="G25" s="1" t="s">
        <v>2</v>
      </c>
    </row>
    <row r="26" spans="1:7" ht="17" x14ac:dyDescent="0.2">
      <c r="A26" s="4" t="s">
        <v>2476</v>
      </c>
      <c r="B26" s="5">
        <v>474</v>
      </c>
      <c r="C26" s="5">
        <v>396</v>
      </c>
      <c r="D26" s="4">
        <v>-0.13596685717415399</v>
      </c>
      <c r="E26" s="6">
        <v>0.165199488136066</v>
      </c>
      <c r="F26" s="7" t="b">
        <f t="shared" si="0"/>
        <v>0</v>
      </c>
      <c r="G26" s="1" t="s">
        <v>2</v>
      </c>
    </row>
    <row r="27" spans="1:7" ht="17" x14ac:dyDescent="0.2">
      <c r="A27" s="4" t="s">
        <v>2477</v>
      </c>
      <c r="B27" s="5">
        <v>971</v>
      </c>
      <c r="C27" s="5">
        <v>1053</v>
      </c>
      <c r="D27" s="4">
        <v>0.24038200725101999</v>
      </c>
      <c r="E27" s="6">
        <v>1.77895495723058E-4</v>
      </c>
      <c r="F27" s="7" t="str">
        <f t="shared" si="0"/>
        <v>True</v>
      </c>
      <c r="G27" s="1" t="s">
        <v>447</v>
      </c>
    </row>
    <row r="28" spans="1:7" ht="17" x14ac:dyDescent="0.2">
      <c r="A28" s="4" t="s">
        <v>2478</v>
      </c>
      <c r="B28" s="5">
        <v>2189</v>
      </c>
      <c r="C28" s="5">
        <v>2041</v>
      </c>
      <c r="D28" s="4">
        <v>2.24239994962671E-2</v>
      </c>
      <c r="E28" s="6">
        <v>0.61312967925647599</v>
      </c>
      <c r="F28" s="7" t="b">
        <f t="shared" si="0"/>
        <v>0</v>
      </c>
      <c r="G28" s="1" t="s">
        <v>244</v>
      </c>
    </row>
    <row r="29" spans="1:7" ht="17" x14ac:dyDescent="0.2">
      <c r="A29" s="4" t="s">
        <v>2479</v>
      </c>
      <c r="B29" s="5">
        <v>4291</v>
      </c>
      <c r="C29" s="5">
        <v>4216</v>
      </c>
      <c r="D29" s="4">
        <v>9.7980737533323203E-2</v>
      </c>
      <c r="E29" s="6">
        <v>1.72182166091479E-3</v>
      </c>
      <c r="F29" s="7" t="b">
        <f t="shared" si="0"/>
        <v>0</v>
      </c>
      <c r="G29" s="1" t="s">
        <v>900</v>
      </c>
    </row>
    <row r="30" spans="1:7" ht="17" x14ac:dyDescent="0.2">
      <c r="A30" s="4" t="s">
        <v>2480</v>
      </c>
      <c r="B30" s="5">
        <v>356</v>
      </c>
      <c r="C30" s="5">
        <v>435</v>
      </c>
      <c r="D30" s="4">
        <v>0.41255793141418601</v>
      </c>
      <c r="E30" s="6">
        <v>5.9897695131617997E-5</v>
      </c>
      <c r="F30" s="7" t="str">
        <f t="shared" si="0"/>
        <v>True</v>
      </c>
      <c r="G30" s="1" t="s">
        <v>1119</v>
      </c>
    </row>
    <row r="31" spans="1:7" ht="17" x14ac:dyDescent="0.2">
      <c r="A31" s="4" t="s">
        <v>2481</v>
      </c>
      <c r="B31" s="5">
        <v>3605</v>
      </c>
      <c r="C31" s="5">
        <v>3585</v>
      </c>
      <c r="D31" s="4">
        <v>0.115393631105578</v>
      </c>
      <c r="E31" s="6">
        <v>6.8976794182035498E-4</v>
      </c>
      <c r="F31" s="7" t="str">
        <f t="shared" si="0"/>
        <v>True</v>
      </c>
      <c r="G31" s="1" t="s">
        <v>938</v>
      </c>
    </row>
    <row r="32" spans="1:7" ht="17" x14ac:dyDescent="0.2">
      <c r="A32" s="4" t="s">
        <v>2482</v>
      </c>
      <c r="B32" s="5">
        <v>194</v>
      </c>
      <c r="C32" s="5">
        <v>204</v>
      </c>
      <c r="D32" s="4">
        <v>0.19593227142886199</v>
      </c>
      <c r="E32" s="6">
        <v>0.175377293412073</v>
      </c>
      <c r="F32" s="7" t="b">
        <f t="shared" si="0"/>
        <v>0</v>
      </c>
      <c r="G32" s="1" t="s">
        <v>2</v>
      </c>
    </row>
    <row r="33" spans="1:7" ht="17" x14ac:dyDescent="0.2">
      <c r="A33" s="4" t="s">
        <v>2483</v>
      </c>
      <c r="B33" s="5">
        <v>302</v>
      </c>
      <c r="C33" s="5">
        <v>299</v>
      </c>
      <c r="D33" s="4">
        <v>0.109016706517521</v>
      </c>
      <c r="E33" s="6">
        <v>0.35409034718071503</v>
      </c>
      <c r="F33" s="7" t="b">
        <f t="shared" si="0"/>
        <v>0</v>
      </c>
      <c r="G33" s="1" t="s">
        <v>920</v>
      </c>
    </row>
    <row r="34" spans="1:7" ht="17" x14ac:dyDescent="0.2">
      <c r="A34" s="4" t="s">
        <v>2484</v>
      </c>
      <c r="B34" s="5">
        <v>2717</v>
      </c>
      <c r="C34" s="5">
        <v>2656</v>
      </c>
      <c r="D34" s="4">
        <v>9.0660352769445507E-2</v>
      </c>
      <c r="E34" s="6">
        <v>2.1188329545969199E-2</v>
      </c>
      <c r="F34" s="7" t="b">
        <f t="shared" si="0"/>
        <v>0</v>
      </c>
      <c r="G34" s="1" t="s">
        <v>884</v>
      </c>
    </row>
    <row r="35" spans="1:7" ht="17" x14ac:dyDescent="0.2">
      <c r="A35" s="4" t="s">
        <v>2485</v>
      </c>
      <c r="B35" s="5">
        <v>2466</v>
      </c>
      <c r="C35" s="5">
        <v>2603</v>
      </c>
      <c r="D35" s="4">
        <v>0.201422283645767</v>
      </c>
      <c r="E35" s="6">
        <v>6.6113558569298002E-7</v>
      </c>
      <c r="F35" s="7" t="str">
        <f t="shared" si="0"/>
        <v>True</v>
      </c>
      <c r="G35" s="1" t="s">
        <v>1053</v>
      </c>
    </row>
    <row r="36" spans="1:7" ht="17" x14ac:dyDescent="0.2">
      <c r="A36" s="4" t="s">
        <v>2486</v>
      </c>
      <c r="B36" s="5">
        <v>3809</v>
      </c>
      <c r="C36" s="5">
        <v>3822</v>
      </c>
      <c r="D36" s="4">
        <v>0.12833526205861101</v>
      </c>
      <c r="E36" s="6">
        <v>1.00944278644628E-4</v>
      </c>
      <c r="F36" s="7" t="str">
        <f t="shared" si="0"/>
        <v>True</v>
      </c>
      <c r="G36" s="1" t="s">
        <v>968</v>
      </c>
    </row>
    <row r="37" spans="1:7" ht="17" x14ac:dyDescent="0.2">
      <c r="A37" s="4" t="s">
        <v>2487</v>
      </c>
      <c r="B37" s="5">
        <v>31280</v>
      </c>
      <c r="C37" s="5">
        <v>29397</v>
      </c>
      <c r="D37" s="4">
        <v>3.3848192769767298E-2</v>
      </c>
      <c r="E37" s="6">
        <v>3.7652610981351001E-3</v>
      </c>
      <c r="F37" s="7" t="b">
        <f t="shared" si="0"/>
        <v>0</v>
      </c>
      <c r="G37" s="1" t="s">
        <v>721</v>
      </c>
    </row>
    <row r="38" spans="1:7" ht="17" x14ac:dyDescent="0.2">
      <c r="A38" s="4" t="s">
        <v>2488</v>
      </c>
      <c r="B38" s="5">
        <v>20</v>
      </c>
      <c r="C38" s="5">
        <v>14</v>
      </c>
      <c r="D38" s="4">
        <v>-0.39115340118526398</v>
      </c>
      <c r="E38" s="6">
        <v>0.43269031481328202</v>
      </c>
      <c r="F38" s="7" t="b">
        <f t="shared" si="0"/>
        <v>0</v>
      </c>
      <c r="G38" s="1" t="s">
        <v>6</v>
      </c>
    </row>
    <row r="39" spans="1:7" ht="17" x14ac:dyDescent="0.2">
      <c r="A39" s="4" t="s">
        <v>2489</v>
      </c>
      <c r="B39" s="5">
        <v>64</v>
      </c>
      <c r="C39" s="5">
        <v>28</v>
      </c>
      <c r="D39" s="4">
        <v>-1.0692253062979</v>
      </c>
      <c r="E39" s="6">
        <v>6.4664503943195396E-4</v>
      </c>
      <c r="F39" s="7" t="str">
        <f t="shared" si="0"/>
        <v>True</v>
      </c>
      <c r="G39" s="1" t="s">
        <v>2</v>
      </c>
    </row>
    <row r="40" spans="1:7" ht="17" x14ac:dyDescent="0.2">
      <c r="A40" s="4" t="s">
        <v>2490</v>
      </c>
      <c r="B40" s="5">
        <v>4951</v>
      </c>
      <c r="C40" s="5">
        <v>4367</v>
      </c>
      <c r="D40" s="4">
        <v>-5.76576465374109E-2</v>
      </c>
      <c r="E40" s="6">
        <v>5.37794938737189E-2</v>
      </c>
      <c r="F40" s="7" t="b">
        <f t="shared" si="0"/>
        <v>0</v>
      </c>
      <c r="G40" s="1" t="s">
        <v>400</v>
      </c>
    </row>
    <row r="41" spans="1:7" ht="17" x14ac:dyDescent="0.2">
      <c r="A41" s="4" t="s">
        <v>2491</v>
      </c>
      <c r="B41" s="5">
        <v>1566</v>
      </c>
      <c r="C41" s="5">
        <v>1568</v>
      </c>
      <c r="D41" s="4">
        <v>0.125261118468661</v>
      </c>
      <c r="E41" s="6">
        <v>1.5027362043066801E-2</v>
      </c>
      <c r="F41" s="7" t="b">
        <f t="shared" si="0"/>
        <v>0</v>
      </c>
      <c r="G41" s="1" t="s">
        <v>965</v>
      </c>
    </row>
    <row r="42" spans="1:7" ht="17" x14ac:dyDescent="0.2">
      <c r="A42" s="4" t="s">
        <v>2492</v>
      </c>
      <c r="B42" s="5">
        <v>352</v>
      </c>
      <c r="C42" s="5">
        <v>253</v>
      </c>
      <c r="D42" s="4">
        <v>-0.35301827229849198</v>
      </c>
      <c r="E42" s="6">
        <v>2.7859378816395999E-3</v>
      </c>
      <c r="F42" s="7" t="b">
        <f t="shared" si="0"/>
        <v>0</v>
      </c>
      <c r="G42" s="1" t="s">
        <v>149</v>
      </c>
    </row>
    <row r="43" spans="1:7" ht="17" x14ac:dyDescent="0.2">
      <c r="A43" s="4" t="s">
        <v>2493</v>
      </c>
      <c r="B43" s="5">
        <v>655</v>
      </c>
      <c r="C43" s="5">
        <v>493</v>
      </c>
      <c r="D43" s="4">
        <v>-0.28648748840240601</v>
      </c>
      <c r="E43" s="6">
        <v>8.1123997874293701E-4</v>
      </c>
      <c r="F43" s="7" t="str">
        <f t="shared" si="0"/>
        <v>True</v>
      </c>
      <c r="G43" s="1" t="s">
        <v>2</v>
      </c>
    </row>
    <row r="44" spans="1:7" ht="17" x14ac:dyDescent="0.2">
      <c r="A44" s="4" t="s">
        <v>2494</v>
      </c>
      <c r="B44" s="5">
        <v>99</v>
      </c>
      <c r="C44" s="5">
        <v>75</v>
      </c>
      <c r="D44" s="4">
        <v>-0.277118157939235</v>
      </c>
      <c r="E44" s="6">
        <v>0.207166578926818</v>
      </c>
      <c r="F44" s="7" t="b">
        <f t="shared" si="0"/>
        <v>0</v>
      </c>
      <c r="G44" s="1" t="s">
        <v>171</v>
      </c>
    </row>
    <row r="45" spans="1:7" ht="17" x14ac:dyDescent="0.2">
      <c r="A45" s="4" t="s">
        <v>2495</v>
      </c>
      <c r="B45" s="5">
        <v>653</v>
      </c>
      <c r="C45" s="5">
        <v>517</v>
      </c>
      <c r="D45" s="4">
        <v>-0.213498939587003</v>
      </c>
      <c r="E45" s="6">
        <v>1.1615031190965099E-2</v>
      </c>
      <c r="F45" s="7" t="b">
        <f t="shared" si="0"/>
        <v>0</v>
      </c>
      <c r="G45" s="1" t="s">
        <v>1</v>
      </c>
    </row>
    <row r="46" spans="1:7" ht="17" x14ac:dyDescent="0.2">
      <c r="A46" s="4" t="s">
        <v>2496</v>
      </c>
      <c r="B46" s="5">
        <v>0</v>
      </c>
      <c r="C46" s="5">
        <v>1</v>
      </c>
      <c r="D46" s="5" t="s">
        <v>0</v>
      </c>
      <c r="E46" s="5" t="s">
        <v>0</v>
      </c>
      <c r="F46" s="7" t="b">
        <f t="shared" si="0"/>
        <v>0</v>
      </c>
      <c r="G46" s="1" t="s">
        <v>1</v>
      </c>
    </row>
    <row r="47" spans="1:7" ht="17" x14ac:dyDescent="0.2">
      <c r="A47" s="4" t="s">
        <v>2497</v>
      </c>
      <c r="B47" s="5">
        <v>6</v>
      </c>
      <c r="C47" s="5">
        <v>12</v>
      </c>
      <c r="D47" s="4">
        <v>1.12341977164449</v>
      </c>
      <c r="E47" s="6">
        <v>0.10856742794405599</v>
      </c>
      <c r="F47" s="7" t="b">
        <f t="shared" si="0"/>
        <v>0</v>
      </c>
      <c r="G47" s="1" t="s">
        <v>386</v>
      </c>
    </row>
    <row r="48" spans="1:7" ht="17" x14ac:dyDescent="0.2">
      <c r="A48" s="4" t="s">
        <v>2498</v>
      </c>
      <c r="B48" s="5">
        <v>521</v>
      </c>
      <c r="C48" s="5">
        <v>539</v>
      </c>
      <c r="D48" s="4">
        <v>0.17242167211849199</v>
      </c>
      <c r="E48" s="6">
        <v>5.1610178446861797E-2</v>
      </c>
      <c r="F48" s="7" t="b">
        <f t="shared" si="0"/>
        <v>0</v>
      </c>
      <c r="G48" s="1" t="s">
        <v>2</v>
      </c>
    </row>
    <row r="49" spans="1:7" ht="17" x14ac:dyDescent="0.2">
      <c r="A49" s="4" t="s">
        <v>2499</v>
      </c>
      <c r="B49" s="5">
        <v>3</v>
      </c>
      <c r="C49" s="5">
        <v>1</v>
      </c>
      <c r="D49" s="4">
        <v>-1.4615427290766601</v>
      </c>
      <c r="E49" s="6">
        <v>0.34558178047188498</v>
      </c>
      <c r="F49" s="7" t="b">
        <f t="shared" si="0"/>
        <v>0</v>
      </c>
      <c r="G49" s="1" t="s">
        <v>29</v>
      </c>
    </row>
    <row r="50" spans="1:7" ht="17" x14ac:dyDescent="0.2">
      <c r="A50" s="4" t="s">
        <v>2500</v>
      </c>
      <c r="B50" s="5">
        <v>0</v>
      </c>
      <c r="C50" s="5">
        <v>1</v>
      </c>
      <c r="D50" s="5" t="s">
        <v>0</v>
      </c>
      <c r="E50" s="5" t="s">
        <v>0</v>
      </c>
      <c r="F50" s="7" t="b">
        <f t="shared" si="0"/>
        <v>0</v>
      </c>
      <c r="G50" s="1" t="s">
        <v>2</v>
      </c>
    </row>
    <row r="51" spans="1:7" ht="17" x14ac:dyDescent="0.2">
      <c r="A51" s="4" t="s">
        <v>2501</v>
      </c>
      <c r="B51" s="5">
        <v>4</v>
      </c>
      <c r="C51" s="5">
        <v>1</v>
      </c>
      <c r="D51" s="4">
        <v>-1.87658022835551</v>
      </c>
      <c r="E51" s="6">
        <v>0.19314161503320301</v>
      </c>
      <c r="F51" s="7" t="b">
        <f t="shared" si="0"/>
        <v>0</v>
      </c>
      <c r="G51" s="1" t="s">
        <v>2</v>
      </c>
    </row>
    <row r="52" spans="1:7" ht="17" x14ac:dyDescent="0.2">
      <c r="A52" s="4" t="s">
        <v>2502</v>
      </c>
      <c r="B52" s="5">
        <v>2</v>
      </c>
      <c r="C52" s="5">
        <v>0</v>
      </c>
      <c r="D52" s="5" t="s">
        <v>0</v>
      </c>
      <c r="E52" s="5" t="s">
        <v>0</v>
      </c>
      <c r="F52" s="7" t="b">
        <f t="shared" si="0"/>
        <v>0</v>
      </c>
      <c r="G52" s="1" t="s">
        <v>11</v>
      </c>
    </row>
    <row r="53" spans="1:7" ht="17" x14ac:dyDescent="0.2">
      <c r="A53" s="4" t="s">
        <v>2503</v>
      </c>
      <c r="B53" s="5">
        <v>1</v>
      </c>
      <c r="C53" s="5">
        <v>7</v>
      </c>
      <c r="D53" s="4">
        <v>2.9307746937021002</v>
      </c>
      <c r="E53" s="6">
        <v>1.9409157848186798E-2</v>
      </c>
      <c r="F53" s="7" t="b">
        <f t="shared" si="0"/>
        <v>0</v>
      </c>
      <c r="G53" s="1" t="s">
        <v>177</v>
      </c>
    </row>
    <row r="54" spans="1:7" ht="17" x14ac:dyDescent="0.2">
      <c r="A54" s="4" t="s">
        <v>2504</v>
      </c>
      <c r="B54" s="5">
        <v>4</v>
      </c>
      <c r="C54" s="5">
        <v>5</v>
      </c>
      <c r="D54" s="4">
        <v>0.44534786653185698</v>
      </c>
      <c r="E54" s="6">
        <v>0.64421548486987401</v>
      </c>
      <c r="F54" s="7" t="b">
        <f t="shared" si="0"/>
        <v>0</v>
      </c>
      <c r="G54" s="1" t="s">
        <v>11</v>
      </c>
    </row>
    <row r="55" spans="1:7" ht="17" x14ac:dyDescent="0.2">
      <c r="A55" s="4" t="s">
        <v>2505</v>
      </c>
      <c r="B55" s="5">
        <v>5</v>
      </c>
      <c r="C55" s="5">
        <v>6</v>
      </c>
      <c r="D55" s="4">
        <v>0.38645417747828797</v>
      </c>
      <c r="E55" s="6">
        <v>0.65740859880617097</v>
      </c>
      <c r="F55" s="7" t="b">
        <f t="shared" si="0"/>
        <v>0</v>
      </c>
      <c r="G55" s="1" t="s">
        <v>1118</v>
      </c>
    </row>
    <row r="56" spans="1:7" ht="17" x14ac:dyDescent="0.2">
      <c r="A56" s="4" t="s">
        <v>2506</v>
      </c>
      <c r="B56" s="5">
        <v>1</v>
      </c>
      <c r="C56" s="5">
        <v>2</v>
      </c>
      <c r="D56" s="4">
        <v>1.12341977164449</v>
      </c>
      <c r="E56" s="6">
        <v>0.51240234101788396</v>
      </c>
      <c r="F56" s="7" t="b">
        <f t="shared" si="0"/>
        <v>0</v>
      </c>
      <c r="G56" s="1" t="s">
        <v>2</v>
      </c>
    </row>
    <row r="57" spans="1:7" ht="17" x14ac:dyDescent="0.2">
      <c r="A57" s="4" t="s">
        <v>2507</v>
      </c>
      <c r="B57" s="5">
        <v>3</v>
      </c>
      <c r="C57" s="5">
        <v>1</v>
      </c>
      <c r="D57" s="4">
        <v>-1.4615427290766601</v>
      </c>
      <c r="E57" s="6">
        <v>0.34558178047188498</v>
      </c>
      <c r="F57" s="7" t="b">
        <f t="shared" si="0"/>
        <v>0</v>
      </c>
      <c r="G57" s="1" t="s">
        <v>2</v>
      </c>
    </row>
    <row r="58" spans="1:7" ht="17" x14ac:dyDescent="0.2">
      <c r="A58" s="4" t="s">
        <v>2508</v>
      </c>
      <c r="B58" s="5">
        <v>8</v>
      </c>
      <c r="C58" s="5">
        <v>5</v>
      </c>
      <c r="D58" s="4">
        <v>-0.55465213346814302</v>
      </c>
      <c r="E58" s="6">
        <v>0.49398625360501303</v>
      </c>
      <c r="F58" s="7" t="b">
        <f t="shared" si="0"/>
        <v>0</v>
      </c>
      <c r="G58" s="1" t="s">
        <v>2</v>
      </c>
    </row>
    <row r="59" spans="1:7" ht="17" x14ac:dyDescent="0.2">
      <c r="A59" s="4" t="s">
        <v>2509</v>
      </c>
      <c r="B59" s="5">
        <v>13</v>
      </c>
      <c r="C59" s="5">
        <v>9</v>
      </c>
      <c r="D59" s="4">
        <v>-0.40709494505428601</v>
      </c>
      <c r="E59" s="6">
        <v>0.51148606896155102</v>
      </c>
      <c r="F59" s="7" t="b">
        <f t="shared" si="0"/>
        <v>0</v>
      </c>
      <c r="G59" s="1" t="s">
        <v>2</v>
      </c>
    </row>
    <row r="60" spans="1:7" ht="17" x14ac:dyDescent="0.2">
      <c r="A60" s="4" t="s">
        <v>2510</v>
      </c>
      <c r="B60" s="5">
        <v>6</v>
      </c>
      <c r="C60" s="5">
        <v>13</v>
      </c>
      <c r="D60" s="4">
        <v>1.2388969890644299</v>
      </c>
      <c r="E60" s="6">
        <v>7.1015515553285294E-2</v>
      </c>
      <c r="F60" s="7" t="b">
        <f t="shared" si="0"/>
        <v>0</v>
      </c>
      <c r="G60" s="1" t="s">
        <v>607</v>
      </c>
    </row>
    <row r="61" spans="1:7" ht="17" x14ac:dyDescent="0.2">
      <c r="A61" s="4" t="s">
        <v>2511</v>
      </c>
      <c r="B61" s="5">
        <v>14</v>
      </c>
      <c r="C61" s="5">
        <v>6</v>
      </c>
      <c r="D61" s="4">
        <v>-1.0989726496919501</v>
      </c>
      <c r="E61" s="6">
        <v>0.102801499567354</v>
      </c>
      <c r="F61" s="7" t="b">
        <f t="shared" si="0"/>
        <v>0</v>
      </c>
      <c r="G61" s="1" t="s">
        <v>2</v>
      </c>
    </row>
    <row r="62" spans="1:7" ht="17" x14ac:dyDescent="0.2">
      <c r="A62" s="4" t="s">
        <v>2512</v>
      </c>
      <c r="B62" s="5">
        <v>1</v>
      </c>
      <c r="C62" s="5">
        <v>1</v>
      </c>
      <c r="D62" s="4">
        <v>0.123419771644494</v>
      </c>
      <c r="E62" s="6">
        <v>0.95174205288561797</v>
      </c>
      <c r="F62" s="7" t="b">
        <f t="shared" si="0"/>
        <v>0</v>
      </c>
      <c r="G62" s="1" t="s">
        <v>2</v>
      </c>
    </row>
    <row r="63" spans="1:7" ht="17" x14ac:dyDescent="0.2">
      <c r="A63" s="4" t="s">
        <v>2513</v>
      </c>
      <c r="B63" s="5">
        <v>2</v>
      </c>
      <c r="C63" s="5">
        <v>5</v>
      </c>
      <c r="D63" s="4">
        <v>1.44534786653186</v>
      </c>
      <c r="E63" s="6">
        <v>0.207553198026494</v>
      </c>
      <c r="F63" s="7" t="b">
        <f t="shared" si="0"/>
        <v>0</v>
      </c>
      <c r="G63" s="1" t="s">
        <v>1137</v>
      </c>
    </row>
    <row r="64" spans="1:7" ht="17" x14ac:dyDescent="0.2">
      <c r="A64" s="4" t="s">
        <v>2514</v>
      </c>
      <c r="B64" s="5">
        <v>6</v>
      </c>
      <c r="C64" s="5">
        <v>9</v>
      </c>
      <c r="D64" s="4">
        <v>0.70838227236564999</v>
      </c>
      <c r="E64" s="6">
        <v>0.34638750179170802</v>
      </c>
      <c r="F64" s="7" t="b">
        <f t="shared" si="0"/>
        <v>0</v>
      </c>
      <c r="G64" s="1" t="s">
        <v>4</v>
      </c>
    </row>
    <row r="65" spans="1:7" ht="17" x14ac:dyDescent="0.2">
      <c r="A65" s="4" t="s">
        <v>2515</v>
      </c>
      <c r="B65" s="5">
        <v>4</v>
      </c>
      <c r="C65" s="5">
        <v>7</v>
      </c>
      <c r="D65" s="4">
        <v>0.93077469370209898</v>
      </c>
      <c r="E65" s="6">
        <v>0.29376923718180697</v>
      </c>
      <c r="F65" s="7" t="b">
        <f t="shared" si="0"/>
        <v>0</v>
      </c>
      <c r="G65" s="1" t="s">
        <v>4</v>
      </c>
    </row>
    <row r="66" spans="1:7" ht="17" x14ac:dyDescent="0.2">
      <c r="A66" s="4" t="s">
        <v>2516</v>
      </c>
      <c r="B66" s="5">
        <v>0</v>
      </c>
      <c r="C66" s="5">
        <v>1</v>
      </c>
      <c r="D66" s="5" t="s">
        <v>0</v>
      </c>
      <c r="E66" s="5" t="s">
        <v>0</v>
      </c>
      <c r="F66" s="7" t="b">
        <f t="shared" si="0"/>
        <v>0</v>
      </c>
      <c r="G66" s="1" t="s">
        <v>3</v>
      </c>
    </row>
    <row r="67" spans="1:7" ht="17" x14ac:dyDescent="0.2">
      <c r="A67" s="4" t="s">
        <v>2517</v>
      </c>
      <c r="B67" s="5">
        <v>1</v>
      </c>
      <c r="C67" s="5">
        <v>0</v>
      </c>
      <c r="D67" s="5" t="s">
        <v>0</v>
      </c>
      <c r="E67" s="5" t="s">
        <v>0</v>
      </c>
      <c r="F67" s="7" t="b">
        <f t="shared" ref="F67:F130" si="1">IF(E67&lt;0.001, "True")</f>
        <v>0</v>
      </c>
      <c r="G67" s="1" t="s">
        <v>2</v>
      </c>
    </row>
    <row r="68" spans="1:7" ht="17" x14ac:dyDescent="0.2">
      <c r="A68" s="4" t="s">
        <v>2518</v>
      </c>
      <c r="B68" s="5">
        <v>0</v>
      </c>
      <c r="C68" s="5">
        <v>1</v>
      </c>
      <c r="D68" s="5" t="s">
        <v>0</v>
      </c>
      <c r="E68" s="5" t="s">
        <v>0</v>
      </c>
      <c r="F68" s="7" t="b">
        <f t="shared" si="1"/>
        <v>0</v>
      </c>
      <c r="G68" s="1" t="s">
        <v>4</v>
      </c>
    </row>
    <row r="69" spans="1:7" ht="17" x14ac:dyDescent="0.2">
      <c r="A69" s="4" t="s">
        <v>2519</v>
      </c>
      <c r="B69" s="5">
        <v>1</v>
      </c>
      <c r="C69" s="5">
        <v>0</v>
      </c>
      <c r="D69" s="5" t="s">
        <v>0</v>
      </c>
      <c r="E69" s="5" t="s">
        <v>0</v>
      </c>
      <c r="F69" s="7" t="b">
        <f t="shared" si="1"/>
        <v>0</v>
      </c>
      <c r="G69" s="1" t="s">
        <v>8</v>
      </c>
    </row>
    <row r="70" spans="1:7" ht="17" x14ac:dyDescent="0.2">
      <c r="A70" s="4" t="s">
        <v>2520</v>
      </c>
      <c r="B70" s="5">
        <v>11</v>
      </c>
      <c r="C70" s="5">
        <v>2</v>
      </c>
      <c r="D70" s="4">
        <v>-2.3360118469928</v>
      </c>
      <c r="E70" s="6">
        <v>1.31091747741171E-2</v>
      </c>
      <c r="F70" s="7" t="b">
        <f t="shared" si="1"/>
        <v>0</v>
      </c>
      <c r="G70" s="1" t="s">
        <v>18</v>
      </c>
    </row>
    <row r="71" spans="1:7" ht="17" x14ac:dyDescent="0.2">
      <c r="A71" s="4" t="s">
        <v>2521</v>
      </c>
      <c r="B71" s="5">
        <v>3</v>
      </c>
      <c r="C71" s="5">
        <v>4</v>
      </c>
      <c r="D71" s="4">
        <v>0.53845727092333795</v>
      </c>
      <c r="E71" s="6">
        <v>0.62312710189663201</v>
      </c>
      <c r="F71" s="7" t="b">
        <f t="shared" si="1"/>
        <v>0</v>
      </c>
      <c r="G71" s="1" t="s">
        <v>1123</v>
      </c>
    </row>
    <row r="72" spans="1:7" ht="17" x14ac:dyDescent="0.2">
      <c r="A72" s="4" t="s">
        <v>2522</v>
      </c>
      <c r="B72" s="5">
        <v>57</v>
      </c>
      <c r="C72" s="5">
        <v>42</v>
      </c>
      <c r="D72" s="4">
        <v>-0.31715281974148601</v>
      </c>
      <c r="E72" s="6">
        <v>0.276670930536287</v>
      </c>
      <c r="F72" s="7" t="b">
        <f t="shared" si="1"/>
        <v>0</v>
      </c>
      <c r="G72" s="1" t="s">
        <v>2</v>
      </c>
    </row>
    <row r="73" spans="1:7" ht="17" x14ac:dyDescent="0.2">
      <c r="A73" s="4" t="s">
        <v>2523</v>
      </c>
      <c r="B73" s="5">
        <v>4</v>
      </c>
      <c r="C73" s="5">
        <v>3</v>
      </c>
      <c r="D73" s="4">
        <v>-0.29161772763435001</v>
      </c>
      <c r="E73" s="6">
        <v>0.79012749651559799</v>
      </c>
      <c r="F73" s="7" t="b">
        <f t="shared" si="1"/>
        <v>0</v>
      </c>
      <c r="G73" s="1" t="s">
        <v>2</v>
      </c>
    </row>
    <row r="74" spans="1:7" ht="17" x14ac:dyDescent="0.2">
      <c r="A74" s="4" t="s">
        <v>2524</v>
      </c>
      <c r="B74" s="5">
        <v>4</v>
      </c>
      <c r="C74" s="5">
        <v>2</v>
      </c>
      <c r="D74" s="4">
        <v>-0.87658022835550597</v>
      </c>
      <c r="E74" s="6">
        <v>0.469746344715815</v>
      </c>
      <c r="F74" s="7" t="b">
        <f t="shared" si="1"/>
        <v>0</v>
      </c>
      <c r="G74" s="1" t="s">
        <v>59</v>
      </c>
    </row>
    <row r="75" spans="1:7" ht="17" x14ac:dyDescent="0.2">
      <c r="A75" s="4" t="s">
        <v>2525</v>
      </c>
      <c r="B75" s="5">
        <v>0</v>
      </c>
      <c r="C75" s="5">
        <v>5</v>
      </c>
      <c r="D75" s="4">
        <v>3.44534786653186</v>
      </c>
      <c r="E75" s="6">
        <v>3.3640432344488901E-2</v>
      </c>
      <c r="F75" s="7" t="b">
        <f t="shared" si="1"/>
        <v>0</v>
      </c>
      <c r="G75" s="1" t="s">
        <v>1139</v>
      </c>
    </row>
    <row r="76" spans="1:7" ht="17" x14ac:dyDescent="0.2">
      <c r="A76" s="4" t="s">
        <v>2526</v>
      </c>
      <c r="B76" s="5">
        <v>23</v>
      </c>
      <c r="C76" s="5">
        <v>23</v>
      </c>
      <c r="D76" s="4">
        <v>0.123419771644494</v>
      </c>
      <c r="E76" s="6">
        <v>0.77163200890292805</v>
      </c>
      <c r="F76" s="7" t="b">
        <f t="shared" si="1"/>
        <v>0</v>
      </c>
      <c r="G76" s="1" t="s">
        <v>498</v>
      </c>
    </row>
    <row r="77" spans="1:7" ht="17" x14ac:dyDescent="0.2">
      <c r="A77" s="4" t="s">
        <v>2527</v>
      </c>
      <c r="B77" s="5">
        <v>148</v>
      </c>
      <c r="C77" s="5">
        <v>132</v>
      </c>
      <c r="D77" s="4">
        <v>-4.1639474626002301E-2</v>
      </c>
      <c r="E77" s="6">
        <v>0.80924911115325704</v>
      </c>
      <c r="F77" s="7" t="b">
        <f t="shared" si="1"/>
        <v>0</v>
      </c>
      <c r="G77" s="1" t="s">
        <v>451</v>
      </c>
    </row>
    <row r="78" spans="1:7" ht="17" x14ac:dyDescent="0.2">
      <c r="A78" s="4" t="s">
        <v>2528</v>
      </c>
      <c r="B78" s="5">
        <v>243</v>
      </c>
      <c r="C78" s="5">
        <v>226</v>
      </c>
      <c r="D78" s="4">
        <v>1.8786230453901001E-2</v>
      </c>
      <c r="E78" s="6">
        <v>0.88785294245799695</v>
      </c>
      <c r="F78" s="7" t="b">
        <f t="shared" si="1"/>
        <v>0</v>
      </c>
      <c r="G78" s="1" t="s">
        <v>664</v>
      </c>
    </row>
    <row r="79" spans="1:7" ht="17" x14ac:dyDescent="0.2">
      <c r="A79" s="4" t="s">
        <v>2529</v>
      </c>
      <c r="B79" s="5">
        <v>841</v>
      </c>
      <c r="C79" s="5">
        <v>862</v>
      </c>
      <c r="D79" s="4">
        <v>0.15900184047845001</v>
      </c>
      <c r="E79" s="6">
        <v>2.2895016614864198E-2</v>
      </c>
      <c r="F79" s="7" t="b">
        <f t="shared" si="1"/>
        <v>0</v>
      </c>
      <c r="G79" s="1" t="s">
        <v>1015</v>
      </c>
    </row>
    <row r="80" spans="1:7" ht="17" x14ac:dyDescent="0.2">
      <c r="A80" s="4" t="s">
        <v>2530</v>
      </c>
      <c r="B80" s="5">
        <v>795</v>
      </c>
      <c r="C80" s="5">
        <v>862</v>
      </c>
      <c r="D80" s="4">
        <v>0.240152780561875</v>
      </c>
      <c r="E80" s="6">
        <v>7.0303846506298098E-4</v>
      </c>
      <c r="F80" s="7" t="str">
        <f t="shared" si="1"/>
        <v>True</v>
      </c>
      <c r="G80" s="1" t="s">
        <v>1075</v>
      </c>
    </row>
    <row r="81" spans="1:7" ht="17" x14ac:dyDescent="0.2">
      <c r="A81" s="4" t="s">
        <v>2531</v>
      </c>
      <c r="B81" s="5">
        <v>1354</v>
      </c>
      <c r="C81" s="5">
        <v>1380</v>
      </c>
      <c r="D81" s="4">
        <v>0.15086029973503001</v>
      </c>
      <c r="E81" s="6">
        <v>6.2323162316907299E-3</v>
      </c>
      <c r="F81" s="7" t="b">
        <f t="shared" si="1"/>
        <v>0</v>
      </c>
      <c r="G81" s="1" t="s">
        <v>1003</v>
      </c>
    </row>
    <row r="82" spans="1:7" ht="17" x14ac:dyDescent="0.2">
      <c r="A82" s="4" t="s">
        <v>2532</v>
      </c>
      <c r="B82" s="5">
        <v>4131</v>
      </c>
      <c r="C82" s="5">
        <v>3894</v>
      </c>
      <c r="D82" s="4">
        <v>3.8181595508669897E-2</v>
      </c>
      <c r="E82" s="6">
        <v>0.23559165515145</v>
      </c>
      <c r="F82" s="7" t="b">
        <f t="shared" si="1"/>
        <v>0</v>
      </c>
      <c r="G82" s="1" t="s">
        <v>736</v>
      </c>
    </row>
    <row r="83" spans="1:7" ht="17" x14ac:dyDescent="0.2">
      <c r="A83" s="4" t="s">
        <v>2533</v>
      </c>
      <c r="B83" s="5">
        <v>194</v>
      </c>
      <c r="C83" s="5">
        <v>198</v>
      </c>
      <c r="D83" s="4">
        <v>0.15286354953697601</v>
      </c>
      <c r="E83" s="6">
        <v>0.29399921278867502</v>
      </c>
      <c r="F83" s="7" t="b">
        <f t="shared" si="1"/>
        <v>0</v>
      </c>
      <c r="G83" s="1" t="s">
        <v>2</v>
      </c>
    </row>
    <row r="84" spans="1:7" ht="17" x14ac:dyDescent="0.2">
      <c r="A84" s="4" t="s">
        <v>2534</v>
      </c>
      <c r="B84" s="5">
        <v>332</v>
      </c>
      <c r="C84" s="5">
        <v>276</v>
      </c>
      <c r="D84" s="4">
        <v>-0.143095202924263</v>
      </c>
      <c r="E84" s="6">
        <v>0.22214924702317901</v>
      </c>
      <c r="F84" s="7" t="b">
        <f t="shared" si="1"/>
        <v>0</v>
      </c>
      <c r="G84" s="1" t="s">
        <v>261</v>
      </c>
    </row>
    <row r="85" spans="1:7" ht="17" x14ac:dyDescent="0.2">
      <c r="A85" s="4" t="s">
        <v>2535</v>
      </c>
      <c r="B85" s="5">
        <v>10579</v>
      </c>
      <c r="C85" s="5">
        <v>9762</v>
      </c>
      <c r="D85" s="4">
        <v>7.4651680713346E-3</v>
      </c>
      <c r="E85" s="6">
        <v>0.71189590059101304</v>
      </c>
      <c r="F85" s="7" t="b">
        <f t="shared" si="1"/>
        <v>0</v>
      </c>
      <c r="G85" s="1" t="s">
        <v>615</v>
      </c>
    </row>
    <row r="86" spans="1:7" ht="17" x14ac:dyDescent="0.2">
      <c r="A86" s="4" t="s">
        <v>2536</v>
      </c>
      <c r="B86" s="5">
        <v>2609</v>
      </c>
      <c r="C86" s="5">
        <v>2141</v>
      </c>
      <c r="D86" s="4">
        <v>-0.16179237678744701</v>
      </c>
      <c r="E86" s="6">
        <v>1.14491547335298E-4</v>
      </c>
      <c r="F86" s="7" t="str">
        <f t="shared" si="1"/>
        <v>True</v>
      </c>
      <c r="G86" s="1" t="s">
        <v>231</v>
      </c>
    </row>
    <row r="87" spans="1:7" ht="17" x14ac:dyDescent="0.2">
      <c r="A87" s="4" t="s">
        <v>2537</v>
      </c>
      <c r="B87" s="5">
        <v>431</v>
      </c>
      <c r="C87" s="5">
        <v>423</v>
      </c>
      <c r="D87" s="4">
        <v>9.6389565675345207E-2</v>
      </c>
      <c r="E87" s="6">
        <v>0.328721150379433</v>
      </c>
      <c r="F87" s="7" t="b">
        <f t="shared" si="1"/>
        <v>0</v>
      </c>
      <c r="G87" s="1" t="s">
        <v>2</v>
      </c>
    </row>
    <row r="88" spans="1:7" ht="17" x14ac:dyDescent="0.2">
      <c r="A88" s="4" t="s">
        <v>2538</v>
      </c>
      <c r="B88" s="5">
        <v>4917</v>
      </c>
      <c r="C88" s="5">
        <v>4691</v>
      </c>
      <c r="D88" s="4">
        <v>5.5536917319861101E-2</v>
      </c>
      <c r="E88" s="6">
        <v>5.9029139350868801E-2</v>
      </c>
      <c r="F88" s="7" t="b">
        <f t="shared" si="1"/>
        <v>0</v>
      </c>
      <c r="G88" s="1" t="s">
        <v>786</v>
      </c>
    </row>
    <row r="89" spans="1:7" ht="17" x14ac:dyDescent="0.2">
      <c r="A89" s="4" t="s">
        <v>2539</v>
      </c>
      <c r="B89" s="5">
        <v>2448</v>
      </c>
      <c r="C89" s="5">
        <v>2384</v>
      </c>
      <c r="D89" s="4">
        <v>8.5200449414005203E-2</v>
      </c>
      <c r="E89" s="6">
        <v>3.99928415920172E-2</v>
      </c>
      <c r="F89" s="7" t="b">
        <f t="shared" si="1"/>
        <v>0</v>
      </c>
      <c r="G89" s="1" t="s">
        <v>867</v>
      </c>
    </row>
    <row r="90" spans="1:7" ht="17" x14ac:dyDescent="0.2">
      <c r="A90" s="4" t="s">
        <v>2540</v>
      </c>
      <c r="B90" s="5">
        <v>4060</v>
      </c>
      <c r="C90" s="5">
        <v>3888</v>
      </c>
      <c r="D90" s="4">
        <v>6.0968263177736501E-2</v>
      </c>
      <c r="E90" s="6">
        <v>5.9429545777623702E-2</v>
      </c>
      <c r="F90" s="7" t="b">
        <f t="shared" si="1"/>
        <v>0</v>
      </c>
      <c r="G90" s="1" t="s">
        <v>806</v>
      </c>
    </row>
    <row r="91" spans="1:7" ht="17" x14ac:dyDescent="0.2">
      <c r="A91" s="4" t="s">
        <v>2541</v>
      </c>
      <c r="B91" s="5">
        <v>131</v>
      </c>
      <c r="C91" s="5">
        <v>143</v>
      </c>
      <c r="D91" s="4">
        <v>0.24986810688543301</v>
      </c>
      <c r="E91" s="6">
        <v>0.15173508296020299</v>
      </c>
      <c r="F91" s="7" t="b">
        <f t="shared" si="1"/>
        <v>0</v>
      </c>
      <c r="G91" s="1" t="s">
        <v>888</v>
      </c>
    </row>
    <row r="92" spans="1:7" ht="17" x14ac:dyDescent="0.2">
      <c r="A92" s="4" t="s">
        <v>2542</v>
      </c>
      <c r="B92" s="5">
        <v>999</v>
      </c>
      <c r="C92" s="5">
        <v>976</v>
      </c>
      <c r="D92" s="4">
        <v>8.9816241414963596E-2</v>
      </c>
      <c r="E92" s="6">
        <v>0.16634339536795401</v>
      </c>
      <c r="F92" s="7" t="b">
        <f t="shared" si="1"/>
        <v>0</v>
      </c>
      <c r="G92" s="1" t="s">
        <v>6</v>
      </c>
    </row>
    <row r="93" spans="1:7" ht="17" x14ac:dyDescent="0.2">
      <c r="A93" s="4" t="s">
        <v>2543</v>
      </c>
      <c r="B93" s="5">
        <v>804</v>
      </c>
      <c r="C93" s="5">
        <v>788</v>
      </c>
      <c r="D93" s="4">
        <v>9.4419899921941802E-2</v>
      </c>
      <c r="E93" s="6">
        <v>0.191448055256141</v>
      </c>
      <c r="F93" s="7" t="b">
        <f t="shared" si="1"/>
        <v>0</v>
      </c>
      <c r="G93" s="1" t="s">
        <v>64</v>
      </c>
    </row>
    <row r="94" spans="1:7" ht="17" x14ac:dyDescent="0.2">
      <c r="A94" s="4" t="s">
        <v>2544</v>
      </c>
      <c r="B94" s="5">
        <v>996</v>
      </c>
      <c r="C94" s="5">
        <v>831</v>
      </c>
      <c r="D94" s="4">
        <v>-0.13787749365324201</v>
      </c>
      <c r="E94" s="6">
        <v>4.1411892827331397E-2</v>
      </c>
      <c r="F94" s="7" t="b">
        <f t="shared" si="1"/>
        <v>0</v>
      </c>
      <c r="G94" s="1" t="s">
        <v>2</v>
      </c>
    </row>
    <row r="95" spans="1:7" ht="17" x14ac:dyDescent="0.2">
      <c r="A95" s="4" t="s">
        <v>2545</v>
      </c>
      <c r="B95" s="5">
        <v>130</v>
      </c>
      <c r="C95" s="5">
        <v>93</v>
      </c>
      <c r="D95" s="4">
        <v>-0.35978923027592902</v>
      </c>
      <c r="E95" s="6">
        <v>6.4316117784500401E-2</v>
      </c>
      <c r="F95" s="7" t="b">
        <f t="shared" si="1"/>
        <v>0</v>
      </c>
      <c r="G95" s="1" t="s">
        <v>146</v>
      </c>
    </row>
    <row r="96" spans="1:7" ht="17" x14ac:dyDescent="0.2">
      <c r="A96" s="4" t="s">
        <v>2546</v>
      </c>
      <c r="B96" s="5">
        <v>72</v>
      </c>
      <c r="C96" s="5">
        <v>52</v>
      </c>
      <c r="D96" s="4">
        <v>-0.346065511656726</v>
      </c>
      <c r="E96" s="6">
        <v>0.18437477237913599</v>
      </c>
      <c r="F96" s="7" t="b">
        <f t="shared" si="1"/>
        <v>0</v>
      </c>
      <c r="G96" s="1" t="s">
        <v>151</v>
      </c>
    </row>
    <row r="97" spans="1:7" ht="17" x14ac:dyDescent="0.2">
      <c r="A97" s="4" t="s">
        <v>2547</v>
      </c>
      <c r="B97" s="5">
        <v>62</v>
      </c>
      <c r="C97" s="5">
        <v>49</v>
      </c>
      <c r="D97" s="4">
        <v>-0.21606669462717201</v>
      </c>
      <c r="E97" s="6">
        <v>0.43152479411554101</v>
      </c>
      <c r="F97" s="7" t="b">
        <f t="shared" si="1"/>
        <v>0</v>
      </c>
      <c r="G97" s="1" t="s">
        <v>197</v>
      </c>
    </row>
    <row r="98" spans="1:7" ht="17" x14ac:dyDescent="0.2">
      <c r="A98" s="4" t="s">
        <v>2548</v>
      </c>
      <c r="B98" s="5">
        <v>2</v>
      </c>
      <c r="C98" s="5">
        <v>3</v>
      </c>
      <c r="D98" s="4">
        <v>0.70838227236564999</v>
      </c>
      <c r="E98" s="6">
        <v>0.58668644752122701</v>
      </c>
      <c r="F98" s="7" t="b">
        <f t="shared" si="1"/>
        <v>0</v>
      </c>
      <c r="G98" s="1" t="s">
        <v>2</v>
      </c>
    </row>
    <row r="99" spans="1:7" ht="17" x14ac:dyDescent="0.2">
      <c r="A99" s="4" t="s">
        <v>2549</v>
      </c>
      <c r="B99" s="5">
        <v>929</v>
      </c>
      <c r="C99" s="5">
        <v>764</v>
      </c>
      <c r="D99" s="4">
        <v>-0.158686186702409</v>
      </c>
      <c r="E99" s="6">
        <v>2.39034438092517E-2</v>
      </c>
      <c r="F99" s="7" t="b">
        <f t="shared" si="1"/>
        <v>0</v>
      </c>
      <c r="G99" s="2" t="s">
        <v>235</v>
      </c>
    </row>
    <row r="100" spans="1:7" ht="17" x14ac:dyDescent="0.2">
      <c r="A100" s="4" t="s">
        <v>2550</v>
      </c>
      <c r="B100" s="5">
        <v>446</v>
      </c>
      <c r="C100" s="5">
        <v>390</v>
      </c>
      <c r="D100" s="4">
        <v>-7.0149814526199894E-2</v>
      </c>
      <c r="E100" s="6">
        <v>0.48236399505869698</v>
      </c>
      <c r="F100" s="7" t="b">
        <f t="shared" si="1"/>
        <v>0</v>
      </c>
      <c r="G100" s="2" t="s">
        <v>375</v>
      </c>
    </row>
    <row r="101" spans="1:7" ht="17" x14ac:dyDescent="0.2">
      <c r="A101" s="4" t="s">
        <v>2551</v>
      </c>
      <c r="B101" s="5">
        <v>358</v>
      </c>
      <c r="C101" s="5">
        <v>303</v>
      </c>
      <c r="D101" s="4">
        <v>-0.11722202214681</v>
      </c>
      <c r="E101" s="6">
        <v>0.296863060980254</v>
      </c>
      <c r="F101" s="7" t="b">
        <f t="shared" si="1"/>
        <v>0</v>
      </c>
      <c r="G101" s="2" t="s">
        <v>291</v>
      </c>
    </row>
    <row r="102" spans="1:7" ht="17" x14ac:dyDescent="0.2">
      <c r="A102" s="4" t="s">
        <v>2552</v>
      </c>
      <c r="B102" s="5">
        <v>129</v>
      </c>
      <c r="C102" s="5">
        <v>140</v>
      </c>
      <c r="D102" s="4">
        <v>0.24147553316620701</v>
      </c>
      <c r="E102" s="6">
        <v>0.16985488638500401</v>
      </c>
      <c r="F102" s="7" t="b">
        <f t="shared" si="1"/>
        <v>0</v>
      </c>
      <c r="G102" s="2" t="s">
        <v>1076</v>
      </c>
    </row>
    <row r="103" spans="1:7" ht="17" x14ac:dyDescent="0.2">
      <c r="A103" s="4" t="s">
        <v>2553</v>
      </c>
      <c r="B103" s="5">
        <v>119</v>
      </c>
      <c r="C103" s="5">
        <v>98</v>
      </c>
      <c r="D103" s="4">
        <v>-0.15668814754824101</v>
      </c>
      <c r="E103" s="6">
        <v>0.42461534454045602</v>
      </c>
      <c r="F103" s="7" t="b">
        <f t="shared" si="1"/>
        <v>0</v>
      </c>
      <c r="G103" s="2" t="s">
        <v>241</v>
      </c>
    </row>
    <row r="104" spans="1:7" ht="17" x14ac:dyDescent="0.2">
      <c r="A104" s="4" t="s">
        <v>2554</v>
      </c>
      <c r="B104" s="5">
        <v>782</v>
      </c>
      <c r="C104" s="5">
        <v>584</v>
      </c>
      <c r="D104" s="4">
        <v>-0.29778046678284098</v>
      </c>
      <c r="E104" s="6">
        <v>1.4701289743903299E-4</v>
      </c>
      <c r="F104" s="7" t="str">
        <f t="shared" si="1"/>
        <v>True</v>
      </c>
      <c r="G104" s="2" t="s">
        <v>163</v>
      </c>
    </row>
    <row r="105" spans="1:7" ht="17" x14ac:dyDescent="0.2">
      <c r="A105" s="4" t="s">
        <v>2555</v>
      </c>
      <c r="B105" s="5">
        <v>290</v>
      </c>
      <c r="C105" s="5">
        <v>261</v>
      </c>
      <c r="D105" s="4">
        <v>-2.85833218005552E-2</v>
      </c>
      <c r="E105" s="6">
        <v>0.81616306294790597</v>
      </c>
      <c r="F105" s="7" t="b">
        <f t="shared" si="1"/>
        <v>0</v>
      </c>
      <c r="G105" s="1" t="s">
        <v>491</v>
      </c>
    </row>
    <row r="106" spans="1:7" ht="17" x14ac:dyDescent="0.2">
      <c r="A106" s="4" t="s">
        <v>2556</v>
      </c>
      <c r="B106" s="5">
        <v>125</v>
      </c>
      <c r="C106" s="5">
        <v>100</v>
      </c>
      <c r="D106" s="4">
        <v>-0.19850832324286799</v>
      </c>
      <c r="E106" s="6">
        <v>0.30336419094237599</v>
      </c>
      <c r="F106" s="7" t="b">
        <f t="shared" si="1"/>
        <v>0</v>
      </c>
      <c r="G106" s="1" t="s">
        <v>210</v>
      </c>
    </row>
    <row r="107" spans="1:7" ht="17" x14ac:dyDescent="0.2">
      <c r="A107" s="4" t="s">
        <v>2557</v>
      </c>
      <c r="B107" s="5">
        <v>313</v>
      </c>
      <c r="C107" s="5">
        <v>258</v>
      </c>
      <c r="D107" s="4">
        <v>-0.15537181986487</v>
      </c>
      <c r="E107" s="6">
        <v>0.19902092370056301</v>
      </c>
      <c r="F107" s="7" t="b">
        <f t="shared" si="1"/>
        <v>0</v>
      </c>
      <c r="G107" s="1" t="s">
        <v>245</v>
      </c>
    </row>
    <row r="108" spans="1:7" ht="17" x14ac:dyDescent="0.2">
      <c r="A108" s="4" t="s">
        <v>2558</v>
      </c>
      <c r="B108" s="5">
        <v>90</v>
      </c>
      <c r="C108" s="5">
        <v>76</v>
      </c>
      <c r="D108" s="4">
        <v>-0.120505811241595</v>
      </c>
      <c r="E108" s="6">
        <v>0.59100310776627796</v>
      </c>
      <c r="F108" s="7" t="b">
        <f t="shared" si="1"/>
        <v>0</v>
      </c>
      <c r="G108" s="1" t="s">
        <v>2</v>
      </c>
    </row>
    <row r="109" spans="1:7" ht="17" x14ac:dyDescent="0.2">
      <c r="A109" s="4" t="s">
        <v>2559</v>
      </c>
      <c r="B109" s="5">
        <v>2579</v>
      </c>
      <c r="C109" s="5">
        <v>2281</v>
      </c>
      <c r="D109" s="4">
        <v>-5.3725554832581499E-2</v>
      </c>
      <c r="E109" s="6">
        <v>0.19439787181169901</v>
      </c>
      <c r="F109" s="7" t="b">
        <f t="shared" si="1"/>
        <v>0</v>
      </c>
      <c r="G109" s="1" t="s">
        <v>411</v>
      </c>
    </row>
    <row r="110" spans="1:7" ht="17" x14ac:dyDescent="0.2">
      <c r="A110" s="4" t="s">
        <v>2560</v>
      </c>
      <c r="B110" s="5">
        <v>656</v>
      </c>
      <c r="C110" s="5">
        <v>561</v>
      </c>
      <c r="D110" s="4">
        <v>-0.102275272364796</v>
      </c>
      <c r="E110" s="6">
        <v>0.216724508450267</v>
      </c>
      <c r="F110" s="7" t="b">
        <f t="shared" si="1"/>
        <v>0</v>
      </c>
      <c r="G110" s="1" t="s">
        <v>314</v>
      </c>
    </row>
    <row r="111" spans="1:7" ht="17" x14ac:dyDescent="0.2">
      <c r="A111" s="4" t="s">
        <v>2561</v>
      </c>
      <c r="B111" s="5">
        <v>5442</v>
      </c>
      <c r="C111" s="5">
        <v>5246</v>
      </c>
      <c r="D111" s="4">
        <v>7.0500622659800297E-2</v>
      </c>
      <c r="E111" s="6">
        <v>1.14705926025848E-2</v>
      </c>
      <c r="F111" s="7" t="b">
        <f t="shared" si="1"/>
        <v>0</v>
      </c>
      <c r="G111" s="1" t="s">
        <v>521</v>
      </c>
    </row>
    <row r="112" spans="1:7" ht="17" x14ac:dyDescent="0.2">
      <c r="A112" s="4" t="s">
        <v>2562</v>
      </c>
      <c r="B112" s="5">
        <v>711</v>
      </c>
      <c r="C112" s="5">
        <v>162</v>
      </c>
      <c r="D112" s="4">
        <v>-2.0104359750902998</v>
      </c>
      <c r="E112" s="6">
        <v>1.0371704439678E-73</v>
      </c>
      <c r="F112" s="7" t="str">
        <f t="shared" si="1"/>
        <v>True</v>
      </c>
      <c r="G112" s="1" t="s">
        <v>20</v>
      </c>
    </row>
    <row r="113" spans="1:7" ht="17" x14ac:dyDescent="0.2">
      <c r="A113" s="4" t="s">
        <v>2563</v>
      </c>
      <c r="B113" s="5">
        <v>128</v>
      </c>
      <c r="C113" s="5">
        <v>42</v>
      </c>
      <c r="D113" s="4">
        <v>-1.48426280557674</v>
      </c>
      <c r="E113" s="6">
        <v>4.6010696714408798E-10</v>
      </c>
      <c r="F113" s="7" t="str">
        <f t="shared" si="1"/>
        <v>True</v>
      </c>
      <c r="G113" s="1" t="s">
        <v>27</v>
      </c>
    </row>
    <row r="114" spans="1:7" ht="17" x14ac:dyDescent="0.2">
      <c r="A114" s="4" t="s">
        <v>2564</v>
      </c>
      <c r="B114" s="5">
        <v>259</v>
      </c>
      <c r="C114" s="5">
        <v>86</v>
      </c>
      <c r="D114" s="4">
        <v>-1.4671237613399599</v>
      </c>
      <c r="E114" s="6">
        <v>1.51142007837817E-18</v>
      </c>
      <c r="F114" s="7" t="str">
        <f t="shared" si="1"/>
        <v>True</v>
      </c>
      <c r="G114" s="1" t="s">
        <v>28</v>
      </c>
    </row>
    <row r="115" spans="1:7" ht="17" x14ac:dyDescent="0.2">
      <c r="A115" s="4" t="s">
        <v>2565</v>
      </c>
      <c r="B115" s="5">
        <v>190</v>
      </c>
      <c r="C115" s="5">
        <v>61</v>
      </c>
      <c r="D115" s="4">
        <v>-1.51569849912357</v>
      </c>
      <c r="E115" s="6">
        <v>1.24216895709543E-14</v>
      </c>
      <c r="F115" s="7" t="str">
        <f t="shared" si="1"/>
        <v>True</v>
      </c>
      <c r="G115" s="1" t="s">
        <v>26</v>
      </c>
    </row>
    <row r="116" spans="1:7" ht="17" x14ac:dyDescent="0.2">
      <c r="A116" s="4" t="s">
        <v>2566</v>
      </c>
      <c r="B116" s="5">
        <v>171</v>
      </c>
      <c r="C116" s="5">
        <v>76</v>
      </c>
      <c r="D116" s="4">
        <v>-1.0465052297978199</v>
      </c>
      <c r="E116" s="6">
        <v>4.2756935925408502E-8</v>
      </c>
      <c r="F116" s="7" t="str">
        <f t="shared" si="1"/>
        <v>True</v>
      </c>
      <c r="G116" s="1" t="s">
        <v>48</v>
      </c>
    </row>
    <row r="117" spans="1:7" ht="17" x14ac:dyDescent="0.2">
      <c r="A117" s="4" t="s">
        <v>2567</v>
      </c>
      <c r="B117" s="5">
        <v>340</v>
      </c>
      <c r="C117" s="5">
        <v>145</v>
      </c>
      <c r="D117" s="4">
        <v>-1.1060620744782701</v>
      </c>
      <c r="E117" s="6">
        <v>6.3819889102946999E-16</v>
      </c>
      <c r="F117" s="7" t="str">
        <f t="shared" si="1"/>
        <v>True</v>
      </c>
      <c r="G117" s="1" t="s">
        <v>44</v>
      </c>
    </row>
    <row r="118" spans="1:7" ht="17" x14ac:dyDescent="0.2">
      <c r="A118" s="4" t="s">
        <v>2568</v>
      </c>
      <c r="B118" s="5">
        <v>110</v>
      </c>
      <c r="C118" s="5">
        <v>62</v>
      </c>
      <c r="D118" s="4">
        <v>-0.703743631493291</v>
      </c>
      <c r="E118" s="6">
        <v>1.7128441748843601E-3</v>
      </c>
      <c r="F118" s="7" t="b">
        <f t="shared" si="1"/>
        <v>0</v>
      </c>
      <c r="G118" s="1" t="s">
        <v>80</v>
      </c>
    </row>
    <row r="119" spans="1:7" ht="17" x14ac:dyDescent="0.2">
      <c r="A119" s="4" t="s">
        <v>2569</v>
      </c>
      <c r="B119" s="5">
        <v>340</v>
      </c>
      <c r="C119" s="5">
        <v>264</v>
      </c>
      <c r="D119" s="4">
        <v>-0.241577045134754</v>
      </c>
      <c r="E119" s="6">
        <v>4.0322154559831701E-2</v>
      </c>
      <c r="F119" s="7" t="b">
        <f t="shared" si="1"/>
        <v>0</v>
      </c>
      <c r="G119" s="1" t="s">
        <v>182</v>
      </c>
    </row>
    <row r="120" spans="1:7" ht="17" x14ac:dyDescent="0.2">
      <c r="A120" s="4" t="s">
        <v>2570</v>
      </c>
      <c r="B120" s="5">
        <v>242</v>
      </c>
      <c r="C120" s="5">
        <v>258</v>
      </c>
      <c r="D120" s="4">
        <v>0.21578378979315399</v>
      </c>
      <c r="E120" s="6">
        <v>9.4403724436959602E-2</v>
      </c>
      <c r="F120" s="7" t="b">
        <f t="shared" si="1"/>
        <v>0</v>
      </c>
      <c r="G120" s="1" t="s">
        <v>2</v>
      </c>
    </row>
    <row r="121" spans="1:7" ht="17" x14ac:dyDescent="0.2">
      <c r="A121" s="4" t="s">
        <v>2571</v>
      </c>
      <c r="B121" s="5">
        <v>25</v>
      </c>
      <c r="C121" s="5">
        <v>24</v>
      </c>
      <c r="D121" s="4">
        <v>6.4526082590926098E-2</v>
      </c>
      <c r="E121" s="6">
        <v>0.87556259122053604</v>
      </c>
      <c r="F121" s="7" t="b">
        <f t="shared" si="1"/>
        <v>0</v>
      </c>
      <c r="G121" s="1" t="s">
        <v>820</v>
      </c>
    </row>
    <row r="122" spans="1:7" ht="17" x14ac:dyDescent="0.2">
      <c r="A122" s="4" t="s">
        <v>2572</v>
      </c>
      <c r="B122" s="5">
        <v>1855</v>
      </c>
      <c r="C122" s="5">
        <v>1768</v>
      </c>
      <c r="D122" s="4">
        <v>5.4118859527760098E-2</v>
      </c>
      <c r="E122" s="6">
        <v>0.25869800863339298</v>
      </c>
      <c r="F122" s="7" t="b">
        <f t="shared" si="1"/>
        <v>0</v>
      </c>
      <c r="G122" s="1" t="s">
        <v>780</v>
      </c>
    </row>
    <row r="123" spans="1:7" ht="17" x14ac:dyDescent="0.2">
      <c r="A123" s="4" t="s">
        <v>2573</v>
      </c>
      <c r="B123" s="5">
        <v>5675</v>
      </c>
      <c r="C123" s="5">
        <v>5828</v>
      </c>
      <c r="D123" s="4">
        <v>0.161800256643368</v>
      </c>
      <c r="E123" s="6">
        <v>1.7501746599817299E-9</v>
      </c>
      <c r="F123" s="7" t="str">
        <f t="shared" si="1"/>
        <v>True</v>
      </c>
      <c r="G123" s="1" t="s">
        <v>759</v>
      </c>
    </row>
    <row r="124" spans="1:7" ht="17" x14ac:dyDescent="0.2">
      <c r="A124" s="4" t="s">
        <v>2574</v>
      </c>
      <c r="B124" s="5">
        <v>3599</v>
      </c>
      <c r="C124" s="5">
        <v>3413</v>
      </c>
      <c r="D124" s="4">
        <v>4.6864083818633301E-2</v>
      </c>
      <c r="E124" s="6">
        <v>0.17357264513589299</v>
      </c>
      <c r="F124" s="7" t="b">
        <f t="shared" si="1"/>
        <v>0</v>
      </c>
      <c r="G124" s="1" t="s">
        <v>759</v>
      </c>
    </row>
    <row r="125" spans="1:7" ht="17" x14ac:dyDescent="0.2">
      <c r="A125" s="4" t="s">
        <v>2575</v>
      </c>
      <c r="B125" s="5">
        <v>721</v>
      </c>
      <c r="C125" s="5">
        <v>642</v>
      </c>
      <c r="D125" s="4">
        <v>-4.4006190474025299E-2</v>
      </c>
      <c r="E125" s="6">
        <v>0.57351849994673898</v>
      </c>
      <c r="F125" s="7" t="b">
        <f t="shared" si="1"/>
        <v>0</v>
      </c>
      <c r="G125" s="1" t="s">
        <v>436</v>
      </c>
    </row>
    <row r="126" spans="1:7" ht="17" x14ac:dyDescent="0.2">
      <c r="A126" s="4" t="s">
        <v>2576</v>
      </c>
      <c r="B126" s="5">
        <v>278</v>
      </c>
      <c r="C126" s="5">
        <v>294</v>
      </c>
      <c r="D126" s="4">
        <v>0.20415104375735099</v>
      </c>
      <c r="E126" s="6">
        <v>9.05211441994523E-2</v>
      </c>
      <c r="F126" s="7" t="b">
        <f t="shared" si="1"/>
        <v>0</v>
      </c>
      <c r="G126" s="1" t="s">
        <v>2</v>
      </c>
    </row>
    <row r="127" spans="1:7" ht="17" x14ac:dyDescent="0.2">
      <c r="A127" s="4" t="s">
        <v>2577</v>
      </c>
      <c r="B127" s="5">
        <v>45763</v>
      </c>
      <c r="C127" s="5">
        <v>31028</v>
      </c>
      <c r="D127" s="4">
        <v>-0.43719115289340699</v>
      </c>
      <c r="E127" s="6">
        <v>0</v>
      </c>
      <c r="F127" s="7" t="str">
        <f t="shared" si="1"/>
        <v>True</v>
      </c>
      <c r="G127" s="1" t="s">
        <v>126</v>
      </c>
    </row>
    <row r="128" spans="1:7" ht="17" x14ac:dyDescent="0.2">
      <c r="A128" s="4" t="s">
        <v>2578</v>
      </c>
      <c r="B128" s="5">
        <v>2636</v>
      </c>
      <c r="C128" s="5">
        <v>1991</v>
      </c>
      <c r="D128" s="4">
        <v>-0.28143737764305499</v>
      </c>
      <c r="E128" s="6">
        <v>3.93435160462687E-11</v>
      </c>
      <c r="F128" s="7" t="str">
        <f t="shared" si="1"/>
        <v>True</v>
      </c>
      <c r="G128" s="1" t="s">
        <v>15</v>
      </c>
    </row>
    <row r="129" spans="1:7" ht="17" x14ac:dyDescent="0.2">
      <c r="A129" s="4" t="s">
        <v>2579</v>
      </c>
      <c r="B129" s="5">
        <v>4542</v>
      </c>
      <c r="C129" s="5">
        <v>3549</v>
      </c>
      <c r="D129" s="4">
        <v>-0.23249536000144899</v>
      </c>
      <c r="E129" s="6">
        <v>4.9736658826484195E-13</v>
      </c>
      <c r="F129" s="7" t="str">
        <f t="shared" si="1"/>
        <v>True</v>
      </c>
      <c r="G129" s="1" t="s">
        <v>65</v>
      </c>
    </row>
    <row r="130" spans="1:7" ht="17" x14ac:dyDescent="0.2">
      <c r="A130" s="4" t="s">
        <v>2580</v>
      </c>
      <c r="B130" s="5">
        <v>11158</v>
      </c>
      <c r="C130" s="5">
        <v>11148</v>
      </c>
      <c r="D130" s="4">
        <v>0.12212622270022799</v>
      </c>
      <c r="E130" s="6">
        <v>2.4535070430056298E-10</v>
      </c>
      <c r="F130" s="7" t="str">
        <f t="shared" si="1"/>
        <v>True</v>
      </c>
      <c r="G130" s="1" t="s">
        <v>953</v>
      </c>
    </row>
    <row r="131" spans="1:7" ht="17" x14ac:dyDescent="0.2">
      <c r="A131" s="4" t="s">
        <v>2581</v>
      </c>
      <c r="B131" s="5">
        <v>648</v>
      </c>
      <c r="C131" s="5">
        <v>588</v>
      </c>
      <c r="D131" s="4">
        <v>-1.6757886403766398E-2</v>
      </c>
      <c r="E131" s="6">
        <v>0.838222286414118</v>
      </c>
      <c r="F131" s="7" t="b">
        <f t="shared" ref="F131:F194" si="2">IF(E131&lt;0.001, "True")</f>
        <v>0</v>
      </c>
      <c r="G131" s="1" t="s">
        <v>2</v>
      </c>
    </row>
    <row r="132" spans="1:7" ht="17" x14ac:dyDescent="0.2">
      <c r="A132" s="4" t="s">
        <v>2582</v>
      </c>
      <c r="B132" s="5">
        <v>41</v>
      </c>
      <c r="C132" s="5">
        <v>30</v>
      </c>
      <c r="D132" s="4">
        <v>-0.327241637365071</v>
      </c>
      <c r="E132" s="6">
        <v>0.34196611252401798</v>
      </c>
      <c r="F132" s="7" t="b">
        <f t="shared" si="2"/>
        <v>0</v>
      </c>
      <c r="G132" s="1" t="s">
        <v>2</v>
      </c>
    </row>
    <row r="133" spans="1:7" ht="17" x14ac:dyDescent="0.2">
      <c r="A133" s="4" t="s">
        <v>2583</v>
      </c>
      <c r="B133" s="5">
        <v>24</v>
      </c>
      <c r="C133" s="5">
        <v>14</v>
      </c>
      <c r="D133" s="4">
        <v>-0.65418780701905799</v>
      </c>
      <c r="E133" s="6">
        <v>0.169628128670918</v>
      </c>
      <c r="F133" s="7" t="b">
        <f t="shared" si="2"/>
        <v>0</v>
      </c>
      <c r="G133" s="1" t="s">
        <v>34</v>
      </c>
    </row>
    <row r="134" spans="1:7" ht="17" x14ac:dyDescent="0.2">
      <c r="A134" s="4" t="s">
        <v>2584</v>
      </c>
      <c r="B134" s="5">
        <v>25</v>
      </c>
      <c r="C134" s="5">
        <v>15</v>
      </c>
      <c r="D134" s="4">
        <v>-0.61354582252171097</v>
      </c>
      <c r="E134" s="6">
        <v>0.185526789658672</v>
      </c>
      <c r="F134" s="7" t="b">
        <f t="shared" si="2"/>
        <v>0</v>
      </c>
      <c r="G134" s="1" t="s">
        <v>66</v>
      </c>
    </row>
    <row r="135" spans="1:7" ht="17" x14ac:dyDescent="0.2">
      <c r="A135" s="4" t="s">
        <v>2585</v>
      </c>
      <c r="B135" s="5">
        <v>85</v>
      </c>
      <c r="C135" s="5">
        <v>41</v>
      </c>
      <c r="D135" s="4">
        <v>-0.92841915987512402</v>
      </c>
      <c r="E135" s="6">
        <v>4.68958589052864E-4</v>
      </c>
      <c r="F135" s="7" t="str">
        <f t="shared" si="2"/>
        <v>True</v>
      </c>
      <c r="G135" s="1" t="s">
        <v>37</v>
      </c>
    </row>
    <row r="136" spans="1:7" ht="17" x14ac:dyDescent="0.2">
      <c r="A136" s="4" t="s">
        <v>2586</v>
      </c>
      <c r="B136" s="5">
        <v>13495</v>
      </c>
      <c r="C136" s="5">
        <v>13389</v>
      </c>
      <c r="D136" s="4">
        <v>0.112043007263292</v>
      </c>
      <c r="E136" s="6">
        <v>1.81148638741905E-10</v>
      </c>
      <c r="F136" s="7" t="str">
        <f t="shared" si="2"/>
        <v>True</v>
      </c>
      <c r="G136" s="1" t="s">
        <v>932</v>
      </c>
    </row>
    <row r="137" spans="1:7" ht="17" x14ac:dyDescent="0.2">
      <c r="A137" s="4" t="s">
        <v>2587</v>
      </c>
      <c r="B137" s="5">
        <v>266</v>
      </c>
      <c r="C137" s="5">
        <v>290</v>
      </c>
      <c r="D137" s="4">
        <v>0.24804642615823999</v>
      </c>
      <c r="E137" s="6">
        <v>4.2653972817623897E-2</v>
      </c>
      <c r="F137" s="7" t="b">
        <f t="shared" si="2"/>
        <v>0</v>
      </c>
      <c r="G137" s="1" t="s">
        <v>2</v>
      </c>
    </row>
    <row r="138" spans="1:7" ht="17" x14ac:dyDescent="0.2">
      <c r="A138" s="4" t="s">
        <v>2588</v>
      </c>
      <c r="B138" s="5">
        <v>3</v>
      </c>
      <c r="C138" s="5">
        <v>2</v>
      </c>
      <c r="D138" s="4">
        <v>-0.46154272907666199</v>
      </c>
      <c r="E138" s="6">
        <v>0.72318270597256396</v>
      </c>
      <c r="F138" s="7" t="b">
        <f t="shared" si="2"/>
        <v>0</v>
      </c>
      <c r="G138" s="1" t="s">
        <v>7</v>
      </c>
    </row>
    <row r="139" spans="1:7" ht="17" x14ac:dyDescent="0.2">
      <c r="A139" s="4" t="s">
        <v>2589</v>
      </c>
      <c r="B139" s="5">
        <v>37</v>
      </c>
      <c r="C139" s="5">
        <v>24</v>
      </c>
      <c r="D139" s="4">
        <v>-0.50107109326330002</v>
      </c>
      <c r="E139" s="6">
        <v>0.179836365160495</v>
      </c>
      <c r="F139" s="7" t="b">
        <f t="shared" si="2"/>
        <v>0</v>
      </c>
      <c r="G139" s="1" t="s">
        <v>2</v>
      </c>
    </row>
    <row r="140" spans="1:7" ht="17" x14ac:dyDescent="0.2">
      <c r="A140" s="4" t="s">
        <v>2590</v>
      </c>
      <c r="B140" s="5">
        <v>774</v>
      </c>
      <c r="C140" s="5">
        <v>814</v>
      </c>
      <c r="D140" s="4">
        <v>0.19611499976633201</v>
      </c>
      <c r="E140" s="6">
        <v>6.7385727187489197E-3</v>
      </c>
      <c r="F140" s="7" t="b">
        <f t="shared" si="2"/>
        <v>0</v>
      </c>
      <c r="G140" s="1" t="s">
        <v>40</v>
      </c>
    </row>
    <row r="141" spans="1:7" ht="17" x14ac:dyDescent="0.2">
      <c r="A141" s="4" t="s">
        <v>2591</v>
      </c>
      <c r="B141" s="5">
        <v>459</v>
      </c>
      <c r="C141" s="5">
        <v>455</v>
      </c>
      <c r="D141" s="4">
        <v>0.110792163316745</v>
      </c>
      <c r="E141" s="6">
        <v>0.24547065951490199</v>
      </c>
      <c r="F141" s="7" t="b">
        <f t="shared" si="2"/>
        <v>0</v>
      </c>
      <c r="G141" s="1" t="s">
        <v>2</v>
      </c>
    </row>
    <row r="142" spans="1:7" ht="17" x14ac:dyDescent="0.2">
      <c r="A142" s="4" t="s">
        <v>2592</v>
      </c>
      <c r="B142" s="5">
        <v>210</v>
      </c>
      <c r="C142" s="5">
        <v>239</v>
      </c>
      <c r="D142" s="4">
        <v>0.31004106195912101</v>
      </c>
      <c r="E142" s="6">
        <v>2.2871750079623099E-2</v>
      </c>
      <c r="F142" s="7" t="b">
        <f t="shared" si="2"/>
        <v>0</v>
      </c>
      <c r="G142" s="1" t="s">
        <v>40</v>
      </c>
    </row>
    <row r="143" spans="1:7" ht="17" x14ac:dyDescent="0.2">
      <c r="A143" s="4" t="s">
        <v>2593</v>
      </c>
      <c r="B143" s="5">
        <v>112</v>
      </c>
      <c r="C143" s="5">
        <v>99</v>
      </c>
      <c r="D143" s="4">
        <v>-5.4578530333499901E-2</v>
      </c>
      <c r="E143" s="6">
        <v>0.78360060486573102</v>
      </c>
      <c r="F143" s="7" t="b">
        <f t="shared" si="2"/>
        <v>0</v>
      </c>
      <c r="G143" s="1" t="s">
        <v>91</v>
      </c>
    </row>
    <row r="144" spans="1:7" ht="17" x14ac:dyDescent="0.2">
      <c r="A144" s="4" t="s">
        <v>2594</v>
      </c>
      <c r="B144" s="5">
        <v>194</v>
      </c>
      <c r="C144" s="5">
        <v>223</v>
      </c>
      <c r="D144" s="4">
        <v>0.32440682937767101</v>
      </c>
      <c r="E144" s="6">
        <v>2.1778550847297701E-2</v>
      </c>
      <c r="F144" s="7" t="b">
        <f t="shared" si="2"/>
        <v>0</v>
      </c>
      <c r="G144" s="1" t="s">
        <v>265</v>
      </c>
    </row>
    <row r="145" spans="1:7" ht="17" x14ac:dyDescent="0.2">
      <c r="A145" s="4" t="s">
        <v>2595</v>
      </c>
      <c r="B145" s="5">
        <v>8103</v>
      </c>
      <c r="C145" s="5">
        <v>7787</v>
      </c>
      <c r="D145" s="4">
        <v>6.6031257344249805E-2</v>
      </c>
      <c r="E145" s="6">
        <v>3.8821457853079702E-3</v>
      </c>
      <c r="F145" s="7" t="b">
        <f t="shared" si="2"/>
        <v>0</v>
      </c>
      <c r="G145" s="1" t="s">
        <v>658</v>
      </c>
    </row>
    <row r="146" spans="1:7" ht="17" x14ac:dyDescent="0.2">
      <c r="A146" s="4" t="s">
        <v>2596</v>
      </c>
      <c r="B146" s="5">
        <v>22755</v>
      </c>
      <c r="C146" s="5">
        <v>21566</v>
      </c>
      <c r="D146" s="4">
        <v>4.5994799699327703E-2</v>
      </c>
      <c r="E146" s="6">
        <v>7.7183922947032303E-4</v>
      </c>
      <c r="F146" s="7" t="str">
        <f t="shared" si="2"/>
        <v>True</v>
      </c>
      <c r="G146" s="1" t="s">
        <v>754</v>
      </c>
    </row>
    <row r="147" spans="1:7" ht="17" x14ac:dyDescent="0.2">
      <c r="A147" s="4" t="s">
        <v>2597</v>
      </c>
      <c r="B147" s="5">
        <v>1316</v>
      </c>
      <c r="C147" s="5">
        <v>1238</v>
      </c>
      <c r="D147" s="4">
        <v>3.5271597123516803E-2</v>
      </c>
      <c r="E147" s="6">
        <v>0.53659082780270395</v>
      </c>
      <c r="F147" s="7" t="b">
        <f t="shared" si="2"/>
        <v>0</v>
      </c>
      <c r="G147" s="1" t="s">
        <v>728</v>
      </c>
    </row>
    <row r="148" spans="1:7" ht="17" x14ac:dyDescent="0.2">
      <c r="A148" s="4" t="s">
        <v>2598</v>
      </c>
      <c r="B148" s="5">
        <v>1847</v>
      </c>
      <c r="C148" s="5">
        <v>1770</v>
      </c>
      <c r="D148" s="4">
        <v>6.1985265632415701E-2</v>
      </c>
      <c r="E148" s="6">
        <v>0.196144037677633</v>
      </c>
      <c r="F148" s="7" t="b">
        <f t="shared" si="2"/>
        <v>0</v>
      </c>
      <c r="G148" s="1" t="s">
        <v>811</v>
      </c>
    </row>
    <row r="149" spans="1:7" ht="17" x14ac:dyDescent="0.2">
      <c r="A149" s="4" t="s">
        <v>2599</v>
      </c>
      <c r="B149" s="5">
        <v>980</v>
      </c>
      <c r="C149" s="5">
        <v>850</v>
      </c>
      <c r="D149" s="4">
        <v>-8.1899136333012199E-2</v>
      </c>
      <c r="E149" s="6">
        <v>0.22500164872388101</v>
      </c>
      <c r="F149" s="7" t="b">
        <f t="shared" si="2"/>
        <v>0</v>
      </c>
      <c r="G149" s="1" t="s">
        <v>355</v>
      </c>
    </row>
    <row r="150" spans="1:7" ht="17" x14ac:dyDescent="0.2">
      <c r="A150" s="4" t="s">
        <v>2600</v>
      </c>
      <c r="B150" s="5">
        <v>42779</v>
      </c>
      <c r="C150" s="5">
        <v>39320</v>
      </c>
      <c r="D150" s="4">
        <v>1.78033480093034E-3</v>
      </c>
      <c r="E150" s="6">
        <v>0.85921820713139097</v>
      </c>
      <c r="F150" s="7" t="b">
        <f t="shared" si="2"/>
        <v>0</v>
      </c>
      <c r="G150" s="1" t="s">
        <v>589</v>
      </c>
    </row>
    <row r="151" spans="1:7" ht="17" x14ac:dyDescent="0.2">
      <c r="A151" s="4" t="s">
        <v>2601</v>
      </c>
      <c r="B151" s="5">
        <v>1901</v>
      </c>
      <c r="C151" s="5">
        <v>1192</v>
      </c>
      <c r="D151" s="4">
        <v>-0.54995452454189597</v>
      </c>
      <c r="E151" s="6">
        <v>1.26269972835046E-25</v>
      </c>
      <c r="F151" s="7" t="str">
        <f t="shared" si="2"/>
        <v>True</v>
      </c>
      <c r="G151" s="1" t="s">
        <v>101</v>
      </c>
    </row>
    <row r="152" spans="1:7" ht="17" x14ac:dyDescent="0.2">
      <c r="A152" s="4" t="s">
        <v>2602</v>
      </c>
      <c r="B152" s="5">
        <v>1375</v>
      </c>
      <c r="C152" s="5">
        <v>1136</v>
      </c>
      <c r="D152" s="4">
        <v>-0.152049012150208</v>
      </c>
      <c r="E152" s="6">
        <v>8.3874355056314295E-3</v>
      </c>
      <c r="F152" s="7" t="b">
        <f t="shared" si="2"/>
        <v>0</v>
      </c>
      <c r="G152" s="1" t="s">
        <v>250</v>
      </c>
    </row>
    <row r="153" spans="1:7" ht="17" x14ac:dyDescent="0.2">
      <c r="A153" s="4" t="s">
        <v>2603</v>
      </c>
      <c r="B153" s="5">
        <v>378</v>
      </c>
      <c r="C153" s="5">
        <v>315</v>
      </c>
      <c r="D153" s="4">
        <v>-0.13961463418929801</v>
      </c>
      <c r="E153" s="6">
        <v>0.20346129731600199</v>
      </c>
      <c r="F153" s="7" t="b">
        <f t="shared" si="2"/>
        <v>0</v>
      </c>
      <c r="G153" s="1" t="s">
        <v>12</v>
      </c>
    </row>
    <row r="154" spans="1:7" ht="17" x14ac:dyDescent="0.2">
      <c r="A154" s="4" t="s">
        <v>2604</v>
      </c>
      <c r="B154" s="5">
        <v>24</v>
      </c>
      <c r="C154" s="5">
        <v>27</v>
      </c>
      <c r="D154" s="4">
        <v>0.29334477308680701</v>
      </c>
      <c r="E154" s="6">
        <v>0.46799718480112401</v>
      </c>
      <c r="F154" s="7" t="b">
        <f t="shared" si="2"/>
        <v>0</v>
      </c>
      <c r="G154" s="1" t="s">
        <v>12</v>
      </c>
    </row>
    <row r="155" spans="1:7" ht="17" x14ac:dyDescent="0.2">
      <c r="A155" s="4" t="s">
        <v>2605</v>
      </c>
      <c r="B155" s="5">
        <v>19</v>
      </c>
      <c r="C155" s="5">
        <v>20</v>
      </c>
      <c r="D155" s="4">
        <v>0.19742035308827199</v>
      </c>
      <c r="E155" s="6">
        <v>0.66907867389863696</v>
      </c>
      <c r="F155" s="7" t="b">
        <f t="shared" si="2"/>
        <v>0</v>
      </c>
      <c r="G155" s="1" t="s">
        <v>1048</v>
      </c>
    </row>
    <row r="156" spans="1:7" ht="17" x14ac:dyDescent="0.2">
      <c r="A156" s="4" t="s">
        <v>2606</v>
      </c>
      <c r="B156" s="5">
        <v>825</v>
      </c>
      <c r="C156" s="5">
        <v>615</v>
      </c>
      <c r="D156" s="4">
        <v>-0.30038793726208202</v>
      </c>
      <c r="E156" s="6">
        <v>8.4449660646760297E-5</v>
      </c>
      <c r="F156" s="7" t="str">
        <f t="shared" si="2"/>
        <v>True</v>
      </c>
      <c r="G156" s="1" t="s">
        <v>2</v>
      </c>
    </row>
    <row r="157" spans="1:7" ht="17" x14ac:dyDescent="0.2">
      <c r="A157" s="4" t="s">
        <v>2607</v>
      </c>
      <c r="B157" s="5">
        <v>147</v>
      </c>
      <c r="C157" s="5">
        <v>160</v>
      </c>
      <c r="D157" s="4">
        <v>0.245675521695493</v>
      </c>
      <c r="E157" s="6">
        <v>0.135729147664223</v>
      </c>
      <c r="F157" s="7" t="b">
        <f t="shared" si="2"/>
        <v>0</v>
      </c>
      <c r="G157" s="1" t="s">
        <v>1</v>
      </c>
    </row>
    <row r="158" spans="1:7" ht="17" x14ac:dyDescent="0.2">
      <c r="A158" s="4" t="s">
        <v>2608</v>
      </c>
      <c r="B158" s="5">
        <v>12</v>
      </c>
      <c r="C158" s="5">
        <v>10</v>
      </c>
      <c r="D158" s="4">
        <v>-0.13961463418930001</v>
      </c>
      <c r="E158" s="6">
        <v>0.82074462179495</v>
      </c>
      <c r="F158" s="7" t="b">
        <f t="shared" si="2"/>
        <v>0</v>
      </c>
      <c r="G158" s="1" t="s">
        <v>2</v>
      </c>
    </row>
    <row r="159" spans="1:7" ht="17" x14ac:dyDescent="0.2">
      <c r="A159" s="4" t="s">
        <v>2609</v>
      </c>
      <c r="B159" s="5">
        <v>11</v>
      </c>
      <c r="C159" s="5">
        <v>16</v>
      </c>
      <c r="D159" s="4">
        <v>0.66398815300719705</v>
      </c>
      <c r="E159" s="6">
        <v>0.23566186528667901</v>
      </c>
      <c r="F159" s="7" t="b">
        <f t="shared" si="2"/>
        <v>0</v>
      </c>
      <c r="G159" s="1" t="s">
        <v>2</v>
      </c>
    </row>
    <row r="160" spans="1:7" ht="17" x14ac:dyDescent="0.2">
      <c r="A160" s="4" t="s">
        <v>2610</v>
      </c>
      <c r="B160" s="5">
        <v>93</v>
      </c>
      <c r="C160" s="5">
        <v>87</v>
      </c>
      <c r="D160" s="4">
        <v>2.7204456385191301E-2</v>
      </c>
      <c r="E160" s="6">
        <v>0.89932180677197504</v>
      </c>
      <c r="F160" s="7" t="b">
        <f t="shared" si="2"/>
        <v>0</v>
      </c>
      <c r="G160" s="1" t="s">
        <v>2</v>
      </c>
    </row>
    <row r="161" spans="1:7" ht="17" x14ac:dyDescent="0.2">
      <c r="A161" s="4" t="s">
        <v>2611</v>
      </c>
      <c r="B161" s="5">
        <v>98</v>
      </c>
      <c r="C161" s="5">
        <v>112</v>
      </c>
      <c r="D161" s="4">
        <v>0.31606484958689002</v>
      </c>
      <c r="E161" s="6">
        <v>0.112659236407994</v>
      </c>
      <c r="F161" s="7" t="b">
        <f t="shared" si="2"/>
        <v>0</v>
      </c>
      <c r="G161" s="1" t="s">
        <v>2</v>
      </c>
    </row>
    <row r="162" spans="1:7" ht="17" x14ac:dyDescent="0.2">
      <c r="A162" s="4" t="s">
        <v>2612</v>
      </c>
      <c r="B162" s="5">
        <v>53</v>
      </c>
      <c r="C162" s="5">
        <v>45</v>
      </c>
      <c r="D162" s="4">
        <v>-0.11264758658903</v>
      </c>
      <c r="E162" s="6">
        <v>0.69948521263848196</v>
      </c>
      <c r="F162" s="7" t="b">
        <f t="shared" si="2"/>
        <v>0</v>
      </c>
      <c r="G162" s="1" t="s">
        <v>2</v>
      </c>
    </row>
    <row r="163" spans="1:7" ht="17" x14ac:dyDescent="0.2">
      <c r="A163" s="4" t="s">
        <v>2613</v>
      </c>
      <c r="B163" s="5">
        <v>0</v>
      </c>
      <c r="C163" s="5">
        <v>3</v>
      </c>
      <c r="D163" s="5" t="s">
        <v>0</v>
      </c>
      <c r="E163" s="5" t="s">
        <v>0</v>
      </c>
      <c r="F163" s="7" t="b">
        <f t="shared" si="2"/>
        <v>0</v>
      </c>
      <c r="G163" s="1" t="s">
        <v>2</v>
      </c>
    </row>
    <row r="164" spans="1:7" ht="17" x14ac:dyDescent="0.2">
      <c r="A164" s="4" t="s">
        <v>2614</v>
      </c>
      <c r="B164" s="5">
        <v>62</v>
      </c>
      <c r="C164" s="5">
        <v>68</v>
      </c>
      <c r="D164" s="4">
        <v>0.25668630250795899</v>
      </c>
      <c r="E164" s="6">
        <v>0.310470049308325</v>
      </c>
      <c r="F164" s="7" t="b">
        <f t="shared" si="2"/>
        <v>0</v>
      </c>
      <c r="G164" s="1" t="s">
        <v>2</v>
      </c>
    </row>
    <row r="165" spans="1:7" ht="17" x14ac:dyDescent="0.2">
      <c r="A165" s="4" t="s">
        <v>2615</v>
      </c>
      <c r="B165" s="5">
        <v>15</v>
      </c>
      <c r="C165" s="5">
        <v>9</v>
      </c>
      <c r="D165" s="4">
        <v>-0.61354582252171197</v>
      </c>
      <c r="E165" s="6">
        <v>0.30512261588863399</v>
      </c>
      <c r="F165" s="7" t="b">
        <f t="shared" si="2"/>
        <v>0</v>
      </c>
      <c r="G165" s="1" t="s">
        <v>2</v>
      </c>
    </row>
    <row r="166" spans="1:7" ht="17" x14ac:dyDescent="0.2">
      <c r="A166" s="4" t="s">
        <v>2616</v>
      </c>
      <c r="B166" s="5">
        <v>121</v>
      </c>
      <c r="C166" s="5">
        <v>171</v>
      </c>
      <c r="D166" s="4">
        <v>0.62240904925579799</v>
      </c>
      <c r="E166" s="6">
        <v>2.5176639384598398E-4</v>
      </c>
      <c r="F166" s="7" t="str">
        <f t="shared" si="2"/>
        <v>True</v>
      </c>
      <c r="G166" s="1" t="s">
        <v>1124</v>
      </c>
    </row>
    <row r="167" spans="1:7" ht="17" x14ac:dyDescent="0.2">
      <c r="A167" s="4" t="s">
        <v>2617</v>
      </c>
      <c r="B167" s="5">
        <v>5078</v>
      </c>
      <c r="C167" s="5">
        <v>4848</v>
      </c>
      <c r="D167" s="4">
        <v>5.6549075469940202E-2</v>
      </c>
      <c r="E167" s="6">
        <v>5.0704641964752502E-2</v>
      </c>
      <c r="F167" s="7" t="b">
        <f t="shared" si="2"/>
        <v>0</v>
      </c>
      <c r="G167" s="1" t="s">
        <v>794</v>
      </c>
    </row>
    <row r="168" spans="1:7" ht="17" x14ac:dyDescent="0.2">
      <c r="A168" s="4" t="s">
        <v>2618</v>
      </c>
      <c r="B168" s="5">
        <v>784</v>
      </c>
      <c r="C168" s="5">
        <v>815</v>
      </c>
      <c r="D168" s="4">
        <v>0.179366176647728</v>
      </c>
      <c r="E168" s="6">
        <v>1.28888510609915E-2</v>
      </c>
      <c r="F168" s="7" t="b">
        <f t="shared" si="2"/>
        <v>0</v>
      </c>
      <c r="G168" s="1" t="s">
        <v>335</v>
      </c>
    </row>
    <row r="169" spans="1:7" ht="17" x14ac:dyDescent="0.2">
      <c r="A169" s="4" t="s">
        <v>2619</v>
      </c>
      <c r="B169" s="5">
        <v>4544</v>
      </c>
      <c r="C169" s="5">
        <v>4448</v>
      </c>
      <c r="D169" s="4">
        <v>9.2613724863319799E-2</v>
      </c>
      <c r="E169" s="6">
        <v>2.3185877163654899E-3</v>
      </c>
      <c r="F169" s="7" t="b">
        <f t="shared" si="2"/>
        <v>0</v>
      </c>
      <c r="G169" s="1" t="s">
        <v>886</v>
      </c>
    </row>
    <row r="170" spans="1:7" ht="17" x14ac:dyDescent="0.2">
      <c r="A170" s="4" t="s">
        <v>2620</v>
      </c>
      <c r="B170" s="5">
        <v>356</v>
      </c>
      <c r="C170" s="5">
        <v>373</v>
      </c>
      <c r="D170" s="4">
        <v>0.19071816093333299</v>
      </c>
      <c r="E170" s="6">
        <v>7.4217957044165506E-2</v>
      </c>
      <c r="F170" s="7" t="b">
        <f t="shared" si="2"/>
        <v>0</v>
      </c>
      <c r="G170" s="1" t="s">
        <v>2</v>
      </c>
    </row>
    <row r="171" spans="1:7" ht="17" x14ac:dyDescent="0.2">
      <c r="A171" s="4" t="s">
        <v>2621</v>
      </c>
      <c r="B171" s="5">
        <v>13617</v>
      </c>
      <c r="C171" s="5">
        <v>13328</v>
      </c>
      <c r="D171" s="4">
        <v>9.24711833509929E-2</v>
      </c>
      <c r="E171" s="6">
        <v>1.37531612120273E-7</v>
      </c>
      <c r="F171" s="7" t="str">
        <f t="shared" si="2"/>
        <v>True</v>
      </c>
      <c r="G171" s="1" t="s">
        <v>478</v>
      </c>
    </row>
    <row r="172" spans="1:7" ht="17" x14ac:dyDescent="0.2">
      <c r="A172" s="4" t="s">
        <v>2622</v>
      </c>
      <c r="B172" s="5">
        <v>636</v>
      </c>
      <c r="C172" s="5">
        <v>619</v>
      </c>
      <c r="D172" s="4">
        <v>8.4332415574403297E-2</v>
      </c>
      <c r="E172" s="6">
        <v>0.30025530096566599</v>
      </c>
      <c r="F172" s="7" t="b">
        <f t="shared" si="2"/>
        <v>0</v>
      </c>
      <c r="G172" s="1" t="s">
        <v>2</v>
      </c>
    </row>
    <row r="173" spans="1:7" ht="17" x14ac:dyDescent="0.2">
      <c r="A173" s="4" t="s">
        <v>2623</v>
      </c>
      <c r="B173" s="5">
        <v>3</v>
      </c>
      <c r="C173" s="5">
        <v>2</v>
      </c>
      <c r="D173" s="4">
        <v>-0.46154272907666199</v>
      </c>
      <c r="E173" s="6">
        <v>0.72318270597256396</v>
      </c>
      <c r="F173" s="7" t="b">
        <f t="shared" si="2"/>
        <v>0</v>
      </c>
      <c r="G173" s="1" t="s">
        <v>2</v>
      </c>
    </row>
    <row r="174" spans="1:7" ht="17" x14ac:dyDescent="0.2">
      <c r="A174" s="4" t="s">
        <v>2624</v>
      </c>
      <c r="B174" s="5">
        <v>7</v>
      </c>
      <c r="C174" s="5">
        <v>7</v>
      </c>
      <c r="D174" s="4">
        <v>0.123419771644494</v>
      </c>
      <c r="E174" s="6">
        <v>0.87278728224918001</v>
      </c>
      <c r="F174" s="7" t="b">
        <f t="shared" si="2"/>
        <v>0</v>
      </c>
      <c r="G174" s="1" t="s">
        <v>959</v>
      </c>
    </row>
    <row r="175" spans="1:7" ht="17" x14ac:dyDescent="0.2">
      <c r="A175" s="4" t="s">
        <v>2625</v>
      </c>
      <c r="B175" s="5">
        <v>8</v>
      </c>
      <c r="C175" s="5">
        <v>5</v>
      </c>
      <c r="D175" s="4">
        <v>-0.55465213346814302</v>
      </c>
      <c r="E175" s="6">
        <v>0.49398625360501303</v>
      </c>
      <c r="F175" s="7" t="b">
        <f t="shared" si="2"/>
        <v>0</v>
      </c>
      <c r="G175" s="1" t="s">
        <v>64</v>
      </c>
    </row>
    <row r="176" spans="1:7" ht="17" customHeight="1" x14ac:dyDescent="0.2">
      <c r="A176" s="4" t="s">
        <v>2626</v>
      </c>
      <c r="B176" s="5">
        <v>887</v>
      </c>
      <c r="C176" s="5">
        <v>820</v>
      </c>
      <c r="D176" s="4">
        <v>1.0109576848876299E-2</v>
      </c>
      <c r="E176" s="6">
        <v>0.88488536566692799</v>
      </c>
      <c r="F176" s="7" t="b">
        <f t="shared" si="2"/>
        <v>0</v>
      </c>
      <c r="G176" s="1" t="s">
        <v>1144</v>
      </c>
    </row>
    <row r="177" spans="1:7" ht="17" x14ac:dyDescent="0.2">
      <c r="A177" s="4" t="s">
        <v>2627</v>
      </c>
      <c r="B177" s="5">
        <v>422</v>
      </c>
      <c r="C177" s="5">
        <v>357</v>
      </c>
      <c r="D177" s="4">
        <v>-0.117899153033592</v>
      </c>
      <c r="E177" s="6">
        <v>0.25469828405991901</v>
      </c>
      <c r="F177" s="7" t="b">
        <f t="shared" si="2"/>
        <v>0</v>
      </c>
      <c r="G177" s="1" t="s">
        <v>290</v>
      </c>
    </row>
    <row r="178" spans="1:7" ht="20" customHeight="1" x14ac:dyDescent="0.2">
      <c r="A178" s="4" t="s">
        <v>2628</v>
      </c>
      <c r="B178" s="5">
        <v>2565</v>
      </c>
      <c r="C178" s="5">
        <v>2532</v>
      </c>
      <c r="D178" s="4">
        <v>0.104738350578419</v>
      </c>
      <c r="E178" s="6">
        <v>9.5081347023782802E-3</v>
      </c>
      <c r="F178" s="7" t="b">
        <f t="shared" si="2"/>
        <v>0</v>
      </c>
      <c r="G178" s="1" t="s">
        <v>1152</v>
      </c>
    </row>
    <row r="179" spans="1:7" ht="17" x14ac:dyDescent="0.2">
      <c r="A179" s="4" t="s">
        <v>2629</v>
      </c>
      <c r="B179" s="5">
        <v>8</v>
      </c>
      <c r="C179" s="5">
        <v>12</v>
      </c>
      <c r="D179" s="4">
        <v>0.70838227236564999</v>
      </c>
      <c r="E179" s="6">
        <v>0.27690923662018901</v>
      </c>
      <c r="F179" s="7" t="b">
        <f t="shared" si="2"/>
        <v>0</v>
      </c>
      <c r="G179" s="1" t="s">
        <v>1129</v>
      </c>
    </row>
    <row r="180" spans="1:7" ht="17" x14ac:dyDescent="0.2">
      <c r="A180" s="4" t="s">
        <v>2630</v>
      </c>
      <c r="B180" s="5">
        <v>42</v>
      </c>
      <c r="C180" s="5">
        <v>47</v>
      </c>
      <c r="D180" s="4">
        <v>0.28569120054337099</v>
      </c>
      <c r="E180" s="6">
        <v>0.35041777256094297</v>
      </c>
      <c r="F180" s="7" t="b">
        <f t="shared" si="2"/>
        <v>0</v>
      </c>
      <c r="G180" s="1" t="s">
        <v>31</v>
      </c>
    </row>
    <row r="181" spans="1:7" ht="17" x14ac:dyDescent="0.2">
      <c r="A181" s="4" t="s">
        <v>2631</v>
      </c>
      <c r="B181" s="5">
        <v>35</v>
      </c>
      <c r="C181" s="5">
        <v>38</v>
      </c>
      <c r="D181" s="4">
        <v>0.24206426814311299</v>
      </c>
      <c r="E181" s="6">
        <v>0.473491504060781</v>
      </c>
      <c r="F181" s="7" t="b">
        <f t="shared" si="2"/>
        <v>0</v>
      </c>
      <c r="G181" s="1" t="s">
        <v>658</v>
      </c>
    </row>
    <row r="182" spans="1:7" ht="17" x14ac:dyDescent="0.2">
      <c r="A182" s="4" t="s">
        <v>2632</v>
      </c>
      <c r="B182" s="5">
        <v>15</v>
      </c>
      <c r="C182" s="5">
        <v>22</v>
      </c>
      <c r="D182" s="4">
        <v>0.67596079467327297</v>
      </c>
      <c r="E182" s="6">
        <v>0.15773465140453799</v>
      </c>
      <c r="F182" s="7" t="b">
        <f t="shared" si="2"/>
        <v>0</v>
      </c>
      <c r="G182" s="1" t="s">
        <v>1126</v>
      </c>
    </row>
    <row r="183" spans="1:7" ht="17" x14ac:dyDescent="0.2">
      <c r="A183" s="4" t="s">
        <v>2633</v>
      </c>
      <c r="B183" s="5">
        <v>34</v>
      </c>
      <c r="C183" s="5">
        <v>36</v>
      </c>
      <c r="D183" s="4">
        <v>0.205881931836467</v>
      </c>
      <c r="E183" s="6">
        <v>0.55041605027166296</v>
      </c>
      <c r="F183" s="7" t="b">
        <f t="shared" si="2"/>
        <v>0</v>
      </c>
      <c r="G183" s="1" t="s">
        <v>831</v>
      </c>
    </row>
    <row r="184" spans="1:7" ht="17" x14ac:dyDescent="0.2">
      <c r="A184" s="4" t="s">
        <v>2634</v>
      </c>
      <c r="B184" s="5">
        <v>126</v>
      </c>
      <c r="C184" s="5">
        <v>110</v>
      </c>
      <c r="D184" s="4">
        <v>-7.2500438330762404E-2</v>
      </c>
      <c r="E184" s="6">
        <v>0.69968934039786301</v>
      </c>
      <c r="F184" s="7" t="b">
        <f t="shared" si="2"/>
        <v>0</v>
      </c>
      <c r="G184" s="1" t="s">
        <v>81</v>
      </c>
    </row>
    <row r="185" spans="1:7" ht="17" x14ac:dyDescent="0.2">
      <c r="A185" s="4" t="s">
        <v>2635</v>
      </c>
      <c r="B185" s="5">
        <v>243</v>
      </c>
      <c r="C185" s="5">
        <v>244</v>
      </c>
      <c r="D185" s="4">
        <v>0.12934460560159999</v>
      </c>
      <c r="E185" s="6">
        <v>0.322308347865359</v>
      </c>
      <c r="F185" s="7" t="b">
        <f t="shared" si="2"/>
        <v>0</v>
      </c>
      <c r="G185" s="1" t="s">
        <v>559</v>
      </c>
    </row>
    <row r="186" spans="1:7" ht="17" x14ac:dyDescent="0.2">
      <c r="A186" s="4" t="s">
        <v>2636</v>
      </c>
      <c r="B186" s="5">
        <v>116</v>
      </c>
      <c r="C186" s="5">
        <v>129</v>
      </c>
      <c r="D186" s="4">
        <v>0.27666603194017603</v>
      </c>
      <c r="E186" s="6">
        <v>0.13348940460466399</v>
      </c>
      <c r="F186" s="7" t="b">
        <f t="shared" si="2"/>
        <v>0</v>
      </c>
      <c r="G186" s="1" t="s">
        <v>2</v>
      </c>
    </row>
    <row r="187" spans="1:7" ht="17" x14ac:dyDescent="0.2">
      <c r="A187" s="4" t="s">
        <v>2637</v>
      </c>
      <c r="B187" s="5">
        <v>100</v>
      </c>
      <c r="C187" s="5">
        <v>90</v>
      </c>
      <c r="D187" s="4">
        <v>-2.85833218005552E-2</v>
      </c>
      <c r="E187" s="6">
        <v>0.89141286330707203</v>
      </c>
      <c r="F187" s="7" t="b">
        <f t="shared" si="2"/>
        <v>0</v>
      </c>
      <c r="G187" s="1" t="s">
        <v>62</v>
      </c>
    </row>
    <row r="188" spans="1:7" ht="17" x14ac:dyDescent="0.2">
      <c r="A188" s="4" t="s">
        <v>2638</v>
      </c>
      <c r="B188" s="5">
        <v>149</v>
      </c>
      <c r="C188" s="5">
        <v>161</v>
      </c>
      <c r="D188" s="4">
        <v>0.23516812929695</v>
      </c>
      <c r="E188" s="6">
        <v>0.15124572070804199</v>
      </c>
      <c r="F188" s="7" t="b">
        <f t="shared" si="2"/>
        <v>0</v>
      </c>
      <c r="G188" s="1" t="s">
        <v>40</v>
      </c>
    </row>
    <row r="189" spans="1:7" ht="17" x14ac:dyDescent="0.2">
      <c r="A189" s="4" t="s">
        <v>2639</v>
      </c>
      <c r="B189" s="5">
        <v>94</v>
      </c>
      <c r="C189" s="5">
        <v>72</v>
      </c>
      <c r="D189" s="4">
        <v>-0.26124407859083099</v>
      </c>
      <c r="E189" s="6">
        <v>0.2452710273848</v>
      </c>
      <c r="F189" s="7" t="b">
        <f t="shared" si="2"/>
        <v>0</v>
      </c>
      <c r="G189" s="1" t="s">
        <v>2</v>
      </c>
    </row>
    <row r="190" spans="1:7" ht="17" x14ac:dyDescent="0.2">
      <c r="A190" s="4" t="s">
        <v>2640</v>
      </c>
      <c r="B190" s="5">
        <v>194</v>
      </c>
      <c r="C190" s="5">
        <v>165</v>
      </c>
      <c r="D190" s="4">
        <v>-0.110170856296817</v>
      </c>
      <c r="E190" s="6">
        <v>0.46992019221953701</v>
      </c>
      <c r="F190" s="7" t="b">
        <f t="shared" si="2"/>
        <v>0</v>
      </c>
      <c r="G190" s="1" t="s">
        <v>303</v>
      </c>
    </row>
    <row r="191" spans="1:7" ht="17" x14ac:dyDescent="0.2">
      <c r="A191" s="4" t="s">
        <v>2641</v>
      </c>
      <c r="B191" s="5">
        <v>3749</v>
      </c>
      <c r="C191" s="5">
        <v>3691</v>
      </c>
      <c r="D191" s="4">
        <v>0.100925683602013</v>
      </c>
      <c r="E191" s="6">
        <v>2.53379293353678E-3</v>
      </c>
      <c r="F191" s="7" t="b">
        <f t="shared" si="2"/>
        <v>0</v>
      </c>
      <c r="G191" s="1" t="s">
        <v>547</v>
      </c>
    </row>
    <row r="192" spans="1:7" ht="17" x14ac:dyDescent="0.2">
      <c r="A192" s="4" t="s">
        <v>2642</v>
      </c>
      <c r="B192" s="5">
        <v>1323</v>
      </c>
      <c r="C192" s="5">
        <v>1333</v>
      </c>
      <c r="D192" s="4">
        <v>0.13428349045478999</v>
      </c>
      <c r="E192" s="6">
        <v>1.6404146046162901E-2</v>
      </c>
      <c r="F192" s="7" t="b">
        <f t="shared" si="2"/>
        <v>0</v>
      </c>
      <c r="G192" s="1" t="s">
        <v>978</v>
      </c>
    </row>
    <row r="193" spans="1:7" ht="17" x14ac:dyDescent="0.2">
      <c r="A193" s="4" t="s">
        <v>2643</v>
      </c>
      <c r="B193" s="5">
        <v>745</v>
      </c>
      <c r="C193" s="5">
        <v>670</v>
      </c>
      <c r="D193" s="4">
        <v>-2.9659558359893801E-2</v>
      </c>
      <c r="E193" s="6">
        <v>0.699056437099007</v>
      </c>
      <c r="F193" s="7" t="b">
        <f t="shared" si="2"/>
        <v>0</v>
      </c>
      <c r="G193" s="1" t="s">
        <v>486</v>
      </c>
    </row>
    <row r="194" spans="1:7" ht="17" x14ac:dyDescent="0.2">
      <c r="A194" s="4" t="s">
        <v>2644</v>
      </c>
      <c r="B194" s="5">
        <v>868</v>
      </c>
      <c r="C194" s="5">
        <v>834</v>
      </c>
      <c r="D194" s="4">
        <v>6.5772112644678596E-2</v>
      </c>
      <c r="E194" s="6">
        <v>0.346802836143839</v>
      </c>
      <c r="F194" s="7" t="b">
        <f t="shared" si="2"/>
        <v>0</v>
      </c>
      <c r="G194" s="1" t="s">
        <v>823</v>
      </c>
    </row>
    <row r="195" spans="1:7" ht="17" x14ac:dyDescent="0.2">
      <c r="A195" s="4" t="s">
        <v>2645</v>
      </c>
      <c r="B195" s="5">
        <v>662</v>
      </c>
      <c r="C195" s="5">
        <v>743</v>
      </c>
      <c r="D195" s="4">
        <v>0.289950765375872</v>
      </c>
      <c r="E195" s="6">
        <v>1.6623721703752401E-4</v>
      </c>
      <c r="F195" s="7" t="str">
        <f t="shared" ref="F195:F258" si="3">IF(E195&lt;0.001, "True")</f>
        <v>True</v>
      </c>
      <c r="G195" s="1" t="s">
        <v>1098</v>
      </c>
    </row>
    <row r="196" spans="1:7" ht="17" x14ac:dyDescent="0.2">
      <c r="A196" s="4" t="s">
        <v>2646</v>
      </c>
      <c r="B196" s="5">
        <v>230</v>
      </c>
      <c r="C196" s="5">
        <v>217</v>
      </c>
      <c r="D196" s="4">
        <v>3.9480953144599103E-2</v>
      </c>
      <c r="E196" s="6">
        <v>0.77229941867273</v>
      </c>
      <c r="F196" s="7" t="b">
        <f t="shared" si="3"/>
        <v>0</v>
      </c>
      <c r="G196" s="1" t="s">
        <v>40</v>
      </c>
    </row>
    <row r="197" spans="1:7" ht="17" x14ac:dyDescent="0.2">
      <c r="A197" s="4" t="s">
        <v>2647</v>
      </c>
      <c r="B197" s="5">
        <v>692</v>
      </c>
      <c r="C197" s="5">
        <v>614</v>
      </c>
      <c r="D197" s="4">
        <v>-4.9113610622052502E-2</v>
      </c>
      <c r="E197" s="6">
        <v>0.53862326102149405</v>
      </c>
      <c r="F197" s="7" t="b">
        <f t="shared" si="3"/>
        <v>0</v>
      </c>
      <c r="G197" s="1" t="s">
        <v>40</v>
      </c>
    </row>
    <row r="198" spans="1:7" ht="17" x14ac:dyDescent="0.2">
      <c r="A198" s="4" t="s">
        <v>2648</v>
      </c>
      <c r="B198" s="5">
        <v>2061</v>
      </c>
      <c r="C198" s="5">
        <v>1761</v>
      </c>
      <c r="D198" s="4">
        <v>-0.103529824063553</v>
      </c>
      <c r="E198" s="6">
        <v>2.6681276794474702E-2</v>
      </c>
      <c r="F198" s="7" t="b">
        <f t="shared" si="3"/>
        <v>0</v>
      </c>
      <c r="G198" s="1" t="s">
        <v>218</v>
      </c>
    </row>
    <row r="199" spans="1:7" ht="17" x14ac:dyDescent="0.2">
      <c r="A199" s="4" t="s">
        <v>2649</v>
      </c>
      <c r="B199" s="5">
        <v>2159</v>
      </c>
      <c r="C199" s="5">
        <v>1765</v>
      </c>
      <c r="D199" s="4">
        <v>-0.16727528821946799</v>
      </c>
      <c r="E199" s="6">
        <v>2.8943842968158002E-4</v>
      </c>
      <c r="F199" s="7" t="str">
        <f t="shared" si="3"/>
        <v>True</v>
      </c>
      <c r="G199" s="1" t="s">
        <v>15</v>
      </c>
    </row>
    <row r="200" spans="1:7" ht="17" x14ac:dyDescent="0.2">
      <c r="A200" s="4" t="s">
        <v>2650</v>
      </c>
      <c r="B200" s="5">
        <v>7763</v>
      </c>
      <c r="C200" s="5">
        <v>6813</v>
      </c>
      <c r="D200" s="4">
        <v>-6.4904309146775904E-2</v>
      </c>
      <c r="E200" s="6">
        <v>6.6146286527253E-3</v>
      </c>
      <c r="F200" s="7" t="b">
        <f t="shared" si="3"/>
        <v>0</v>
      </c>
      <c r="G200" s="1" t="s">
        <v>2</v>
      </c>
    </row>
    <row r="201" spans="1:7" ht="17" x14ac:dyDescent="0.2">
      <c r="A201" s="4" t="s">
        <v>2651</v>
      </c>
      <c r="B201" s="5">
        <v>1307</v>
      </c>
      <c r="C201" s="5">
        <v>1178</v>
      </c>
      <c r="D201" s="4">
        <v>-2.6499830320478299E-2</v>
      </c>
      <c r="E201" s="6">
        <v>0.64711581939534302</v>
      </c>
      <c r="F201" s="7" t="b">
        <f t="shared" si="3"/>
        <v>0</v>
      </c>
      <c r="G201" s="1" t="s">
        <v>500</v>
      </c>
    </row>
    <row r="202" spans="1:7" ht="17" x14ac:dyDescent="0.2">
      <c r="A202" s="4" t="s">
        <v>2652</v>
      </c>
      <c r="B202" s="5">
        <v>431</v>
      </c>
      <c r="C202" s="5">
        <v>389</v>
      </c>
      <c r="D202" s="4">
        <v>-2.44979424584118E-2</v>
      </c>
      <c r="E202" s="6">
        <v>0.80793902172726695</v>
      </c>
      <c r="F202" s="7" t="b">
        <f t="shared" si="3"/>
        <v>0</v>
      </c>
      <c r="G202" s="1" t="s">
        <v>7</v>
      </c>
    </row>
    <row r="203" spans="1:7" ht="17" x14ac:dyDescent="0.2">
      <c r="A203" s="4" t="s">
        <v>2653</v>
      </c>
      <c r="B203" s="5">
        <v>147</v>
      </c>
      <c r="C203" s="5">
        <v>195</v>
      </c>
      <c r="D203" s="4">
        <v>0.53107774055774004</v>
      </c>
      <c r="E203" s="6">
        <v>7.0269159112479004E-4</v>
      </c>
      <c r="F203" s="7" t="str">
        <f t="shared" si="3"/>
        <v>True</v>
      </c>
      <c r="G203" s="1" t="s">
        <v>2</v>
      </c>
    </row>
    <row r="204" spans="1:7" ht="17" x14ac:dyDescent="0.2">
      <c r="A204" s="4" t="s">
        <v>2654</v>
      </c>
      <c r="B204" s="5">
        <v>14</v>
      </c>
      <c r="C204" s="5">
        <v>15</v>
      </c>
      <c r="D204" s="4">
        <v>0.222955445195409</v>
      </c>
      <c r="E204" s="6">
        <v>0.67727741863114999</v>
      </c>
      <c r="F204" s="7" t="b">
        <f t="shared" si="3"/>
        <v>0</v>
      </c>
      <c r="G204" s="1" t="s">
        <v>40</v>
      </c>
    </row>
    <row r="205" spans="1:7" ht="17" x14ac:dyDescent="0.2">
      <c r="A205" s="4" t="s">
        <v>2655</v>
      </c>
      <c r="B205" s="5">
        <v>18</v>
      </c>
      <c r="C205" s="5">
        <v>19</v>
      </c>
      <c r="D205" s="4">
        <v>0.201422283645767</v>
      </c>
      <c r="E205" s="6">
        <v>0.67102581981438603</v>
      </c>
      <c r="F205" s="7" t="b">
        <f t="shared" si="3"/>
        <v>0</v>
      </c>
      <c r="G205" s="1" t="s">
        <v>93</v>
      </c>
    </row>
    <row r="206" spans="1:7" ht="17" x14ac:dyDescent="0.2">
      <c r="A206" s="4" t="s">
        <v>2656</v>
      </c>
      <c r="B206" s="5">
        <v>4404</v>
      </c>
      <c r="C206" s="5">
        <v>4080</v>
      </c>
      <c r="D206" s="4">
        <v>1.3174454938983801E-2</v>
      </c>
      <c r="E206" s="6">
        <v>0.67394510767775895</v>
      </c>
      <c r="F206" s="7" t="b">
        <f t="shared" si="3"/>
        <v>0</v>
      </c>
      <c r="G206" s="1" t="s">
        <v>638</v>
      </c>
    </row>
    <row r="207" spans="1:7" ht="17" x14ac:dyDescent="0.2">
      <c r="A207" s="4" t="s">
        <v>2657</v>
      </c>
      <c r="B207" s="5">
        <v>1412</v>
      </c>
      <c r="C207" s="5">
        <v>769</v>
      </c>
      <c r="D207" s="4">
        <v>-0.75326481366485998</v>
      </c>
      <c r="E207" s="6">
        <v>8.8431888799669494E-33</v>
      </c>
      <c r="F207" s="7" t="str">
        <f t="shared" si="3"/>
        <v>True</v>
      </c>
      <c r="G207" s="1" t="s">
        <v>76</v>
      </c>
    </row>
    <row r="208" spans="1:7" ht="17" x14ac:dyDescent="0.2">
      <c r="A208" s="4" t="s">
        <v>2658</v>
      </c>
      <c r="B208" s="5">
        <v>2427</v>
      </c>
      <c r="C208" s="5">
        <v>1332</v>
      </c>
      <c r="D208" s="4">
        <v>-0.74216025443537803</v>
      </c>
      <c r="E208" s="6">
        <v>9.7583978430535297E-54</v>
      </c>
      <c r="F208" s="7" t="str">
        <f t="shared" si="3"/>
        <v>True</v>
      </c>
      <c r="G208" s="1" t="s">
        <v>1142</v>
      </c>
    </row>
    <row r="209" spans="1:7" ht="17" x14ac:dyDescent="0.2">
      <c r="A209" s="4" t="s">
        <v>2659</v>
      </c>
      <c r="B209" s="5">
        <v>792</v>
      </c>
      <c r="C209" s="5">
        <v>409</v>
      </c>
      <c r="D209" s="4">
        <v>-0.82997981549336697</v>
      </c>
      <c r="E209" s="6">
        <v>2.7400117203721502E-22</v>
      </c>
      <c r="F209" s="7" t="str">
        <f t="shared" si="3"/>
        <v>True</v>
      </c>
      <c r="G209" s="1" t="s">
        <v>61</v>
      </c>
    </row>
    <row r="210" spans="1:7" ht="17" x14ac:dyDescent="0.2">
      <c r="A210" s="4" t="s">
        <v>2660</v>
      </c>
      <c r="B210" s="5">
        <v>1806</v>
      </c>
      <c r="C210" s="5">
        <v>1076</v>
      </c>
      <c r="D210" s="4">
        <v>-0.62370004327974005</v>
      </c>
      <c r="E210" s="6">
        <v>3.32344495916477E-30</v>
      </c>
      <c r="F210" s="7" t="str">
        <f t="shared" si="3"/>
        <v>True</v>
      </c>
      <c r="G210" s="1" t="s">
        <v>1154</v>
      </c>
    </row>
    <row r="211" spans="1:7" ht="17" x14ac:dyDescent="0.2">
      <c r="A211" s="4" t="s">
        <v>2661</v>
      </c>
      <c r="B211" s="5">
        <v>559</v>
      </c>
      <c r="C211" s="5">
        <v>502</v>
      </c>
      <c r="D211" s="4">
        <v>-3.1741147247924199E-2</v>
      </c>
      <c r="E211" s="6">
        <v>0.72016088124134203</v>
      </c>
      <c r="F211" s="7" t="b">
        <f t="shared" si="3"/>
        <v>0</v>
      </c>
      <c r="G211" s="1" t="s">
        <v>475</v>
      </c>
    </row>
    <row r="212" spans="1:7" ht="17" x14ac:dyDescent="0.2">
      <c r="A212" s="4" t="s">
        <v>2662</v>
      </c>
      <c r="B212" s="5">
        <v>479</v>
      </c>
      <c r="C212" s="5">
        <v>445</v>
      </c>
      <c r="D212" s="4">
        <v>1.71994517620747E-2</v>
      </c>
      <c r="E212" s="6">
        <v>0.85619253920777305</v>
      </c>
      <c r="F212" s="7" t="b">
        <f t="shared" si="3"/>
        <v>0</v>
      </c>
      <c r="G212" s="1" t="s">
        <v>654</v>
      </c>
    </row>
    <row r="213" spans="1:7" ht="17" x14ac:dyDescent="0.2">
      <c r="A213" s="4" t="s">
        <v>2663</v>
      </c>
      <c r="B213" s="5">
        <v>492</v>
      </c>
      <c r="C213" s="5">
        <v>491</v>
      </c>
      <c r="D213" s="4">
        <v>0.120484480619947</v>
      </c>
      <c r="E213" s="6">
        <v>0.19024959193680799</v>
      </c>
      <c r="F213" s="7" t="b">
        <f t="shared" si="3"/>
        <v>0</v>
      </c>
      <c r="G213" s="1" t="s">
        <v>62</v>
      </c>
    </row>
    <row r="214" spans="1:7" ht="17" x14ac:dyDescent="0.2">
      <c r="A214" s="4" t="s">
        <v>2664</v>
      </c>
      <c r="B214" s="5">
        <v>875</v>
      </c>
      <c r="C214" s="5">
        <v>720</v>
      </c>
      <c r="D214" s="4">
        <v>-0.157866338745522</v>
      </c>
      <c r="E214" s="6">
        <v>2.9181483667589801E-2</v>
      </c>
      <c r="F214" s="7" t="b">
        <f t="shared" si="3"/>
        <v>0</v>
      </c>
      <c r="G214" s="1" t="s">
        <v>238</v>
      </c>
    </row>
    <row r="215" spans="1:7" ht="17" x14ac:dyDescent="0.2">
      <c r="A215" s="4" t="s">
        <v>2665</v>
      </c>
      <c r="B215" s="5">
        <v>1973</v>
      </c>
      <c r="C215" s="5">
        <v>2051</v>
      </c>
      <c r="D215" s="4">
        <v>0.17935630740078801</v>
      </c>
      <c r="E215" s="6">
        <v>7.9737428423245596E-5</v>
      </c>
      <c r="F215" s="7" t="str">
        <f t="shared" si="3"/>
        <v>True</v>
      </c>
      <c r="G215" s="1" t="s">
        <v>2</v>
      </c>
    </row>
    <row r="216" spans="1:7" ht="17" x14ac:dyDescent="0.2">
      <c r="A216" s="4" t="s">
        <v>2666</v>
      </c>
      <c r="B216" s="5">
        <v>2391</v>
      </c>
      <c r="C216" s="5">
        <v>2521</v>
      </c>
      <c r="D216" s="4">
        <v>0.19980175979140599</v>
      </c>
      <c r="E216" s="6">
        <v>1.2010721022665399E-6</v>
      </c>
      <c r="F216" s="7" t="str">
        <f t="shared" si="3"/>
        <v>True</v>
      </c>
      <c r="G216" s="1" t="s">
        <v>287</v>
      </c>
    </row>
    <row r="217" spans="1:7" ht="17" x14ac:dyDescent="0.2">
      <c r="A217" s="4" t="s">
        <v>2667</v>
      </c>
      <c r="B217" s="5">
        <v>1338</v>
      </c>
      <c r="C217" s="5">
        <v>1298</v>
      </c>
      <c r="D217" s="4">
        <v>7.9632039002172403E-2</v>
      </c>
      <c r="E217" s="6">
        <v>0.156287600483206</v>
      </c>
      <c r="F217" s="7" t="b">
        <f t="shared" si="3"/>
        <v>0</v>
      </c>
      <c r="G217" s="1" t="s">
        <v>244</v>
      </c>
    </row>
    <row r="218" spans="1:7" ht="17" x14ac:dyDescent="0.2">
      <c r="A218" s="4" t="s">
        <v>2668</v>
      </c>
      <c r="B218" s="5">
        <v>1849</v>
      </c>
      <c r="C218" s="5">
        <v>1628</v>
      </c>
      <c r="D218" s="4">
        <v>-6.0224753493453999E-2</v>
      </c>
      <c r="E218" s="6">
        <v>0.21860575595722601</v>
      </c>
      <c r="F218" s="7" t="b">
        <f t="shared" si="3"/>
        <v>0</v>
      </c>
      <c r="G218" s="1" t="s">
        <v>9</v>
      </c>
    </row>
    <row r="219" spans="1:7" ht="17" x14ac:dyDescent="0.2">
      <c r="A219" s="4" t="s">
        <v>2669</v>
      </c>
      <c r="B219" s="5">
        <v>829</v>
      </c>
      <c r="C219" s="5">
        <v>673</v>
      </c>
      <c r="D219" s="4">
        <v>-0.177345825240939</v>
      </c>
      <c r="E219" s="6">
        <v>1.7462174649616701E-2</v>
      </c>
      <c r="F219" s="7" t="b">
        <f t="shared" si="3"/>
        <v>0</v>
      </c>
      <c r="G219" s="1" t="s">
        <v>1</v>
      </c>
    </row>
    <row r="220" spans="1:7" ht="17" x14ac:dyDescent="0.2">
      <c r="A220" s="4" t="s">
        <v>2670</v>
      </c>
      <c r="B220" s="5">
        <v>3</v>
      </c>
      <c r="C220" s="5">
        <v>1</v>
      </c>
      <c r="D220" s="4">
        <v>-1.4615427290766601</v>
      </c>
      <c r="E220" s="6">
        <v>0.34558178047188498</v>
      </c>
      <c r="F220" s="7" t="b">
        <f t="shared" si="3"/>
        <v>0</v>
      </c>
      <c r="G220" s="1" t="s">
        <v>2</v>
      </c>
    </row>
    <row r="221" spans="1:7" ht="17" x14ac:dyDescent="0.2">
      <c r="A221" s="4" t="s">
        <v>2671</v>
      </c>
      <c r="B221" s="5">
        <v>2</v>
      </c>
      <c r="C221" s="5">
        <v>2</v>
      </c>
      <c r="D221" s="4">
        <v>0.123419771644494</v>
      </c>
      <c r="E221" s="6">
        <v>0.93179456823191298</v>
      </c>
      <c r="F221" s="7" t="b">
        <f t="shared" si="3"/>
        <v>0</v>
      </c>
      <c r="G221" s="1" t="s">
        <v>2</v>
      </c>
    </row>
    <row r="222" spans="1:7" ht="17" x14ac:dyDescent="0.2">
      <c r="A222" s="4" t="s">
        <v>2672</v>
      </c>
      <c r="B222" s="5">
        <v>1</v>
      </c>
      <c r="C222" s="5">
        <v>1</v>
      </c>
      <c r="D222" s="4">
        <v>0.123419771644494</v>
      </c>
      <c r="E222" s="6">
        <v>0.95174205288561797</v>
      </c>
      <c r="F222" s="7" t="b">
        <f t="shared" si="3"/>
        <v>0</v>
      </c>
      <c r="G222" s="1" t="s">
        <v>2</v>
      </c>
    </row>
    <row r="223" spans="1:7" ht="17" x14ac:dyDescent="0.2">
      <c r="A223" s="4" t="s">
        <v>2673</v>
      </c>
      <c r="B223" s="5">
        <v>2</v>
      </c>
      <c r="C223" s="5">
        <v>0</v>
      </c>
      <c r="D223" s="5" t="s">
        <v>0</v>
      </c>
      <c r="E223" s="5" t="s">
        <v>0</v>
      </c>
      <c r="F223" s="7" t="b">
        <f t="shared" si="3"/>
        <v>0</v>
      </c>
      <c r="G223" s="1" t="s">
        <v>2</v>
      </c>
    </row>
    <row r="224" spans="1:7" ht="17" x14ac:dyDescent="0.2">
      <c r="A224" s="4" t="s">
        <v>2674</v>
      </c>
      <c r="B224" s="5">
        <v>11</v>
      </c>
      <c r="C224" s="5">
        <v>6</v>
      </c>
      <c r="D224" s="4">
        <v>-0.75104934627164699</v>
      </c>
      <c r="E224" s="6">
        <v>0.293857633532698</v>
      </c>
      <c r="F224" s="7" t="b">
        <f t="shared" si="3"/>
        <v>0</v>
      </c>
      <c r="G224" s="1" t="s">
        <v>2</v>
      </c>
    </row>
    <row r="225" spans="1:7" ht="17" x14ac:dyDescent="0.2">
      <c r="A225" s="4" t="s">
        <v>2675</v>
      </c>
      <c r="B225" s="5">
        <v>28</v>
      </c>
      <c r="C225" s="5">
        <v>23</v>
      </c>
      <c r="D225" s="4">
        <v>-0.16037319435609601</v>
      </c>
      <c r="E225" s="6">
        <v>0.69199201600728399</v>
      </c>
      <c r="F225" s="7" t="b">
        <f t="shared" si="3"/>
        <v>0</v>
      </c>
      <c r="G225" s="1" t="s">
        <v>234</v>
      </c>
    </row>
    <row r="226" spans="1:7" ht="17" x14ac:dyDescent="0.2">
      <c r="A226" s="4" t="s">
        <v>2676</v>
      </c>
      <c r="B226" s="5">
        <v>14</v>
      </c>
      <c r="C226" s="5">
        <v>12</v>
      </c>
      <c r="D226" s="4">
        <v>-9.8972649691953699E-2</v>
      </c>
      <c r="E226" s="6">
        <v>0.86129668297955897</v>
      </c>
      <c r="F226" s="7" t="b">
        <f t="shared" si="3"/>
        <v>0</v>
      </c>
      <c r="G226" s="1" t="s">
        <v>2</v>
      </c>
    </row>
    <row r="227" spans="1:7" ht="17" x14ac:dyDescent="0.2">
      <c r="A227" s="4" t="s">
        <v>2677</v>
      </c>
      <c r="B227" s="5">
        <v>6372</v>
      </c>
      <c r="C227" s="5">
        <v>5655</v>
      </c>
      <c r="D227" s="4">
        <v>-4.8799471003633098E-2</v>
      </c>
      <c r="E227" s="6">
        <v>6.3618970651078299E-2</v>
      </c>
      <c r="F227" s="7" t="b">
        <f t="shared" si="3"/>
        <v>0</v>
      </c>
      <c r="G227" s="1" t="s">
        <v>428</v>
      </c>
    </row>
    <row r="228" spans="1:7" ht="17" x14ac:dyDescent="0.2">
      <c r="A228" s="4" t="s">
        <v>2678</v>
      </c>
      <c r="B228" s="5">
        <v>3173</v>
      </c>
      <c r="C228" s="5">
        <v>2920</v>
      </c>
      <c r="D228" s="4">
        <v>3.5406194942365901E-3</v>
      </c>
      <c r="E228" s="6">
        <v>0.92367238414442998</v>
      </c>
      <c r="F228" s="7" t="b">
        <f t="shared" si="3"/>
        <v>0</v>
      </c>
      <c r="G228" s="1" t="s">
        <v>599</v>
      </c>
    </row>
    <row r="229" spans="1:7" ht="17" x14ac:dyDescent="0.2">
      <c r="A229" s="4" t="s">
        <v>2679</v>
      </c>
      <c r="B229" s="5">
        <v>12533</v>
      </c>
      <c r="C229" s="5">
        <v>11069</v>
      </c>
      <c r="D229" s="4">
        <v>-5.5787128000618399E-2</v>
      </c>
      <c r="E229" s="6">
        <v>2.96274113815196E-3</v>
      </c>
      <c r="F229" s="7" t="b">
        <f t="shared" si="3"/>
        <v>0</v>
      </c>
      <c r="G229" s="1" t="s">
        <v>405</v>
      </c>
    </row>
    <row r="230" spans="1:7" ht="17" x14ac:dyDescent="0.2">
      <c r="A230" s="4" t="s">
        <v>2680</v>
      </c>
      <c r="B230" s="5">
        <v>4623</v>
      </c>
      <c r="C230" s="5">
        <v>4254</v>
      </c>
      <c r="D230" s="4">
        <v>3.4104423692246401E-3</v>
      </c>
      <c r="E230" s="6">
        <v>0.91129577925542804</v>
      </c>
      <c r="F230" s="7" t="b">
        <f t="shared" si="3"/>
        <v>0</v>
      </c>
      <c r="G230" s="1" t="s">
        <v>2</v>
      </c>
    </row>
    <row r="231" spans="1:7" ht="17" x14ac:dyDescent="0.2">
      <c r="A231" s="4" t="s">
        <v>2681</v>
      </c>
      <c r="B231" s="5">
        <v>2436</v>
      </c>
      <c r="C231" s="5">
        <v>2120</v>
      </c>
      <c r="D231" s="4">
        <v>-7.70300968112759E-2</v>
      </c>
      <c r="E231" s="6">
        <v>7.1711512617536402E-2</v>
      </c>
      <c r="F231" s="7" t="b">
        <f t="shared" si="3"/>
        <v>0</v>
      </c>
      <c r="G231" s="1" t="s">
        <v>2</v>
      </c>
    </row>
    <row r="232" spans="1:7" ht="17" x14ac:dyDescent="0.2">
      <c r="A232" s="4" t="s">
        <v>2682</v>
      </c>
      <c r="B232" s="5">
        <v>4392</v>
      </c>
      <c r="C232" s="5">
        <v>3902</v>
      </c>
      <c r="D232" s="4">
        <v>-4.7244504751677699E-2</v>
      </c>
      <c r="E232" s="6">
        <v>0.13595093359844701</v>
      </c>
      <c r="F232" s="7" t="b">
        <f t="shared" si="3"/>
        <v>0</v>
      </c>
      <c r="G232" s="1" t="s">
        <v>431</v>
      </c>
    </row>
    <row r="233" spans="1:7" ht="17" x14ac:dyDescent="0.2">
      <c r="A233" s="4" t="s">
        <v>2683</v>
      </c>
      <c r="B233" s="5">
        <v>10745</v>
      </c>
      <c r="C233" s="5">
        <v>9422</v>
      </c>
      <c r="D233" s="4">
        <v>-6.6140474002731001E-2</v>
      </c>
      <c r="E233" s="6">
        <v>1.1307228968506001E-3</v>
      </c>
      <c r="F233" s="7" t="b">
        <f t="shared" si="3"/>
        <v>0</v>
      </c>
      <c r="G233" s="1" t="s">
        <v>177</v>
      </c>
    </row>
    <row r="234" spans="1:7" ht="17" x14ac:dyDescent="0.2">
      <c r="A234" s="4" t="s">
        <v>2684</v>
      </c>
      <c r="B234" s="5">
        <v>3231</v>
      </c>
      <c r="C234" s="5">
        <v>2873</v>
      </c>
      <c r="D234" s="4">
        <v>-4.6002986088344702E-2</v>
      </c>
      <c r="E234" s="6">
        <v>0.21297572368646001</v>
      </c>
      <c r="F234" s="7" t="b">
        <f t="shared" si="3"/>
        <v>0</v>
      </c>
      <c r="G234" s="1" t="s">
        <v>433</v>
      </c>
    </row>
    <row r="235" spans="1:7" ht="17" x14ac:dyDescent="0.2">
      <c r="A235" s="4" t="s">
        <v>2685</v>
      </c>
      <c r="B235" s="5">
        <v>1795</v>
      </c>
      <c r="C235" s="5">
        <v>1830</v>
      </c>
      <c r="D235" s="4">
        <v>0.15127957610548601</v>
      </c>
      <c r="E235" s="6">
        <v>1.5858591791419101E-3</v>
      </c>
      <c r="F235" s="7" t="b">
        <f t="shared" si="3"/>
        <v>0</v>
      </c>
      <c r="G235" s="1" t="s">
        <v>177</v>
      </c>
    </row>
    <row r="236" spans="1:7" ht="17" x14ac:dyDescent="0.2">
      <c r="A236" s="4" t="s">
        <v>2686</v>
      </c>
      <c r="B236" s="5">
        <v>1708</v>
      </c>
      <c r="C236" s="5">
        <v>1489</v>
      </c>
      <c r="D236" s="4">
        <v>-7.4544449393895706E-2</v>
      </c>
      <c r="E236" s="6">
        <v>0.144316232715507</v>
      </c>
      <c r="F236" s="7" t="b">
        <f t="shared" si="3"/>
        <v>0</v>
      </c>
      <c r="G236" s="1" t="s">
        <v>365</v>
      </c>
    </row>
    <row r="237" spans="1:7" ht="17" x14ac:dyDescent="0.2">
      <c r="A237" s="4" t="s">
        <v>2687</v>
      </c>
      <c r="B237" s="5">
        <v>3386</v>
      </c>
      <c r="C237" s="5">
        <v>3217</v>
      </c>
      <c r="D237" s="4">
        <v>4.9553734401591602E-2</v>
      </c>
      <c r="E237" s="6">
        <v>0.16262020955474901</v>
      </c>
      <c r="F237" s="7" t="b">
        <f t="shared" si="3"/>
        <v>0</v>
      </c>
      <c r="G237" s="1" t="s">
        <v>2</v>
      </c>
    </row>
    <row r="238" spans="1:7" ht="17" x14ac:dyDescent="0.2">
      <c r="A238" s="4" t="s">
        <v>2688</v>
      </c>
      <c r="B238" s="5">
        <v>8049</v>
      </c>
      <c r="C238" s="5">
        <v>5573</v>
      </c>
      <c r="D238" s="4">
        <v>-0.40693563025907797</v>
      </c>
      <c r="E238" s="6">
        <v>5.2223042144894699E-60</v>
      </c>
      <c r="F238" s="7" t="str">
        <f t="shared" si="3"/>
        <v>True</v>
      </c>
      <c r="G238" s="1" t="s">
        <v>133</v>
      </c>
    </row>
    <row r="239" spans="1:7" ht="17" x14ac:dyDescent="0.2">
      <c r="A239" s="4" t="s">
        <v>2689</v>
      </c>
      <c r="B239" s="5">
        <v>728</v>
      </c>
      <c r="C239" s="5">
        <v>511</v>
      </c>
      <c r="D239" s="4">
        <v>-0.38719538761658101</v>
      </c>
      <c r="E239" s="6">
        <v>2.74283933372293E-6</v>
      </c>
      <c r="F239" s="7" t="str">
        <f t="shared" si="3"/>
        <v>True</v>
      </c>
      <c r="G239" s="1" t="s">
        <v>2</v>
      </c>
    </row>
    <row r="240" spans="1:7" ht="17" x14ac:dyDescent="0.2">
      <c r="A240" s="4" t="s">
        <v>2690</v>
      </c>
      <c r="B240" s="5">
        <v>369</v>
      </c>
      <c r="C240" s="5">
        <v>368</v>
      </c>
      <c r="D240" s="4">
        <v>0.11950472164111101</v>
      </c>
      <c r="E240" s="6">
        <v>0.26061895662772899</v>
      </c>
      <c r="F240" s="7" t="b">
        <f t="shared" si="3"/>
        <v>0</v>
      </c>
      <c r="G240" s="1" t="s">
        <v>945</v>
      </c>
    </row>
    <row r="241" spans="1:7" ht="17" x14ac:dyDescent="0.2">
      <c r="A241" s="4" t="s">
        <v>2691</v>
      </c>
      <c r="B241" s="5">
        <v>467</v>
      </c>
      <c r="C241" s="5">
        <v>347</v>
      </c>
      <c r="D241" s="4">
        <v>-0.30506711548690602</v>
      </c>
      <c r="E241" s="6">
        <v>2.6870516052995099E-3</v>
      </c>
      <c r="F241" s="7" t="b">
        <f t="shared" si="3"/>
        <v>0</v>
      </c>
      <c r="G241" s="1" t="s">
        <v>160</v>
      </c>
    </row>
    <row r="242" spans="1:7" ht="17" x14ac:dyDescent="0.2">
      <c r="A242" s="4" t="s">
        <v>2692</v>
      </c>
      <c r="B242" s="5">
        <v>839</v>
      </c>
      <c r="C242" s="5">
        <v>757</v>
      </c>
      <c r="D242" s="4">
        <v>-2.4957738809597001E-2</v>
      </c>
      <c r="E242" s="6">
        <v>0.72971375701470298</v>
      </c>
      <c r="F242" s="7" t="b">
        <f t="shared" si="3"/>
        <v>0</v>
      </c>
      <c r="G242" s="1" t="s">
        <v>506</v>
      </c>
    </row>
    <row r="243" spans="1:7" ht="17" x14ac:dyDescent="0.2">
      <c r="A243" s="4" t="s">
        <v>2693</v>
      </c>
      <c r="B243" s="5">
        <v>9916</v>
      </c>
      <c r="C243" s="5">
        <v>10532</v>
      </c>
      <c r="D243" s="4">
        <v>0.210369021603834</v>
      </c>
      <c r="E243" s="6">
        <v>1.6902933103047501E-25</v>
      </c>
      <c r="F243" s="7" t="str">
        <f t="shared" si="3"/>
        <v>True</v>
      </c>
      <c r="G243" s="1" t="s">
        <v>1057</v>
      </c>
    </row>
    <row r="244" spans="1:7" ht="17" x14ac:dyDescent="0.2">
      <c r="A244" s="4" t="s">
        <v>2694</v>
      </c>
      <c r="B244" s="5">
        <v>14977</v>
      </c>
      <c r="C244" s="5">
        <v>15694</v>
      </c>
      <c r="D244" s="4">
        <v>0.190884206336772</v>
      </c>
      <c r="E244" s="6">
        <v>3.9499921425807999E-31</v>
      </c>
      <c r="F244" s="7" t="str">
        <f t="shared" si="3"/>
        <v>True</v>
      </c>
      <c r="G244" s="1" t="s">
        <v>1040</v>
      </c>
    </row>
    <row r="245" spans="1:7" ht="17" x14ac:dyDescent="0.2">
      <c r="A245" s="4" t="s">
        <v>2695</v>
      </c>
      <c r="B245" s="5">
        <v>9660</v>
      </c>
      <c r="C245" s="5">
        <v>10051</v>
      </c>
      <c r="D245" s="4">
        <v>0.18066372347897</v>
      </c>
      <c r="E245" s="6">
        <v>1.36048724561822E-18</v>
      </c>
      <c r="F245" s="7" t="str">
        <f t="shared" si="3"/>
        <v>True</v>
      </c>
      <c r="G245" s="1" t="s">
        <v>1032</v>
      </c>
    </row>
    <row r="246" spans="1:7" ht="17" x14ac:dyDescent="0.2">
      <c r="A246" s="4" t="s">
        <v>2696</v>
      </c>
      <c r="B246" s="5">
        <v>2112</v>
      </c>
      <c r="C246" s="5">
        <v>2164</v>
      </c>
      <c r="D246" s="4">
        <v>0.15851043611285601</v>
      </c>
      <c r="E246" s="6">
        <v>3.2512534883725298E-4</v>
      </c>
      <c r="F246" s="7" t="str">
        <f t="shared" si="3"/>
        <v>True</v>
      </c>
      <c r="G246" s="1" t="s">
        <v>1014</v>
      </c>
    </row>
    <row r="247" spans="1:7" ht="17" x14ac:dyDescent="0.2">
      <c r="A247" s="4" t="s">
        <v>2697</v>
      </c>
      <c r="B247" s="5">
        <v>20564</v>
      </c>
      <c r="C247" s="5">
        <v>20899</v>
      </c>
      <c r="D247" s="4">
        <v>0.14673276662746801</v>
      </c>
      <c r="E247" s="6">
        <v>3.16904529028819E-25</v>
      </c>
      <c r="F247" s="7" t="str">
        <f t="shared" si="3"/>
        <v>True</v>
      </c>
      <c r="G247" s="1" t="s">
        <v>998</v>
      </c>
    </row>
    <row r="248" spans="1:7" ht="17" x14ac:dyDescent="0.2">
      <c r="A248" s="4" t="s">
        <v>2698</v>
      </c>
      <c r="B248" s="5">
        <v>4906</v>
      </c>
      <c r="C248" s="5">
        <v>4833</v>
      </c>
      <c r="D248" s="4">
        <v>0.10179153251461801</v>
      </c>
      <c r="E248" s="6">
        <v>4.9331034311600604E-4</v>
      </c>
      <c r="F248" s="7" t="str">
        <f t="shared" si="3"/>
        <v>True</v>
      </c>
      <c r="G248" s="1" t="s">
        <v>908</v>
      </c>
    </row>
    <row r="249" spans="1:7" ht="17" x14ac:dyDescent="0.2">
      <c r="A249" s="4" t="s">
        <v>2699</v>
      </c>
      <c r="B249" s="5">
        <v>2772</v>
      </c>
      <c r="C249" s="5">
        <v>2639</v>
      </c>
      <c r="D249" s="4">
        <v>5.2483864833549401E-2</v>
      </c>
      <c r="E249" s="6">
        <v>0.18066608814808</v>
      </c>
      <c r="F249" s="7" t="b">
        <f t="shared" si="3"/>
        <v>0</v>
      </c>
      <c r="G249" s="1" t="s">
        <v>773</v>
      </c>
    </row>
    <row r="250" spans="1:7" ht="17" x14ac:dyDescent="0.2">
      <c r="A250" s="4" t="s">
        <v>2700</v>
      </c>
      <c r="B250" s="5">
        <v>13562</v>
      </c>
      <c r="C250" s="5">
        <v>13649</v>
      </c>
      <c r="D250" s="4">
        <v>0.13264507731080699</v>
      </c>
      <c r="E250" s="6">
        <v>3.0802921307966902E-14</v>
      </c>
      <c r="F250" s="7" t="str">
        <f t="shared" si="3"/>
        <v>True</v>
      </c>
      <c r="G250" s="1" t="s">
        <v>974</v>
      </c>
    </row>
    <row r="251" spans="1:7" ht="17" x14ac:dyDescent="0.2">
      <c r="A251" s="4" t="s">
        <v>2701</v>
      </c>
      <c r="B251" s="5">
        <v>6279</v>
      </c>
      <c r="C251" s="5">
        <v>6483</v>
      </c>
      <c r="D251" s="4">
        <v>0.169546532248294</v>
      </c>
      <c r="E251" s="6">
        <v>3.0517947888256998E-11</v>
      </c>
      <c r="F251" s="7" t="str">
        <f t="shared" si="3"/>
        <v>True</v>
      </c>
      <c r="G251" s="1" t="s">
        <v>1019</v>
      </c>
    </row>
    <row r="252" spans="1:7" ht="17" x14ac:dyDescent="0.2">
      <c r="A252" s="4" t="s">
        <v>2702</v>
      </c>
      <c r="B252" s="5">
        <v>837</v>
      </c>
      <c r="C252" s="5">
        <v>904</v>
      </c>
      <c r="D252" s="4">
        <v>0.234514921509339</v>
      </c>
      <c r="E252" s="6">
        <v>6.9430124903882605E-4</v>
      </c>
      <c r="F252" s="7" t="str">
        <f t="shared" si="3"/>
        <v>True</v>
      </c>
      <c r="G252" s="1" t="s">
        <v>1073</v>
      </c>
    </row>
    <row r="253" spans="1:7" ht="17" x14ac:dyDescent="0.2">
      <c r="A253" s="4" t="s">
        <v>2703</v>
      </c>
      <c r="B253" s="5">
        <v>2046</v>
      </c>
      <c r="C253" s="5">
        <v>2045</v>
      </c>
      <c r="D253" s="4">
        <v>0.122714469728276</v>
      </c>
      <c r="E253" s="6">
        <v>6.4904881086895599E-3</v>
      </c>
      <c r="F253" s="7" t="b">
        <f t="shared" si="3"/>
        <v>0</v>
      </c>
      <c r="G253" s="1" t="s">
        <v>954</v>
      </c>
    </row>
    <row r="254" spans="1:7" ht="17" x14ac:dyDescent="0.2">
      <c r="A254" s="4" t="s">
        <v>2704</v>
      </c>
      <c r="B254" s="5">
        <v>8071</v>
      </c>
      <c r="C254" s="5">
        <v>8401</v>
      </c>
      <c r="D254" s="4">
        <v>0.18123340367586499</v>
      </c>
      <c r="E254" s="6">
        <v>7.0618644193004602E-16</v>
      </c>
      <c r="F254" s="7" t="str">
        <f t="shared" si="3"/>
        <v>True</v>
      </c>
      <c r="G254" s="1" t="s">
        <v>1033</v>
      </c>
    </row>
    <row r="255" spans="1:7" ht="17" x14ac:dyDescent="0.2">
      <c r="A255" s="4" t="s">
        <v>2705</v>
      </c>
      <c r="B255" s="5">
        <v>4912</v>
      </c>
      <c r="C255" s="5">
        <v>4904</v>
      </c>
      <c r="D255" s="4">
        <v>0.121068189965097</v>
      </c>
      <c r="E255" s="6">
        <v>3.1736945235123601E-5</v>
      </c>
      <c r="F255" s="7" t="str">
        <f t="shared" si="3"/>
        <v>True</v>
      </c>
      <c r="G255" s="1" t="s">
        <v>947</v>
      </c>
    </row>
    <row r="256" spans="1:7" ht="17" x14ac:dyDescent="0.2">
      <c r="A256" s="4" t="s">
        <v>2706</v>
      </c>
      <c r="B256" s="5">
        <v>10152</v>
      </c>
      <c r="C256" s="5">
        <v>10334</v>
      </c>
      <c r="D256" s="4">
        <v>0.14905458622824999</v>
      </c>
      <c r="E256" s="6">
        <v>1.33104112724632E-13</v>
      </c>
      <c r="F256" s="7" t="str">
        <f t="shared" si="3"/>
        <v>True</v>
      </c>
      <c r="G256" s="1" t="s">
        <v>1001</v>
      </c>
    </row>
    <row r="257" spans="1:7" ht="17" x14ac:dyDescent="0.2">
      <c r="A257" s="4" t="s">
        <v>2707</v>
      </c>
      <c r="B257" s="5">
        <v>10</v>
      </c>
      <c r="C257" s="5">
        <v>2</v>
      </c>
      <c r="D257" s="4">
        <v>-2.1985083232428702</v>
      </c>
      <c r="E257" s="6">
        <v>2.2620154937563398E-2</v>
      </c>
      <c r="F257" s="7" t="b">
        <f t="shared" si="3"/>
        <v>0</v>
      </c>
      <c r="G257" s="1" t="s">
        <v>6</v>
      </c>
    </row>
    <row r="258" spans="1:7" ht="17" x14ac:dyDescent="0.2">
      <c r="A258" s="4" t="s">
        <v>2708</v>
      </c>
      <c r="B258" s="5">
        <v>6585</v>
      </c>
      <c r="C258" s="5">
        <v>6631</v>
      </c>
      <c r="D258" s="4">
        <v>0.13346278615385701</v>
      </c>
      <c r="E258" s="6">
        <v>1.02258710861083E-7</v>
      </c>
      <c r="F258" s="7" t="str">
        <f t="shared" si="3"/>
        <v>True</v>
      </c>
      <c r="G258" s="1" t="s">
        <v>975</v>
      </c>
    </row>
    <row r="259" spans="1:7" ht="18" customHeight="1" x14ac:dyDescent="0.2">
      <c r="A259" s="4" t="s">
        <v>2709</v>
      </c>
      <c r="B259" s="5">
        <v>18537</v>
      </c>
      <c r="C259" s="5">
        <v>19206</v>
      </c>
      <c r="D259" s="4">
        <v>0.17456907508707301</v>
      </c>
      <c r="E259" s="6">
        <v>5.2000699784104401E-32</v>
      </c>
      <c r="F259" s="7" t="str">
        <f t="shared" ref="F259:F322" si="4">IF(E259&lt;0.001, "True")</f>
        <v>True</v>
      </c>
      <c r="G259" s="1" t="s">
        <v>1026</v>
      </c>
    </row>
    <row r="260" spans="1:7" ht="17" x14ac:dyDescent="0.2">
      <c r="A260" s="4" t="s">
        <v>2710</v>
      </c>
      <c r="B260" s="5">
        <v>16372</v>
      </c>
      <c r="C260" s="5">
        <v>16310</v>
      </c>
      <c r="D260" s="4">
        <v>0.11794598180065601</v>
      </c>
      <c r="E260" s="6">
        <v>1.3343452793027301E-13</v>
      </c>
      <c r="F260" s="7" t="str">
        <f t="shared" si="4"/>
        <v>True</v>
      </c>
      <c r="G260" s="1" t="s">
        <v>942</v>
      </c>
    </row>
    <row r="261" spans="1:7" ht="17" x14ac:dyDescent="0.2">
      <c r="A261" s="4" t="s">
        <v>2711</v>
      </c>
      <c r="B261" s="5">
        <v>7047</v>
      </c>
      <c r="C261" s="5">
        <v>7174</v>
      </c>
      <c r="D261" s="4">
        <v>0.149188302868666</v>
      </c>
      <c r="E261" s="6">
        <v>6.7415761649360901E-10</v>
      </c>
      <c r="F261" s="7" t="str">
        <f t="shared" si="4"/>
        <v>True</v>
      </c>
      <c r="G261" s="1" t="s">
        <v>1002</v>
      </c>
    </row>
    <row r="262" spans="1:7" ht="17" x14ac:dyDescent="0.2">
      <c r="A262" s="4" t="s">
        <v>2712</v>
      </c>
      <c r="B262" s="5">
        <v>9168</v>
      </c>
      <c r="C262" s="5">
        <v>9166</v>
      </c>
      <c r="D262" s="4">
        <v>0.123105013261901</v>
      </c>
      <c r="E262" s="6">
        <v>7.3038473825213897E-9</v>
      </c>
      <c r="F262" s="7" t="str">
        <f t="shared" si="4"/>
        <v>True</v>
      </c>
      <c r="G262" s="1" t="s">
        <v>955</v>
      </c>
    </row>
    <row r="263" spans="1:7" ht="17" x14ac:dyDescent="0.2">
      <c r="A263" s="4" t="s">
        <v>2713</v>
      </c>
      <c r="B263" s="5">
        <v>2279</v>
      </c>
      <c r="C263" s="5">
        <v>2296</v>
      </c>
      <c r="D263" s="4">
        <v>0.13414148905488499</v>
      </c>
      <c r="E263" s="6">
        <v>1.6523019047774399E-3</v>
      </c>
      <c r="F263" s="7" t="b">
        <f t="shared" si="4"/>
        <v>0</v>
      </c>
      <c r="G263" s="1" t="s">
        <v>977</v>
      </c>
    </row>
    <row r="264" spans="1:7" ht="17" x14ac:dyDescent="0.2">
      <c r="A264" s="4" t="s">
        <v>2714</v>
      </c>
      <c r="B264" s="5">
        <v>8237</v>
      </c>
      <c r="C264" s="5">
        <v>8167</v>
      </c>
      <c r="D264" s="4">
        <v>0.111107010628748</v>
      </c>
      <c r="E264" s="6">
        <v>7.92136114132125E-7</v>
      </c>
      <c r="F264" s="7" t="str">
        <f t="shared" si="4"/>
        <v>True</v>
      </c>
      <c r="G264" s="1" t="s">
        <v>929</v>
      </c>
    </row>
    <row r="265" spans="1:7" ht="17" x14ac:dyDescent="0.2">
      <c r="A265" s="4" t="s">
        <v>2715</v>
      </c>
      <c r="B265" s="5">
        <v>24810</v>
      </c>
      <c r="C265" s="5">
        <v>24597</v>
      </c>
      <c r="D265" s="4">
        <v>0.11098040283022099</v>
      </c>
      <c r="E265" s="6">
        <v>1.0351773532160599E-17</v>
      </c>
      <c r="F265" s="7" t="str">
        <f t="shared" si="4"/>
        <v>True</v>
      </c>
      <c r="G265" s="1" t="s">
        <v>927</v>
      </c>
    </row>
    <row r="266" spans="1:7" ht="17" x14ac:dyDescent="0.2">
      <c r="A266" s="4" t="s">
        <v>2716</v>
      </c>
      <c r="B266" s="5">
        <v>1903</v>
      </c>
      <c r="C266" s="5">
        <v>1890</v>
      </c>
      <c r="D266" s="4">
        <v>0.113530444478908</v>
      </c>
      <c r="E266" s="6">
        <v>1.53202436722329E-2</v>
      </c>
      <c r="F266" s="7" t="b">
        <f t="shared" si="4"/>
        <v>0</v>
      </c>
      <c r="G266" s="1" t="s">
        <v>934</v>
      </c>
    </row>
    <row r="267" spans="1:7" ht="17" x14ac:dyDescent="0.2">
      <c r="A267" s="4" t="s">
        <v>2717</v>
      </c>
      <c r="B267" s="5">
        <v>5393</v>
      </c>
      <c r="C267" s="5">
        <v>6100</v>
      </c>
      <c r="D267" s="4">
        <v>0.30114098047154397</v>
      </c>
      <c r="E267" s="6">
        <v>4.6512021995810198E-29</v>
      </c>
      <c r="F267" s="7" t="str">
        <f t="shared" si="4"/>
        <v>True</v>
      </c>
      <c r="G267" s="1" t="s">
        <v>1101</v>
      </c>
    </row>
    <row r="268" spans="1:7" ht="17" x14ac:dyDescent="0.2">
      <c r="A268" s="4" t="s">
        <v>2718</v>
      </c>
      <c r="B268" s="5">
        <v>5975</v>
      </c>
      <c r="C268" s="5">
        <v>6142</v>
      </c>
      <c r="D268" s="4">
        <v>0.16318957086489599</v>
      </c>
      <c r="E268" s="6">
        <v>4.6292033834404599E-10</v>
      </c>
      <c r="F268" s="7" t="str">
        <f t="shared" si="4"/>
        <v>True</v>
      </c>
      <c r="G268" s="1" t="s">
        <v>1018</v>
      </c>
    </row>
    <row r="269" spans="1:7" ht="17" x14ac:dyDescent="0.2">
      <c r="A269" s="4" t="s">
        <v>2719</v>
      </c>
      <c r="B269" s="5">
        <v>5168</v>
      </c>
      <c r="C269" s="5">
        <v>5289</v>
      </c>
      <c r="D269" s="4">
        <v>0.15680867699190801</v>
      </c>
      <c r="E269" s="6">
        <v>2.66680103054556E-8</v>
      </c>
      <c r="F269" s="7" t="str">
        <f t="shared" si="4"/>
        <v>True</v>
      </c>
      <c r="G269" s="1" t="s">
        <v>1011</v>
      </c>
    </row>
    <row r="270" spans="1:7" ht="17" x14ac:dyDescent="0.2">
      <c r="A270" s="4" t="s">
        <v>2720</v>
      </c>
      <c r="B270" s="5">
        <v>21817</v>
      </c>
      <c r="C270" s="5">
        <v>22528</v>
      </c>
      <c r="D270" s="4">
        <v>0.169686276746393</v>
      </c>
      <c r="E270" s="6">
        <v>2.2877933901935599E-35</v>
      </c>
      <c r="F270" s="7" t="str">
        <f t="shared" si="4"/>
        <v>True</v>
      </c>
      <c r="G270" s="1" t="s">
        <v>1020</v>
      </c>
    </row>
    <row r="271" spans="1:7" ht="17" x14ac:dyDescent="0.2">
      <c r="A271" s="4" t="s">
        <v>2721</v>
      </c>
      <c r="B271" s="5">
        <v>9281</v>
      </c>
      <c r="C271" s="5">
        <v>9700</v>
      </c>
      <c r="D271" s="4">
        <v>0.18712425913935801</v>
      </c>
      <c r="E271" s="6">
        <v>3.7367880332041201E-19</v>
      </c>
      <c r="F271" s="7" t="str">
        <f t="shared" si="4"/>
        <v>True</v>
      </c>
      <c r="G271" s="1" t="s">
        <v>1035</v>
      </c>
    </row>
    <row r="272" spans="1:7" ht="17" x14ac:dyDescent="0.2">
      <c r="A272" s="4" t="s">
        <v>2722</v>
      </c>
      <c r="B272" s="5">
        <v>237</v>
      </c>
      <c r="C272" s="5">
        <v>184</v>
      </c>
      <c r="D272" s="4">
        <v>-0.24176152119675201</v>
      </c>
      <c r="E272" s="6">
        <v>8.6685293264684202E-2</v>
      </c>
      <c r="F272" s="7" t="b">
        <f t="shared" si="4"/>
        <v>0</v>
      </c>
      <c r="G272" s="1" t="s">
        <v>2</v>
      </c>
    </row>
    <row r="273" spans="1:7" ht="17" x14ac:dyDescent="0.2">
      <c r="A273" s="4" t="s">
        <v>2723</v>
      </c>
      <c r="B273" s="5">
        <v>3587</v>
      </c>
      <c r="C273" s="5">
        <v>3096</v>
      </c>
      <c r="D273" s="4">
        <v>-8.8952502168620204E-2</v>
      </c>
      <c r="E273" s="6">
        <v>1.17812544209664E-2</v>
      </c>
      <c r="F273" s="7" t="b">
        <f t="shared" si="4"/>
        <v>0</v>
      </c>
      <c r="G273" s="1" t="s">
        <v>341</v>
      </c>
    </row>
    <row r="274" spans="1:7" ht="17" x14ac:dyDescent="0.2">
      <c r="A274" s="4" t="s">
        <v>2724</v>
      </c>
      <c r="B274" s="5">
        <v>3764</v>
      </c>
      <c r="C274" s="5">
        <v>3571</v>
      </c>
      <c r="D274" s="4">
        <v>4.7481277502024501E-2</v>
      </c>
      <c r="E274" s="6">
        <v>0.15849404648722801</v>
      </c>
      <c r="F274" s="7" t="b">
        <f t="shared" si="4"/>
        <v>0</v>
      </c>
      <c r="G274" s="1" t="s">
        <v>664</v>
      </c>
    </row>
    <row r="275" spans="1:7" ht="17" x14ac:dyDescent="0.2">
      <c r="A275" s="4" t="s">
        <v>2725</v>
      </c>
      <c r="B275" s="5">
        <v>33</v>
      </c>
      <c r="C275" s="5">
        <v>25</v>
      </c>
      <c r="D275" s="4">
        <v>-0.277118157939235</v>
      </c>
      <c r="E275" s="6">
        <v>0.46645234240780498</v>
      </c>
      <c r="F275" s="7" t="b">
        <f t="shared" si="4"/>
        <v>0</v>
      </c>
      <c r="G275" s="1" t="s">
        <v>170</v>
      </c>
    </row>
    <row r="276" spans="1:7" ht="17" x14ac:dyDescent="0.2">
      <c r="A276" s="4" t="s">
        <v>2726</v>
      </c>
      <c r="B276" s="5">
        <v>15</v>
      </c>
      <c r="C276" s="5">
        <v>14</v>
      </c>
      <c r="D276" s="4">
        <v>2.38840980935799E-2</v>
      </c>
      <c r="E276" s="6">
        <v>0.96443937185098105</v>
      </c>
      <c r="F276" s="7" t="b">
        <f t="shared" si="4"/>
        <v>0</v>
      </c>
      <c r="G276" s="1" t="s">
        <v>66</v>
      </c>
    </row>
    <row r="277" spans="1:7" ht="17" x14ac:dyDescent="0.2">
      <c r="A277" s="4" t="s">
        <v>2727</v>
      </c>
      <c r="B277" s="5">
        <v>42</v>
      </c>
      <c r="C277" s="5">
        <v>33</v>
      </c>
      <c r="D277" s="4">
        <v>-0.224503531775813</v>
      </c>
      <c r="E277" s="6">
        <v>0.50177572483753397</v>
      </c>
      <c r="F277" s="7" t="b">
        <f t="shared" si="4"/>
        <v>0</v>
      </c>
      <c r="G277" s="1" t="s">
        <v>193</v>
      </c>
    </row>
    <row r="278" spans="1:7" ht="17" x14ac:dyDescent="0.2">
      <c r="A278" s="4" t="s">
        <v>2728</v>
      </c>
      <c r="B278" s="5">
        <v>4</v>
      </c>
      <c r="C278" s="5">
        <v>6</v>
      </c>
      <c r="D278" s="4">
        <v>0.70838227236564999</v>
      </c>
      <c r="E278" s="6">
        <v>0.44199487626567302</v>
      </c>
      <c r="F278" s="7" t="b">
        <f t="shared" si="4"/>
        <v>0</v>
      </c>
      <c r="G278" s="1" t="s">
        <v>711</v>
      </c>
    </row>
    <row r="279" spans="1:7" ht="17" x14ac:dyDescent="0.2">
      <c r="A279" s="4" t="s">
        <v>2729</v>
      </c>
      <c r="B279" s="5">
        <v>2</v>
      </c>
      <c r="C279" s="5">
        <v>3</v>
      </c>
      <c r="D279" s="4">
        <v>0.70838227236564999</v>
      </c>
      <c r="E279" s="6">
        <v>0.58668644752122701</v>
      </c>
      <c r="F279" s="7" t="b">
        <f t="shared" si="4"/>
        <v>0</v>
      </c>
      <c r="G279" s="1" t="s">
        <v>711</v>
      </c>
    </row>
    <row r="280" spans="1:7" ht="17" x14ac:dyDescent="0.2">
      <c r="A280" s="4" t="s">
        <v>2730</v>
      </c>
      <c r="B280" s="5">
        <v>7</v>
      </c>
      <c r="C280" s="5">
        <v>3</v>
      </c>
      <c r="D280" s="4">
        <v>-1.0989726496919501</v>
      </c>
      <c r="E280" s="6">
        <v>0.24866891802119301</v>
      </c>
      <c r="F280" s="7" t="b">
        <f t="shared" si="4"/>
        <v>0</v>
      </c>
      <c r="G280" s="1" t="s">
        <v>45</v>
      </c>
    </row>
    <row r="281" spans="1:7" ht="17" x14ac:dyDescent="0.2">
      <c r="A281" s="4" t="s">
        <v>2731</v>
      </c>
      <c r="B281" s="5">
        <v>110</v>
      </c>
      <c r="C281" s="5">
        <v>79</v>
      </c>
      <c r="D281" s="4">
        <v>-0.35415919370306198</v>
      </c>
      <c r="E281" s="6">
        <v>9.3593351591742105E-2</v>
      </c>
      <c r="F281" s="7" t="b">
        <f t="shared" si="4"/>
        <v>0</v>
      </c>
      <c r="G281" s="1" t="s">
        <v>148</v>
      </c>
    </row>
    <row r="282" spans="1:7" ht="17" x14ac:dyDescent="0.2">
      <c r="A282" s="4" t="s">
        <v>2732</v>
      </c>
      <c r="B282" s="5">
        <v>91</v>
      </c>
      <c r="C282" s="5">
        <v>87</v>
      </c>
      <c r="D282" s="4">
        <v>5.8568627294525999E-2</v>
      </c>
      <c r="E282" s="6">
        <v>0.78646396525483497</v>
      </c>
      <c r="F282" s="7" t="b">
        <f t="shared" si="4"/>
        <v>0</v>
      </c>
      <c r="G282" s="1" t="s">
        <v>194</v>
      </c>
    </row>
    <row r="283" spans="1:7" ht="17" x14ac:dyDescent="0.2">
      <c r="A283" s="4" t="s">
        <v>2733</v>
      </c>
      <c r="B283" s="5">
        <v>112</v>
      </c>
      <c r="C283" s="5">
        <v>122</v>
      </c>
      <c r="D283" s="4">
        <v>0.246802187149777</v>
      </c>
      <c r="E283" s="6">
        <v>0.190721352037863</v>
      </c>
      <c r="F283" s="7" t="b">
        <f t="shared" si="4"/>
        <v>0</v>
      </c>
      <c r="G283" s="1" t="s">
        <v>1081</v>
      </c>
    </row>
    <row r="284" spans="1:7" ht="17" x14ac:dyDescent="0.2">
      <c r="A284" s="4" t="s">
        <v>2734</v>
      </c>
      <c r="B284" s="5">
        <v>23</v>
      </c>
      <c r="C284" s="5">
        <v>21</v>
      </c>
      <c r="D284" s="4">
        <v>-7.8247616337579796E-3</v>
      </c>
      <c r="E284" s="6">
        <v>0.98564892795775205</v>
      </c>
      <c r="F284" s="7" t="b">
        <f t="shared" si="4"/>
        <v>0</v>
      </c>
      <c r="G284" s="1" t="s">
        <v>118</v>
      </c>
    </row>
    <row r="285" spans="1:7" ht="17" x14ac:dyDescent="0.2">
      <c r="A285" s="4" t="s">
        <v>2735</v>
      </c>
      <c r="B285" s="5">
        <v>25</v>
      </c>
      <c r="C285" s="5">
        <v>26</v>
      </c>
      <c r="D285" s="4">
        <v>0.18000330001086201</v>
      </c>
      <c r="E285" s="6">
        <v>0.65583168780420797</v>
      </c>
      <c r="F285" s="7" t="b">
        <f t="shared" si="4"/>
        <v>0</v>
      </c>
      <c r="G285" s="1" t="s">
        <v>860</v>
      </c>
    </row>
    <row r="286" spans="1:7" ht="17" x14ac:dyDescent="0.2">
      <c r="A286" s="4" t="s">
        <v>2736</v>
      </c>
      <c r="B286" s="5">
        <v>273</v>
      </c>
      <c r="C286" s="5">
        <v>256</v>
      </c>
      <c r="D286" s="4">
        <v>3.0662630724641999E-2</v>
      </c>
      <c r="E286" s="6">
        <v>0.80686570702786897</v>
      </c>
      <c r="F286" s="7" t="b">
        <f t="shared" si="4"/>
        <v>0</v>
      </c>
      <c r="G286" s="1" t="s">
        <v>141</v>
      </c>
    </row>
    <row r="287" spans="1:7" ht="17" x14ac:dyDescent="0.2">
      <c r="A287" s="4" t="s">
        <v>2737</v>
      </c>
      <c r="B287" s="5">
        <v>845</v>
      </c>
      <c r="C287" s="5">
        <v>777</v>
      </c>
      <c r="D287" s="4">
        <v>2.3830288826582101E-3</v>
      </c>
      <c r="E287" s="6">
        <v>0.97346338815174804</v>
      </c>
      <c r="F287" s="7" t="b">
        <f t="shared" si="4"/>
        <v>0</v>
      </c>
      <c r="G287" s="1" t="s">
        <v>593</v>
      </c>
    </row>
    <row r="288" spans="1:7" ht="17" x14ac:dyDescent="0.2">
      <c r="A288" s="4" t="s">
        <v>2738</v>
      </c>
      <c r="B288" s="5">
        <v>198</v>
      </c>
      <c r="C288" s="5">
        <v>165</v>
      </c>
      <c r="D288" s="4">
        <v>-0.13961463418929901</v>
      </c>
      <c r="E288" s="6">
        <v>0.35735618705716299</v>
      </c>
      <c r="F288" s="7" t="b">
        <f t="shared" si="4"/>
        <v>0</v>
      </c>
      <c r="G288" s="1" t="s">
        <v>267</v>
      </c>
    </row>
    <row r="289" spans="1:7" ht="17" x14ac:dyDescent="0.2">
      <c r="A289" s="4" t="s">
        <v>2739</v>
      </c>
      <c r="B289" s="5">
        <v>601</v>
      </c>
      <c r="C289" s="5">
        <v>470</v>
      </c>
      <c r="D289" s="4">
        <v>-0.23128446250169199</v>
      </c>
      <c r="E289" s="6">
        <v>8.9313885863784095E-3</v>
      </c>
      <c r="F289" s="7" t="b">
        <f t="shared" si="4"/>
        <v>0</v>
      </c>
      <c r="G289" s="1" t="s">
        <v>188</v>
      </c>
    </row>
    <row r="290" spans="1:7" ht="17" x14ac:dyDescent="0.2">
      <c r="A290" s="4" t="s">
        <v>2740</v>
      </c>
      <c r="B290" s="5">
        <v>9515</v>
      </c>
      <c r="C290" s="5">
        <v>9149</v>
      </c>
      <c r="D290" s="4">
        <v>6.6830178336147295E-2</v>
      </c>
      <c r="E290" s="6">
        <v>1.53640258439926E-3</v>
      </c>
      <c r="F290" s="7" t="b">
        <f t="shared" si="4"/>
        <v>0</v>
      </c>
      <c r="G290" s="1" t="s">
        <v>825</v>
      </c>
    </row>
    <row r="291" spans="1:7" ht="17" x14ac:dyDescent="0.2">
      <c r="A291" s="4" t="s">
        <v>2741</v>
      </c>
      <c r="B291" s="5">
        <v>271</v>
      </c>
      <c r="C291" s="5">
        <v>258</v>
      </c>
      <c r="D291" s="4">
        <v>5.24979857138776E-2</v>
      </c>
      <c r="E291" s="6">
        <v>0.67550231861041998</v>
      </c>
      <c r="F291" s="7" t="b">
        <f t="shared" si="4"/>
        <v>0</v>
      </c>
      <c r="G291" s="1" t="s">
        <v>2</v>
      </c>
    </row>
    <row r="292" spans="1:7" ht="17" x14ac:dyDescent="0.2">
      <c r="A292" s="4" t="s">
        <v>2742</v>
      </c>
      <c r="B292" s="5">
        <v>237</v>
      </c>
      <c r="C292" s="5">
        <v>225</v>
      </c>
      <c r="D292" s="4">
        <v>4.84577139632726E-2</v>
      </c>
      <c r="E292" s="6">
        <v>0.71803395569749395</v>
      </c>
      <c r="F292" s="7" t="b">
        <f t="shared" si="4"/>
        <v>0</v>
      </c>
      <c r="G292" s="1" t="s">
        <v>435</v>
      </c>
    </row>
    <row r="293" spans="1:7" ht="17" x14ac:dyDescent="0.2">
      <c r="A293" s="4" t="s">
        <v>2743</v>
      </c>
      <c r="B293" s="5">
        <v>153</v>
      </c>
      <c r="C293" s="5">
        <v>144</v>
      </c>
      <c r="D293" s="4">
        <v>3.5956930394154402E-2</v>
      </c>
      <c r="E293" s="6">
        <v>0.82991324942546896</v>
      </c>
      <c r="F293" s="7" t="b">
        <f t="shared" si="4"/>
        <v>0</v>
      </c>
      <c r="G293" s="1" t="s">
        <v>435</v>
      </c>
    </row>
    <row r="294" spans="1:7" ht="17" x14ac:dyDescent="0.2">
      <c r="A294" s="4" t="s">
        <v>2744</v>
      </c>
      <c r="B294" s="5">
        <v>1938</v>
      </c>
      <c r="C294" s="5">
        <v>1735</v>
      </c>
      <c r="D294" s="4">
        <v>-3.6213136304961903E-2</v>
      </c>
      <c r="E294" s="6">
        <v>0.446953677548795</v>
      </c>
      <c r="F294" s="7" t="b">
        <f t="shared" si="4"/>
        <v>0</v>
      </c>
      <c r="G294" s="1" t="s">
        <v>469</v>
      </c>
    </row>
    <row r="295" spans="1:7" ht="17" x14ac:dyDescent="0.2">
      <c r="A295" s="4" t="s">
        <v>2745</v>
      </c>
      <c r="B295" s="5">
        <v>821</v>
      </c>
      <c r="C295" s="5">
        <v>697</v>
      </c>
      <c r="D295" s="4">
        <v>-0.112803794264888</v>
      </c>
      <c r="E295" s="6">
        <v>0.12815140587612001</v>
      </c>
      <c r="F295" s="7" t="b">
        <f t="shared" si="4"/>
        <v>0</v>
      </c>
      <c r="G295" s="1" t="s">
        <v>298</v>
      </c>
    </row>
    <row r="296" spans="1:7" ht="17" x14ac:dyDescent="0.2">
      <c r="A296" s="4" t="s">
        <v>2746</v>
      </c>
      <c r="B296" s="5">
        <v>3142</v>
      </c>
      <c r="C296" s="5">
        <v>3068</v>
      </c>
      <c r="D296" s="4">
        <v>8.9035073853232102E-2</v>
      </c>
      <c r="E296" s="6">
        <v>1.4962801739794E-2</v>
      </c>
      <c r="F296" s="7" t="b">
        <f t="shared" si="4"/>
        <v>0</v>
      </c>
      <c r="G296" s="1" t="s">
        <v>881</v>
      </c>
    </row>
    <row r="297" spans="1:7" ht="17" x14ac:dyDescent="0.2">
      <c r="A297" s="4" t="s">
        <v>2747</v>
      </c>
      <c r="B297" s="5">
        <v>2381</v>
      </c>
      <c r="C297" s="5">
        <v>2217</v>
      </c>
      <c r="D297" s="4">
        <v>2.04609212414672E-2</v>
      </c>
      <c r="E297" s="6">
        <v>0.63051727682145597</v>
      </c>
      <c r="F297" s="7" t="b">
        <f t="shared" si="4"/>
        <v>0</v>
      </c>
      <c r="G297" s="1" t="s">
        <v>673</v>
      </c>
    </row>
    <row r="298" spans="1:7" ht="17" x14ac:dyDescent="0.2">
      <c r="A298" s="4" t="s">
        <v>2748</v>
      </c>
      <c r="B298" s="5">
        <v>6611</v>
      </c>
      <c r="C298" s="5">
        <v>6083</v>
      </c>
      <c r="D298" s="4">
        <v>3.3342611680159699E-3</v>
      </c>
      <c r="E298" s="6">
        <v>0.89635816332330598</v>
      </c>
      <c r="F298" s="7" t="b">
        <f t="shared" si="4"/>
        <v>0</v>
      </c>
      <c r="G298" s="1" t="s">
        <v>598</v>
      </c>
    </row>
    <row r="299" spans="1:7" ht="17" x14ac:dyDescent="0.2">
      <c r="A299" s="4" t="s">
        <v>2749</v>
      </c>
      <c r="B299" s="5">
        <v>15002</v>
      </c>
      <c r="C299" s="5">
        <v>14289</v>
      </c>
      <c r="D299" s="4">
        <v>5.3169878943098499E-2</v>
      </c>
      <c r="E299" s="6">
        <v>1.58651220724775E-3</v>
      </c>
      <c r="F299" s="7" t="b">
        <f t="shared" si="4"/>
        <v>0</v>
      </c>
      <c r="G299" s="1" t="s">
        <v>775</v>
      </c>
    </row>
    <row r="300" spans="1:7" ht="17" x14ac:dyDescent="0.2">
      <c r="A300" s="4" t="s">
        <v>2750</v>
      </c>
      <c r="B300" s="5">
        <v>729</v>
      </c>
      <c r="C300" s="5">
        <v>609</v>
      </c>
      <c r="D300" s="4">
        <v>-0.13605681477611001</v>
      </c>
      <c r="E300" s="6">
        <v>8.5029878905492198E-2</v>
      </c>
      <c r="F300" s="7" t="b">
        <f t="shared" si="4"/>
        <v>0</v>
      </c>
      <c r="G300" s="1" t="s">
        <v>53</v>
      </c>
    </row>
    <row r="301" spans="1:7" ht="17" x14ac:dyDescent="0.2">
      <c r="A301" s="4" t="s">
        <v>2751</v>
      </c>
      <c r="B301" s="5">
        <v>13377</v>
      </c>
      <c r="C301" s="5">
        <v>12511</v>
      </c>
      <c r="D301" s="4">
        <v>2.6862274398210501E-2</v>
      </c>
      <c r="E301" s="6">
        <v>0.13368947550461499</v>
      </c>
      <c r="F301" s="7" t="b">
        <f t="shared" si="4"/>
        <v>0</v>
      </c>
      <c r="G301" s="1" t="s">
        <v>698</v>
      </c>
    </row>
    <row r="302" spans="1:7" ht="17" x14ac:dyDescent="0.2">
      <c r="A302" s="4" t="s">
        <v>2752</v>
      </c>
      <c r="B302" s="5">
        <v>5394</v>
      </c>
      <c r="C302" s="5">
        <v>4850</v>
      </c>
      <c r="D302" s="4">
        <v>-2.9951002629257199E-2</v>
      </c>
      <c r="E302" s="6">
        <v>0.29336323987601198</v>
      </c>
      <c r="F302" s="7" t="b">
        <f t="shared" si="4"/>
        <v>0</v>
      </c>
      <c r="G302" s="1" t="s">
        <v>485</v>
      </c>
    </row>
    <row r="303" spans="1:7" ht="17" x14ac:dyDescent="0.2">
      <c r="A303" s="4" t="s">
        <v>2753</v>
      </c>
      <c r="B303" s="5">
        <v>1613</v>
      </c>
      <c r="C303" s="5">
        <v>1316</v>
      </c>
      <c r="D303" s="4">
        <v>-0.17016717777590701</v>
      </c>
      <c r="E303" s="6">
        <v>1.4457873890640399E-3</v>
      </c>
      <c r="F303" s="7" t="b">
        <f t="shared" si="4"/>
        <v>0</v>
      </c>
      <c r="G303" s="1" t="s">
        <v>227</v>
      </c>
    </row>
    <row r="304" spans="1:7" ht="17" x14ac:dyDescent="0.2">
      <c r="A304" s="4" t="s">
        <v>2754</v>
      </c>
      <c r="B304" s="5">
        <v>6999</v>
      </c>
      <c r="C304" s="5">
        <v>7677</v>
      </c>
      <c r="D304" s="4">
        <v>0.25681361169974298</v>
      </c>
      <c r="E304" s="6">
        <v>3.9288556180213003E-27</v>
      </c>
      <c r="F304" s="7" t="str">
        <f t="shared" si="4"/>
        <v>True</v>
      </c>
      <c r="G304" s="1" t="s">
        <v>1087</v>
      </c>
    </row>
    <row r="305" spans="1:7" ht="17" x14ac:dyDescent="0.2">
      <c r="A305" s="4" t="s">
        <v>2755</v>
      </c>
      <c r="B305" s="5">
        <v>10530</v>
      </c>
      <c r="C305" s="5">
        <v>10741</v>
      </c>
      <c r="D305" s="4">
        <v>0.15204265149809101</v>
      </c>
      <c r="E305" s="6">
        <v>1.41531165588543E-14</v>
      </c>
      <c r="F305" s="7" t="str">
        <f t="shared" si="4"/>
        <v>True</v>
      </c>
      <c r="G305" s="1" t="s">
        <v>1004</v>
      </c>
    </row>
    <row r="306" spans="1:7" ht="17" x14ac:dyDescent="0.2">
      <c r="A306" s="4" t="s">
        <v>2756</v>
      </c>
      <c r="B306" s="5">
        <v>43831</v>
      </c>
      <c r="C306" s="5">
        <v>44207</v>
      </c>
      <c r="D306" s="4">
        <v>0.13574301010076301</v>
      </c>
      <c r="E306" s="6">
        <v>1.28394616260515E-44</v>
      </c>
      <c r="F306" s="7" t="str">
        <f t="shared" si="4"/>
        <v>True</v>
      </c>
      <c r="G306" s="1" t="s">
        <v>985</v>
      </c>
    </row>
    <row r="307" spans="1:7" ht="17" x14ac:dyDescent="0.2">
      <c r="A307" s="4" t="s">
        <v>2757</v>
      </c>
      <c r="B307" s="5">
        <v>7243</v>
      </c>
      <c r="C307" s="5">
        <v>6666</v>
      </c>
      <c r="D307" s="4">
        <v>3.6537137914153502E-3</v>
      </c>
      <c r="E307" s="6">
        <v>0.881217199556526</v>
      </c>
      <c r="F307" s="7" t="b">
        <f t="shared" si="4"/>
        <v>0</v>
      </c>
      <c r="G307" s="1" t="s">
        <v>602</v>
      </c>
    </row>
    <row r="308" spans="1:7" ht="17" x14ac:dyDescent="0.2">
      <c r="A308" s="4" t="s">
        <v>2758</v>
      </c>
      <c r="B308" s="5">
        <v>408</v>
      </c>
      <c r="C308" s="5">
        <v>377</v>
      </c>
      <c r="D308" s="4">
        <v>9.4151429416628202E-3</v>
      </c>
      <c r="E308" s="6">
        <v>0.92714907840448202</v>
      </c>
      <c r="F308" s="7" t="b">
        <f t="shared" si="4"/>
        <v>0</v>
      </c>
      <c r="G308" s="1" t="s">
        <v>623</v>
      </c>
    </row>
    <row r="309" spans="1:7" ht="17" x14ac:dyDescent="0.2">
      <c r="A309" s="4" t="s">
        <v>2759</v>
      </c>
      <c r="B309" s="5">
        <v>203</v>
      </c>
      <c r="C309" s="5">
        <v>181</v>
      </c>
      <c r="D309" s="4">
        <v>-4.2070258457476403E-2</v>
      </c>
      <c r="E309" s="6">
        <v>0.77517128706651595</v>
      </c>
      <c r="F309" s="7" t="b">
        <f t="shared" si="4"/>
        <v>0</v>
      </c>
      <c r="G309" s="1" t="s">
        <v>447</v>
      </c>
    </row>
    <row r="310" spans="1:7" ht="17" x14ac:dyDescent="0.2">
      <c r="A310" s="4" t="s">
        <v>2760</v>
      </c>
      <c r="B310" s="5">
        <v>35</v>
      </c>
      <c r="C310" s="5">
        <v>15</v>
      </c>
      <c r="D310" s="4">
        <v>-1.0989726496919501</v>
      </c>
      <c r="E310" s="6">
        <v>9.8941736147554697E-3</v>
      </c>
      <c r="F310" s="7" t="b">
        <f t="shared" si="4"/>
        <v>0</v>
      </c>
      <c r="G310" s="1" t="s">
        <v>2</v>
      </c>
    </row>
    <row r="311" spans="1:7" ht="17" x14ac:dyDescent="0.2">
      <c r="A311" s="4" t="s">
        <v>2761</v>
      </c>
      <c r="B311" s="5">
        <v>7325</v>
      </c>
      <c r="C311" s="5">
        <v>6372</v>
      </c>
      <c r="D311" s="4">
        <v>-7.7662721027166801E-2</v>
      </c>
      <c r="E311" s="6">
        <v>1.636124653702E-3</v>
      </c>
      <c r="F311" s="7" t="b">
        <f t="shared" si="4"/>
        <v>0</v>
      </c>
      <c r="G311" s="1" t="s">
        <v>362</v>
      </c>
    </row>
    <row r="312" spans="1:7" ht="17" x14ac:dyDescent="0.2">
      <c r="A312" s="4" t="s">
        <v>2762</v>
      </c>
      <c r="B312" s="5">
        <v>1897</v>
      </c>
      <c r="C312" s="5">
        <v>1794</v>
      </c>
      <c r="D312" s="4">
        <v>4.2879983152278901E-2</v>
      </c>
      <c r="E312" s="6">
        <v>0.36640291299049399</v>
      </c>
      <c r="F312" s="7" t="b">
        <f t="shared" si="4"/>
        <v>0</v>
      </c>
      <c r="G312" s="1" t="s">
        <v>40</v>
      </c>
    </row>
    <row r="313" spans="1:7" ht="17" x14ac:dyDescent="0.2">
      <c r="A313" s="4" t="s">
        <v>2763</v>
      </c>
      <c r="B313" s="5">
        <v>931</v>
      </c>
      <c r="C313" s="5">
        <v>880</v>
      </c>
      <c r="D313" s="4">
        <v>4.2142127610359903E-2</v>
      </c>
      <c r="E313" s="6">
        <v>0.53410743816780104</v>
      </c>
      <c r="F313" s="7" t="b">
        <f t="shared" si="4"/>
        <v>0</v>
      </c>
      <c r="G313" s="1" t="s">
        <v>745</v>
      </c>
    </row>
    <row r="314" spans="1:7" ht="17" x14ac:dyDescent="0.2">
      <c r="A314" s="4" t="s">
        <v>2764</v>
      </c>
      <c r="B314" s="5">
        <v>15456</v>
      </c>
      <c r="C314" s="5">
        <v>13671</v>
      </c>
      <c r="D314" s="4">
        <v>-5.3628451246883098E-2</v>
      </c>
      <c r="E314" s="6">
        <v>1.50280332094183E-3</v>
      </c>
      <c r="F314" s="7" t="b">
        <f t="shared" si="4"/>
        <v>0</v>
      </c>
      <c r="G314" s="1" t="s">
        <v>412</v>
      </c>
    </row>
    <row r="315" spans="1:7" ht="17" x14ac:dyDescent="0.2">
      <c r="A315" s="4" t="s">
        <v>2765</v>
      </c>
      <c r="B315" s="5">
        <v>2796</v>
      </c>
      <c r="C315" s="5">
        <v>2935</v>
      </c>
      <c r="D315" s="4">
        <v>0.19341591426647201</v>
      </c>
      <c r="E315" s="6">
        <v>3.8277183440168199E-7</v>
      </c>
      <c r="F315" s="7" t="str">
        <f t="shared" si="4"/>
        <v>True</v>
      </c>
      <c r="G315" s="1" t="s">
        <v>1044</v>
      </c>
    </row>
    <row r="316" spans="1:7" ht="17" x14ac:dyDescent="0.2">
      <c r="A316" s="4" t="s">
        <v>2766</v>
      </c>
      <c r="B316" s="5">
        <v>1686</v>
      </c>
      <c r="C316" s="5">
        <v>1922</v>
      </c>
      <c r="D316" s="4">
        <v>0.31242357147616201</v>
      </c>
      <c r="E316" s="6">
        <v>7.9891259933561795E-11</v>
      </c>
      <c r="F316" s="7" t="str">
        <f t="shared" si="4"/>
        <v>True</v>
      </c>
      <c r="G316" s="1" t="s">
        <v>1105</v>
      </c>
    </row>
    <row r="317" spans="1:7" ht="17" x14ac:dyDescent="0.2">
      <c r="A317" s="4" t="s">
        <v>2767</v>
      </c>
      <c r="B317" s="5">
        <v>1886</v>
      </c>
      <c r="C317" s="5">
        <v>2097</v>
      </c>
      <c r="D317" s="4">
        <v>0.27641695706599001</v>
      </c>
      <c r="E317" s="6">
        <v>1.49017413331659E-9</v>
      </c>
      <c r="F317" s="7" t="str">
        <f t="shared" si="4"/>
        <v>True</v>
      </c>
      <c r="G317" s="1" t="s">
        <v>1095</v>
      </c>
    </row>
    <row r="318" spans="1:7" ht="17" x14ac:dyDescent="0.2">
      <c r="A318" s="4" t="s">
        <v>2768</v>
      </c>
      <c r="B318" s="5">
        <v>3204</v>
      </c>
      <c r="C318" s="5">
        <v>2675</v>
      </c>
      <c r="D318" s="4">
        <v>-0.13691548458834499</v>
      </c>
      <c r="E318" s="6">
        <v>2.7968715329532601E-4</v>
      </c>
      <c r="F318" s="7" t="str">
        <f t="shared" si="4"/>
        <v>True</v>
      </c>
      <c r="G318" s="1" t="s">
        <v>271</v>
      </c>
    </row>
    <row r="319" spans="1:7" ht="17" x14ac:dyDescent="0.2">
      <c r="A319" s="4" t="s">
        <v>2769</v>
      </c>
      <c r="B319" s="5">
        <v>1575</v>
      </c>
      <c r="C319" s="5">
        <v>1696</v>
      </c>
      <c r="D319" s="4">
        <v>0.23020411293305201</v>
      </c>
      <c r="E319" s="6">
        <v>5.01654803101852E-6</v>
      </c>
      <c r="F319" s="7" t="str">
        <f t="shared" si="4"/>
        <v>True</v>
      </c>
      <c r="G319" s="1" t="s">
        <v>911</v>
      </c>
    </row>
    <row r="320" spans="1:7" ht="17" x14ac:dyDescent="0.2">
      <c r="A320" s="4" t="s">
        <v>2770</v>
      </c>
      <c r="B320" s="5">
        <v>1398</v>
      </c>
      <c r="C320" s="5">
        <v>1604</v>
      </c>
      <c r="D320" s="4">
        <v>0.32172955272397802</v>
      </c>
      <c r="E320" s="6">
        <v>1.0240840285444599E-9</v>
      </c>
      <c r="F320" s="7" t="str">
        <f t="shared" si="4"/>
        <v>True</v>
      </c>
      <c r="G320" s="1" t="s">
        <v>1107</v>
      </c>
    </row>
    <row r="321" spans="1:7" ht="17" x14ac:dyDescent="0.2">
      <c r="A321" s="4" t="s">
        <v>2771</v>
      </c>
      <c r="B321" s="5">
        <v>118</v>
      </c>
      <c r="C321" s="5">
        <v>125</v>
      </c>
      <c r="D321" s="4">
        <v>0.20656100694474</v>
      </c>
      <c r="E321" s="6">
        <v>0.26431725006190399</v>
      </c>
      <c r="F321" s="7" t="b">
        <f t="shared" si="4"/>
        <v>0</v>
      </c>
      <c r="G321" s="1" t="s">
        <v>62</v>
      </c>
    </row>
    <row r="322" spans="1:7" ht="17" x14ac:dyDescent="0.2">
      <c r="A322" s="4" t="s">
        <v>2772</v>
      </c>
      <c r="B322" s="5">
        <v>4061</v>
      </c>
      <c r="C322" s="5">
        <v>3557</v>
      </c>
      <c r="D322" s="4">
        <v>-6.7754281217981105E-2</v>
      </c>
      <c r="E322" s="6">
        <v>4.0479161551924603E-2</v>
      </c>
      <c r="F322" s="7" t="b">
        <f t="shared" si="4"/>
        <v>0</v>
      </c>
      <c r="G322" s="1" t="s">
        <v>383</v>
      </c>
    </row>
    <row r="323" spans="1:7" ht="17" x14ac:dyDescent="0.2">
      <c r="A323" s="4" t="s">
        <v>2773</v>
      </c>
      <c r="B323" s="5">
        <v>6626</v>
      </c>
      <c r="C323" s="5">
        <v>6079</v>
      </c>
      <c r="D323" s="4">
        <v>-8.8441298987959605E-4</v>
      </c>
      <c r="E323" s="6">
        <v>0.97242561852130505</v>
      </c>
      <c r="F323" s="7" t="b">
        <f t="shared" ref="F323:F386" si="5">IF(E323&lt;0.001, "True")</f>
        <v>0</v>
      </c>
      <c r="G323" s="1" t="s">
        <v>433</v>
      </c>
    </row>
    <row r="324" spans="1:7" ht="17" x14ac:dyDescent="0.2">
      <c r="A324" s="4" t="s">
        <v>2774</v>
      </c>
      <c r="B324" s="5">
        <v>2735</v>
      </c>
      <c r="C324" s="5">
        <v>2572</v>
      </c>
      <c r="D324" s="4">
        <v>3.47695812925225E-2</v>
      </c>
      <c r="E324" s="6">
        <v>0.37982107314042801</v>
      </c>
      <c r="F324" s="7" t="b">
        <f t="shared" si="5"/>
        <v>0</v>
      </c>
      <c r="G324" s="1" t="s">
        <v>726</v>
      </c>
    </row>
    <row r="325" spans="1:7" ht="17" x14ac:dyDescent="0.2">
      <c r="A325" s="4" t="s">
        <v>2775</v>
      </c>
      <c r="B325" s="5">
        <v>3773</v>
      </c>
      <c r="C325" s="5">
        <v>3277</v>
      </c>
      <c r="D325" s="4">
        <v>-7.9916655622854396E-2</v>
      </c>
      <c r="E325" s="6">
        <v>2.0105047732256302E-2</v>
      </c>
      <c r="F325" s="7" t="b">
        <f t="shared" si="5"/>
        <v>0</v>
      </c>
      <c r="G325" s="1" t="s">
        <v>358</v>
      </c>
    </row>
    <row r="326" spans="1:7" ht="17" x14ac:dyDescent="0.2">
      <c r="A326" s="4" t="s">
        <v>2776</v>
      </c>
      <c r="B326" s="5">
        <v>856</v>
      </c>
      <c r="C326" s="5">
        <v>756</v>
      </c>
      <c r="D326" s="4">
        <v>-5.5804790535580198E-2</v>
      </c>
      <c r="E326" s="6">
        <v>0.43764853102412699</v>
      </c>
      <c r="F326" s="7" t="b">
        <f t="shared" si="5"/>
        <v>0</v>
      </c>
      <c r="G326" s="1" t="s">
        <v>2</v>
      </c>
    </row>
    <row r="327" spans="1:7" ht="17" x14ac:dyDescent="0.2">
      <c r="A327" s="4" t="s">
        <v>2777</v>
      </c>
      <c r="B327" s="5">
        <v>7145</v>
      </c>
      <c r="C327" s="5">
        <v>7487</v>
      </c>
      <c r="D327" s="4">
        <v>0.190873514771529</v>
      </c>
      <c r="E327" s="6">
        <v>1.1557211738061199E-15</v>
      </c>
      <c r="F327" s="7" t="str">
        <f t="shared" si="5"/>
        <v>True</v>
      </c>
      <c r="G327" s="1" t="s">
        <v>1039</v>
      </c>
    </row>
    <row r="328" spans="1:7" ht="17" x14ac:dyDescent="0.2">
      <c r="A328" s="4" t="s">
        <v>2778</v>
      </c>
      <c r="B328" s="5">
        <v>6190</v>
      </c>
      <c r="C328" s="5">
        <v>6322</v>
      </c>
      <c r="D328" s="4">
        <v>0.15386139744736499</v>
      </c>
      <c r="E328" s="6">
        <v>2.36959866309025E-9</v>
      </c>
      <c r="F328" s="7" t="str">
        <f t="shared" si="5"/>
        <v>True</v>
      </c>
      <c r="G328" s="1" t="s">
        <v>1006</v>
      </c>
    </row>
    <row r="329" spans="1:7" ht="17" x14ac:dyDescent="0.2">
      <c r="A329" s="4" t="s">
        <v>2779</v>
      </c>
      <c r="B329" s="5">
        <v>239</v>
      </c>
      <c r="C329" s="5">
        <v>197</v>
      </c>
      <c r="D329" s="4">
        <v>-0.15539521687987801</v>
      </c>
      <c r="E329" s="6">
        <v>0.261667700500825</v>
      </c>
      <c r="F329" s="7" t="b">
        <f t="shared" si="5"/>
        <v>0</v>
      </c>
      <c r="G329" s="1" t="s">
        <v>244</v>
      </c>
    </row>
    <row r="330" spans="1:7" ht="17" x14ac:dyDescent="0.2">
      <c r="A330" s="4" t="s">
        <v>2780</v>
      </c>
      <c r="B330" s="5">
        <v>0</v>
      </c>
      <c r="C330" s="5">
        <v>4</v>
      </c>
      <c r="D330" s="5" t="s">
        <v>0</v>
      </c>
      <c r="E330" s="5" t="s">
        <v>0</v>
      </c>
      <c r="F330" s="7" t="b">
        <f t="shared" si="5"/>
        <v>0</v>
      </c>
      <c r="G330" s="1" t="s">
        <v>5</v>
      </c>
    </row>
    <row r="331" spans="1:7" ht="17" x14ac:dyDescent="0.2">
      <c r="A331" s="4" t="s">
        <v>2781</v>
      </c>
      <c r="B331" s="5">
        <v>75</v>
      </c>
      <c r="C331" s="5">
        <v>60</v>
      </c>
      <c r="D331" s="4">
        <v>-0.19850832324286699</v>
      </c>
      <c r="E331" s="6">
        <v>0.42530727415750003</v>
      </c>
      <c r="F331" s="7" t="b">
        <f t="shared" si="5"/>
        <v>0</v>
      </c>
      <c r="G331" s="1" t="s">
        <v>2</v>
      </c>
    </row>
    <row r="332" spans="1:7" ht="17" x14ac:dyDescent="0.2">
      <c r="A332" s="4" t="s">
        <v>2782</v>
      </c>
      <c r="B332" s="5">
        <v>121</v>
      </c>
      <c r="C332" s="5">
        <v>126</v>
      </c>
      <c r="D332" s="4">
        <v>0.181836457869817</v>
      </c>
      <c r="E332" s="6">
        <v>0.321786350069657</v>
      </c>
      <c r="F332" s="7" t="b">
        <f t="shared" si="5"/>
        <v>0</v>
      </c>
      <c r="G332" s="1" t="s">
        <v>425</v>
      </c>
    </row>
    <row r="333" spans="1:7" ht="17" x14ac:dyDescent="0.2">
      <c r="A333" s="4" t="s">
        <v>2783</v>
      </c>
      <c r="B333" s="5">
        <v>307</v>
      </c>
      <c r="C333" s="5">
        <v>267</v>
      </c>
      <c r="D333" s="4">
        <v>-7.7979142038129598E-2</v>
      </c>
      <c r="E333" s="6">
        <v>0.51762671498731605</v>
      </c>
      <c r="F333" s="7" t="b">
        <f t="shared" si="5"/>
        <v>0</v>
      </c>
      <c r="G333" s="1" t="s">
        <v>361</v>
      </c>
    </row>
    <row r="334" spans="1:7" ht="17" x14ac:dyDescent="0.2">
      <c r="A334" s="4" t="s">
        <v>2784</v>
      </c>
      <c r="B334" s="5">
        <v>278</v>
      </c>
      <c r="C334" s="5">
        <v>263</v>
      </c>
      <c r="D334" s="4">
        <v>4.3397688213289702E-2</v>
      </c>
      <c r="E334" s="6">
        <v>0.72638890241420595</v>
      </c>
      <c r="F334" s="7" t="b">
        <f t="shared" si="5"/>
        <v>0</v>
      </c>
      <c r="G334" s="1" t="s">
        <v>2</v>
      </c>
    </row>
    <row r="335" spans="1:7" ht="17" x14ac:dyDescent="0.2">
      <c r="A335" s="4" t="s">
        <v>2785</v>
      </c>
      <c r="B335" s="5">
        <v>515</v>
      </c>
      <c r="C335" s="5">
        <v>520</v>
      </c>
      <c r="D335" s="4">
        <v>0.13735896260236799</v>
      </c>
      <c r="E335" s="6">
        <v>0.12545486836122799</v>
      </c>
      <c r="F335" s="7" t="b">
        <f t="shared" si="5"/>
        <v>0</v>
      </c>
      <c r="G335" s="1" t="s">
        <v>2</v>
      </c>
    </row>
    <row r="336" spans="1:7" ht="17" x14ac:dyDescent="0.2">
      <c r="A336" s="4" t="s">
        <v>2786</v>
      </c>
      <c r="B336" s="5">
        <v>230</v>
      </c>
      <c r="C336" s="5">
        <v>234</v>
      </c>
      <c r="D336" s="4">
        <v>0.14829444028352401</v>
      </c>
      <c r="E336" s="6">
        <v>0.26804030064698298</v>
      </c>
      <c r="F336" s="7" t="b">
        <f t="shared" si="5"/>
        <v>0</v>
      </c>
      <c r="G336" s="1" t="s">
        <v>2</v>
      </c>
    </row>
    <row r="337" spans="1:7" ht="17" x14ac:dyDescent="0.2">
      <c r="A337" s="4" t="s">
        <v>2787</v>
      </c>
      <c r="B337" s="5">
        <v>1</v>
      </c>
      <c r="C337" s="5">
        <v>1</v>
      </c>
      <c r="D337" s="4">
        <v>0.123419771644494</v>
      </c>
      <c r="E337" s="6">
        <v>0.95174205288561797</v>
      </c>
      <c r="F337" s="7" t="b">
        <f t="shared" si="5"/>
        <v>0</v>
      </c>
      <c r="G337" s="1" t="s">
        <v>956</v>
      </c>
    </row>
    <row r="338" spans="1:7" ht="17" x14ac:dyDescent="0.2">
      <c r="A338" s="4" t="s">
        <v>2788</v>
      </c>
      <c r="B338" s="5">
        <v>36</v>
      </c>
      <c r="C338" s="5">
        <v>17</v>
      </c>
      <c r="D338" s="4">
        <v>-0.95904238854747903</v>
      </c>
      <c r="E338" s="6">
        <v>1.93339469000255E-2</v>
      </c>
      <c r="F338" s="7" t="b">
        <f t="shared" si="5"/>
        <v>0</v>
      </c>
      <c r="G338" s="1" t="s">
        <v>53</v>
      </c>
    </row>
    <row r="339" spans="1:7" ht="17" x14ac:dyDescent="0.2">
      <c r="A339" s="4" t="s">
        <v>2789</v>
      </c>
      <c r="B339" s="5">
        <v>4</v>
      </c>
      <c r="C339" s="5">
        <v>4</v>
      </c>
      <c r="D339" s="4">
        <v>0.123419771644494</v>
      </c>
      <c r="E339" s="6">
        <v>0.90366045490506597</v>
      </c>
      <c r="F339" s="7" t="b">
        <f t="shared" si="5"/>
        <v>0</v>
      </c>
      <c r="G339" s="1" t="s">
        <v>957</v>
      </c>
    </row>
    <row r="340" spans="1:7" ht="17" x14ac:dyDescent="0.2">
      <c r="A340" s="4" t="s">
        <v>2790</v>
      </c>
      <c r="B340" s="5">
        <v>44</v>
      </c>
      <c r="C340" s="5">
        <v>48</v>
      </c>
      <c r="D340" s="4">
        <v>0.24895065372835301</v>
      </c>
      <c r="E340" s="6">
        <v>0.40792201676143702</v>
      </c>
      <c r="F340" s="7" t="b">
        <f t="shared" si="5"/>
        <v>0</v>
      </c>
      <c r="G340" s="1" t="s">
        <v>1082</v>
      </c>
    </row>
    <row r="341" spans="1:7" ht="17" x14ac:dyDescent="0.2">
      <c r="A341" s="4" t="s">
        <v>2791</v>
      </c>
      <c r="B341" s="5">
        <v>3</v>
      </c>
      <c r="C341" s="5">
        <v>2</v>
      </c>
      <c r="D341" s="4">
        <v>-0.46154272907666199</v>
      </c>
      <c r="E341" s="6">
        <v>0.72318270597256396</v>
      </c>
      <c r="F341" s="7" t="b">
        <f t="shared" si="5"/>
        <v>0</v>
      </c>
      <c r="G341" s="1" t="s">
        <v>118</v>
      </c>
    </row>
    <row r="342" spans="1:7" ht="17" x14ac:dyDescent="0.2">
      <c r="A342" s="4" t="s">
        <v>2792</v>
      </c>
      <c r="B342" s="5">
        <v>15</v>
      </c>
      <c r="C342" s="5">
        <v>11</v>
      </c>
      <c r="D342" s="4">
        <v>-0.32403920532672698</v>
      </c>
      <c r="E342" s="6">
        <v>0.569030832592757</v>
      </c>
      <c r="F342" s="7" t="b">
        <f t="shared" si="5"/>
        <v>0</v>
      </c>
      <c r="G342" s="1" t="s">
        <v>2</v>
      </c>
    </row>
    <row r="343" spans="1:7" ht="17" x14ac:dyDescent="0.2">
      <c r="A343" s="4" t="s">
        <v>2793</v>
      </c>
      <c r="B343" s="5">
        <v>67</v>
      </c>
      <c r="C343" s="5">
        <v>65</v>
      </c>
      <c r="D343" s="4">
        <v>7.9698394215176702E-2</v>
      </c>
      <c r="E343" s="6">
        <v>0.75088410086941404</v>
      </c>
      <c r="F343" s="7" t="b">
        <f t="shared" si="5"/>
        <v>0</v>
      </c>
      <c r="G343" s="1" t="s">
        <v>141</v>
      </c>
    </row>
    <row r="344" spans="1:7" ht="17" x14ac:dyDescent="0.2">
      <c r="A344" s="4" t="s">
        <v>2794</v>
      </c>
      <c r="B344" s="5">
        <v>815</v>
      </c>
      <c r="C344" s="5">
        <v>686</v>
      </c>
      <c r="D344" s="4">
        <v>-0.125171711301133</v>
      </c>
      <c r="E344" s="6">
        <v>9.3257146947959196E-2</v>
      </c>
      <c r="F344" s="7" t="b">
        <f t="shared" si="5"/>
        <v>0</v>
      </c>
      <c r="G344" s="1" t="s">
        <v>2</v>
      </c>
    </row>
    <row r="345" spans="1:7" ht="17" x14ac:dyDescent="0.2">
      <c r="A345" s="4" t="s">
        <v>2795</v>
      </c>
      <c r="B345" s="5">
        <v>2441</v>
      </c>
      <c r="C345" s="5">
        <v>2294</v>
      </c>
      <c r="D345" s="4">
        <v>3.38128678791653E-2</v>
      </c>
      <c r="E345" s="6">
        <v>0.41983909235146899</v>
      </c>
      <c r="F345" s="7" t="b">
        <f t="shared" si="5"/>
        <v>0</v>
      </c>
      <c r="G345" s="1" t="s">
        <v>720</v>
      </c>
    </row>
    <row r="346" spans="1:7" ht="17" x14ac:dyDescent="0.2">
      <c r="A346" s="4" t="s">
        <v>2796</v>
      </c>
      <c r="B346" s="5">
        <v>211</v>
      </c>
      <c r="C346" s="5">
        <v>229</v>
      </c>
      <c r="D346" s="4">
        <v>0.241524371034253</v>
      </c>
      <c r="E346" s="6">
        <v>7.9100490636405105E-2</v>
      </c>
      <c r="F346" s="7" t="b">
        <f t="shared" si="5"/>
        <v>0</v>
      </c>
      <c r="G346" s="1" t="s">
        <v>1077</v>
      </c>
    </row>
    <row r="347" spans="1:7" ht="17" x14ac:dyDescent="0.2">
      <c r="A347" s="4" t="s">
        <v>2797</v>
      </c>
      <c r="B347" s="5">
        <v>236</v>
      </c>
      <c r="C347" s="5">
        <v>197</v>
      </c>
      <c r="D347" s="4">
        <v>-0.13717145826097099</v>
      </c>
      <c r="E347" s="6">
        <v>0.323299947089429</v>
      </c>
      <c r="F347" s="7" t="b">
        <f t="shared" si="5"/>
        <v>0</v>
      </c>
      <c r="G347" s="1" t="s">
        <v>270</v>
      </c>
    </row>
    <row r="348" spans="1:7" ht="17" x14ac:dyDescent="0.2">
      <c r="A348" s="4" t="s">
        <v>2798</v>
      </c>
      <c r="B348" s="5">
        <v>17</v>
      </c>
      <c r="C348" s="5">
        <v>14</v>
      </c>
      <c r="D348" s="4">
        <v>-0.15668814754824101</v>
      </c>
      <c r="E348" s="6">
        <v>0.76282003793081898</v>
      </c>
      <c r="F348" s="7" t="b">
        <f t="shared" si="5"/>
        <v>0</v>
      </c>
      <c r="G348" s="1" t="s">
        <v>6</v>
      </c>
    </row>
    <row r="349" spans="1:7" ht="17" x14ac:dyDescent="0.2">
      <c r="A349" s="4" t="s">
        <v>2799</v>
      </c>
      <c r="B349" s="5">
        <v>160</v>
      </c>
      <c r="C349" s="5">
        <v>129</v>
      </c>
      <c r="D349" s="4">
        <v>-0.18728106781961401</v>
      </c>
      <c r="E349" s="6">
        <v>0.27100926332488201</v>
      </c>
      <c r="F349" s="7" t="b">
        <f t="shared" si="5"/>
        <v>0</v>
      </c>
      <c r="G349" s="1" t="s">
        <v>1169</v>
      </c>
    </row>
    <row r="350" spans="1:7" ht="17" x14ac:dyDescent="0.2">
      <c r="A350" s="4" t="s">
        <v>2800</v>
      </c>
      <c r="B350" s="5">
        <v>264</v>
      </c>
      <c r="C350" s="5">
        <v>177</v>
      </c>
      <c r="D350" s="4">
        <v>-0.45336879763096199</v>
      </c>
      <c r="E350" s="6">
        <v>1.0807927489084E-3</v>
      </c>
      <c r="F350" s="7" t="b">
        <f t="shared" si="5"/>
        <v>0</v>
      </c>
      <c r="G350" s="1" t="s">
        <v>120</v>
      </c>
    </row>
    <row r="351" spans="1:7" ht="17" x14ac:dyDescent="0.2">
      <c r="A351" s="4" t="s">
        <v>2801</v>
      </c>
      <c r="B351" s="5">
        <v>173</v>
      </c>
      <c r="C351" s="5">
        <v>109</v>
      </c>
      <c r="D351" s="4">
        <v>-0.54302413121530402</v>
      </c>
      <c r="E351" s="6">
        <v>1.80646333528876E-3</v>
      </c>
      <c r="F351" s="7" t="b">
        <f t="shared" si="5"/>
        <v>0</v>
      </c>
      <c r="G351" s="1" t="s">
        <v>2</v>
      </c>
    </row>
    <row r="352" spans="1:7" ht="17" x14ac:dyDescent="0.2">
      <c r="A352" s="4" t="s">
        <v>2802</v>
      </c>
      <c r="B352" s="5">
        <v>259</v>
      </c>
      <c r="C352" s="5">
        <v>178</v>
      </c>
      <c r="D352" s="4">
        <v>-0.41765508507566301</v>
      </c>
      <c r="E352" s="6">
        <v>2.6910608801564199E-3</v>
      </c>
      <c r="F352" s="7" t="b">
        <f t="shared" si="5"/>
        <v>0</v>
      </c>
      <c r="G352" s="1" t="s">
        <v>130</v>
      </c>
    </row>
    <row r="353" spans="1:7" ht="17" x14ac:dyDescent="0.2">
      <c r="A353" s="4" t="s">
        <v>2803</v>
      </c>
      <c r="B353" s="5">
        <v>80</v>
      </c>
      <c r="C353" s="5">
        <v>52</v>
      </c>
      <c r="D353" s="4">
        <v>-0.49806860510177697</v>
      </c>
      <c r="E353" s="6">
        <v>4.9828386753247203E-2</v>
      </c>
      <c r="F353" s="7" t="b">
        <f t="shared" si="5"/>
        <v>0</v>
      </c>
      <c r="G353" s="1" t="s">
        <v>107</v>
      </c>
    </row>
    <row r="354" spans="1:7" ht="17" x14ac:dyDescent="0.2">
      <c r="A354" s="4" t="s">
        <v>2804</v>
      </c>
      <c r="B354" s="5">
        <v>203</v>
      </c>
      <c r="C354" s="5">
        <v>81</v>
      </c>
      <c r="D354" s="4">
        <v>-1.2020661426560599</v>
      </c>
      <c r="E354" s="6">
        <v>2.47600483680056E-11</v>
      </c>
      <c r="F354" s="7" t="str">
        <f t="shared" si="5"/>
        <v>True</v>
      </c>
      <c r="G354" s="1" t="s">
        <v>39</v>
      </c>
    </row>
    <row r="355" spans="1:7" ht="17" x14ac:dyDescent="0.2">
      <c r="A355" s="4" t="s">
        <v>2805</v>
      </c>
      <c r="B355" s="5">
        <v>80</v>
      </c>
      <c r="C355" s="5">
        <v>34</v>
      </c>
      <c r="D355" s="4">
        <v>-1.1110454819925299</v>
      </c>
      <c r="E355" s="6">
        <v>8.3384696574666803E-5</v>
      </c>
      <c r="F355" s="7" t="str">
        <f t="shared" si="5"/>
        <v>True</v>
      </c>
      <c r="G355" s="1" t="s">
        <v>43</v>
      </c>
    </row>
    <row r="356" spans="1:7" ht="17" x14ac:dyDescent="0.2">
      <c r="A356" s="4" t="s">
        <v>2806</v>
      </c>
      <c r="B356" s="5">
        <v>150</v>
      </c>
      <c r="C356" s="5">
        <v>72</v>
      </c>
      <c r="D356" s="4">
        <v>-0.93547391740907404</v>
      </c>
      <c r="E356" s="6">
        <v>2.9212997982711799E-6</v>
      </c>
      <c r="F356" s="7" t="str">
        <f t="shared" si="5"/>
        <v>True</v>
      </c>
      <c r="G356" s="1" t="s">
        <v>56</v>
      </c>
    </row>
    <row r="357" spans="1:7" ht="17" x14ac:dyDescent="0.2">
      <c r="A357" s="4" t="s">
        <v>2807</v>
      </c>
      <c r="B357" s="5">
        <v>172</v>
      </c>
      <c r="C357" s="5">
        <v>101</v>
      </c>
      <c r="D357" s="4">
        <v>-0.64463350030580902</v>
      </c>
      <c r="E357" s="6">
        <v>2.8450359533215399E-4</v>
      </c>
      <c r="F357" s="7" t="str">
        <f t="shared" si="5"/>
        <v>True</v>
      </c>
      <c r="G357" s="1" t="s">
        <v>85</v>
      </c>
    </row>
    <row r="358" spans="1:7" ht="17" x14ac:dyDescent="0.2">
      <c r="A358" s="4" t="s">
        <v>2808</v>
      </c>
      <c r="B358" s="5">
        <v>19</v>
      </c>
      <c r="C358" s="5">
        <v>13</v>
      </c>
      <c r="D358" s="4">
        <v>-0.424068023657999</v>
      </c>
      <c r="E358" s="6">
        <v>0.40973240243537501</v>
      </c>
      <c r="F358" s="7" t="b">
        <f t="shared" si="5"/>
        <v>0</v>
      </c>
      <c r="G358" s="1" t="s">
        <v>127</v>
      </c>
    </row>
    <row r="359" spans="1:7" ht="17" x14ac:dyDescent="0.2">
      <c r="A359" s="4" t="s">
        <v>2809</v>
      </c>
      <c r="B359" s="5">
        <v>41</v>
      </c>
      <c r="C359" s="5">
        <v>43</v>
      </c>
      <c r="D359" s="4">
        <v>0.192132521728509</v>
      </c>
      <c r="E359" s="6">
        <v>0.54154108868465101</v>
      </c>
      <c r="F359" s="7" t="b">
        <f t="shared" si="5"/>
        <v>0</v>
      </c>
      <c r="G359" s="1" t="s">
        <v>1042</v>
      </c>
    </row>
    <row r="360" spans="1:7" ht="17" x14ac:dyDescent="0.2">
      <c r="A360" s="4" t="s">
        <v>2810</v>
      </c>
      <c r="B360" s="5">
        <v>3046</v>
      </c>
      <c r="C360" s="5">
        <v>2668</v>
      </c>
      <c r="D360" s="4">
        <v>-6.7737503658212905E-2</v>
      </c>
      <c r="E360" s="6">
        <v>7.60894630137567E-2</v>
      </c>
      <c r="F360" s="7" t="b">
        <f t="shared" si="5"/>
        <v>0</v>
      </c>
      <c r="G360" s="1" t="s">
        <v>1</v>
      </c>
    </row>
    <row r="361" spans="1:7" ht="17" x14ac:dyDescent="0.2">
      <c r="A361" s="4" t="s">
        <v>2811</v>
      </c>
      <c r="B361" s="5">
        <v>836</v>
      </c>
      <c r="C361" s="5">
        <v>638</v>
      </c>
      <c r="D361" s="4">
        <v>-0.26652674667151999</v>
      </c>
      <c r="E361" s="6">
        <v>4.12291514435973E-4</v>
      </c>
      <c r="F361" s="7" t="str">
        <f t="shared" si="5"/>
        <v>True</v>
      </c>
      <c r="G361" s="1" t="s">
        <v>2</v>
      </c>
    </row>
    <row r="362" spans="1:7" ht="17" x14ac:dyDescent="0.2">
      <c r="A362" s="4" t="s">
        <v>2812</v>
      </c>
      <c r="B362" s="5">
        <v>339</v>
      </c>
      <c r="C362" s="5">
        <v>233</v>
      </c>
      <c r="D362" s="4">
        <v>-0.41753554683756899</v>
      </c>
      <c r="E362" s="6">
        <v>5.9820992026725199E-4</v>
      </c>
      <c r="F362" s="7" t="str">
        <f t="shared" si="5"/>
        <v>True</v>
      </c>
      <c r="G362" s="1" t="s">
        <v>40</v>
      </c>
    </row>
    <row r="363" spans="1:7" ht="17" x14ac:dyDescent="0.2">
      <c r="A363" s="4" t="s">
        <v>2813</v>
      </c>
      <c r="B363" s="5">
        <v>26</v>
      </c>
      <c r="C363" s="5">
        <v>38</v>
      </c>
      <c r="D363" s="4">
        <v>0.67090756694698805</v>
      </c>
      <c r="E363" s="6">
        <v>6.5120576137298103E-2</v>
      </c>
      <c r="F363" s="7" t="b">
        <f t="shared" si="5"/>
        <v>0</v>
      </c>
      <c r="G363" s="1" t="s">
        <v>1</v>
      </c>
    </row>
    <row r="364" spans="1:7" ht="17" x14ac:dyDescent="0.2">
      <c r="A364" s="4" t="s">
        <v>2814</v>
      </c>
      <c r="B364" s="5">
        <v>3512</v>
      </c>
      <c r="C364" s="5">
        <v>3155</v>
      </c>
      <c r="D364" s="4">
        <v>-3.12330680209526E-2</v>
      </c>
      <c r="E364" s="6">
        <v>0.37677998362144099</v>
      </c>
      <c r="F364" s="7" t="b">
        <f t="shared" si="5"/>
        <v>0</v>
      </c>
      <c r="G364" s="1" t="s">
        <v>477</v>
      </c>
    </row>
    <row r="365" spans="1:7" ht="17" x14ac:dyDescent="0.2">
      <c r="A365" s="4" t="s">
        <v>2815</v>
      </c>
      <c r="B365" s="5">
        <v>337</v>
      </c>
      <c r="C365" s="5">
        <v>355</v>
      </c>
      <c r="D365" s="4">
        <v>0.198490204854681</v>
      </c>
      <c r="E365" s="6">
        <v>7.0266094487979797E-2</v>
      </c>
      <c r="F365" s="7" t="b">
        <f t="shared" si="5"/>
        <v>0</v>
      </c>
      <c r="G365" s="1" t="s">
        <v>1051</v>
      </c>
    </row>
    <row r="366" spans="1:7" ht="17" x14ac:dyDescent="0.2">
      <c r="A366" s="4" t="s">
        <v>2816</v>
      </c>
      <c r="B366" s="5">
        <v>11224</v>
      </c>
      <c r="C366" s="5">
        <v>10008</v>
      </c>
      <c r="D366" s="4">
        <v>-4.2013447809583798E-2</v>
      </c>
      <c r="E366" s="6">
        <v>3.37809555584642E-2</v>
      </c>
      <c r="F366" s="7" t="b">
        <f t="shared" si="5"/>
        <v>0</v>
      </c>
      <c r="G366" s="1" t="s">
        <v>448</v>
      </c>
    </row>
    <row r="367" spans="1:7" ht="17" x14ac:dyDescent="0.2">
      <c r="A367" s="4" t="s">
        <v>2817</v>
      </c>
      <c r="B367" s="5">
        <v>5312</v>
      </c>
      <c r="C367" s="5">
        <v>4746</v>
      </c>
      <c r="D367" s="4">
        <v>-3.9123274508483401E-2</v>
      </c>
      <c r="E367" s="6">
        <v>0.173856128359684</v>
      </c>
      <c r="F367" s="7" t="b">
        <f t="shared" si="5"/>
        <v>0</v>
      </c>
      <c r="G367" s="1" t="s">
        <v>454</v>
      </c>
    </row>
    <row r="368" spans="1:7" ht="17" x14ac:dyDescent="0.2">
      <c r="A368" s="4" t="s">
        <v>2818</v>
      </c>
      <c r="B368" s="5">
        <v>12100</v>
      </c>
      <c r="C368" s="5">
        <v>7307</v>
      </c>
      <c r="D368" s="4">
        <v>-0.60423616339973096</v>
      </c>
      <c r="E368" s="6">
        <v>8.5409702538579404E-182</v>
      </c>
      <c r="F368" s="7" t="str">
        <f t="shared" si="5"/>
        <v>True</v>
      </c>
      <c r="G368" s="1" t="s">
        <v>95</v>
      </c>
    </row>
    <row r="369" spans="1:7" ht="17" x14ac:dyDescent="0.2">
      <c r="A369" s="4" t="s">
        <v>2819</v>
      </c>
      <c r="B369" s="5">
        <v>1564</v>
      </c>
      <c r="C369" s="5">
        <v>1474</v>
      </c>
      <c r="D369" s="4">
        <v>3.7915783432211601E-2</v>
      </c>
      <c r="E369" s="6">
        <v>0.46873202325824198</v>
      </c>
      <c r="F369" s="7" t="b">
        <f t="shared" si="5"/>
        <v>0</v>
      </c>
      <c r="G369" s="1" t="s">
        <v>735</v>
      </c>
    </row>
    <row r="370" spans="1:7" ht="17" x14ac:dyDescent="0.2">
      <c r="A370" s="4" t="s">
        <v>2820</v>
      </c>
      <c r="B370" s="5">
        <v>4092</v>
      </c>
      <c r="C370" s="5">
        <v>3870</v>
      </c>
      <c r="D370" s="4">
        <v>4.2947192930937003E-2</v>
      </c>
      <c r="E370" s="6">
        <v>0.18388166572394599</v>
      </c>
      <c r="F370" s="7" t="b">
        <f t="shared" si="5"/>
        <v>0</v>
      </c>
      <c r="G370" s="1" t="s">
        <v>2</v>
      </c>
    </row>
    <row r="371" spans="1:7" ht="17" x14ac:dyDescent="0.2">
      <c r="A371" s="4" t="s">
        <v>2821</v>
      </c>
      <c r="B371" s="5">
        <v>8425</v>
      </c>
      <c r="C371" s="5">
        <v>8027</v>
      </c>
      <c r="D371" s="4">
        <v>5.3603982954575503E-2</v>
      </c>
      <c r="E371" s="6">
        <v>1.7071494719716401E-2</v>
      </c>
      <c r="F371" s="7" t="b">
        <f t="shared" si="5"/>
        <v>0</v>
      </c>
      <c r="G371" s="1" t="s">
        <v>776</v>
      </c>
    </row>
    <row r="372" spans="1:7" ht="17" x14ac:dyDescent="0.2">
      <c r="A372" s="4" t="s">
        <v>2822</v>
      </c>
      <c r="B372" s="5">
        <v>15240</v>
      </c>
      <c r="C372" s="5">
        <v>14718</v>
      </c>
      <c r="D372" s="4">
        <v>7.3138508542568301E-2</v>
      </c>
      <c r="E372" s="6">
        <v>1.1119942341527199E-5</v>
      </c>
      <c r="F372" s="7" t="str">
        <f t="shared" si="5"/>
        <v>True</v>
      </c>
      <c r="G372" s="1" t="s">
        <v>508</v>
      </c>
    </row>
    <row r="373" spans="1:7" ht="17" x14ac:dyDescent="0.2">
      <c r="A373" s="4" t="s">
        <v>2823</v>
      </c>
      <c r="B373" s="5">
        <v>5896</v>
      </c>
      <c r="C373" s="5">
        <v>5763</v>
      </c>
      <c r="D373" s="4">
        <v>9.0503266936107093E-2</v>
      </c>
      <c r="E373" s="6">
        <v>6.9943272080551504E-4</v>
      </c>
      <c r="F373" s="7" t="str">
        <f t="shared" si="5"/>
        <v>True</v>
      </c>
      <c r="G373" s="1" t="s">
        <v>883</v>
      </c>
    </row>
    <row r="374" spans="1:7" ht="17" x14ac:dyDescent="0.2">
      <c r="A374" s="4" t="s">
        <v>2824</v>
      </c>
      <c r="B374" s="5">
        <v>5689</v>
      </c>
      <c r="C374" s="5">
        <v>5294</v>
      </c>
      <c r="D374" s="4">
        <v>1.9602885445133299E-2</v>
      </c>
      <c r="E374" s="6">
        <v>0.47621929106217897</v>
      </c>
      <c r="F374" s="7" t="b">
        <f t="shared" si="5"/>
        <v>0</v>
      </c>
      <c r="G374" s="1" t="s">
        <v>670</v>
      </c>
    </row>
    <row r="375" spans="1:7" ht="17" x14ac:dyDescent="0.2">
      <c r="A375" s="4" t="s">
        <v>2825</v>
      </c>
      <c r="B375" s="5">
        <v>5902</v>
      </c>
      <c r="C375" s="5">
        <v>5595</v>
      </c>
      <c r="D375" s="4">
        <v>4.6353982076244298E-2</v>
      </c>
      <c r="E375" s="6">
        <v>8.4739910168469795E-2</v>
      </c>
      <c r="F375" s="7" t="b">
        <f t="shared" si="5"/>
        <v>0</v>
      </c>
      <c r="G375" s="1" t="s">
        <v>755</v>
      </c>
    </row>
    <row r="376" spans="1:7" ht="17" x14ac:dyDescent="0.2">
      <c r="A376" s="4" t="s">
        <v>2826</v>
      </c>
      <c r="B376" s="5">
        <v>6479</v>
      </c>
      <c r="C376" s="5">
        <v>6178</v>
      </c>
      <c r="D376" s="4">
        <v>5.4788484804373101E-2</v>
      </c>
      <c r="E376" s="6">
        <v>3.2518314273012501E-2</v>
      </c>
      <c r="F376" s="7" t="b">
        <f t="shared" si="5"/>
        <v>0</v>
      </c>
      <c r="G376" s="1" t="s">
        <v>784</v>
      </c>
    </row>
    <row r="377" spans="1:7" ht="17" x14ac:dyDescent="0.2">
      <c r="A377" s="4" t="s">
        <v>2827</v>
      </c>
      <c r="B377" s="5">
        <v>8222</v>
      </c>
      <c r="C377" s="5">
        <v>8181</v>
      </c>
      <c r="D377" s="4">
        <v>0.116207600716976</v>
      </c>
      <c r="E377" s="6">
        <v>2.41974272627892E-7</v>
      </c>
      <c r="F377" s="7" t="str">
        <f t="shared" si="5"/>
        <v>True</v>
      </c>
      <c r="G377" s="1" t="s">
        <v>939</v>
      </c>
    </row>
    <row r="378" spans="1:7" ht="17" x14ac:dyDescent="0.2">
      <c r="A378" s="4" t="s">
        <v>2828</v>
      </c>
      <c r="B378" s="5">
        <v>8269</v>
      </c>
      <c r="C378" s="5">
        <v>8191</v>
      </c>
      <c r="D378" s="4">
        <v>0.10974649636851599</v>
      </c>
      <c r="E378" s="6">
        <v>1.0334480186794299E-6</v>
      </c>
      <c r="F378" s="7" t="str">
        <f t="shared" si="5"/>
        <v>True</v>
      </c>
      <c r="G378" s="1" t="s">
        <v>658</v>
      </c>
    </row>
    <row r="379" spans="1:7" ht="17" x14ac:dyDescent="0.2">
      <c r="A379" s="4" t="s">
        <v>2829</v>
      </c>
      <c r="B379" s="5">
        <v>13527</v>
      </c>
      <c r="C379" s="5">
        <v>13153</v>
      </c>
      <c r="D379" s="4">
        <v>8.2969749763478401E-2</v>
      </c>
      <c r="E379" s="6">
        <v>2.55455962676846E-6</v>
      </c>
      <c r="F379" s="7" t="str">
        <f t="shared" si="5"/>
        <v>True</v>
      </c>
      <c r="G379" s="1" t="s">
        <v>861</v>
      </c>
    </row>
    <row r="380" spans="1:7" ht="17" x14ac:dyDescent="0.2">
      <c r="A380" s="4" t="s">
        <v>2830</v>
      </c>
      <c r="B380" s="5">
        <v>13674</v>
      </c>
      <c r="C380" s="5">
        <v>13361</v>
      </c>
      <c r="D380" s="4">
        <v>9.0012431134015497E-2</v>
      </c>
      <c r="E380" s="6">
        <v>2.79188465339544E-7</v>
      </c>
      <c r="F380" s="7" t="str">
        <f t="shared" si="5"/>
        <v>True</v>
      </c>
      <c r="G380" s="1" t="s">
        <v>177</v>
      </c>
    </row>
    <row r="381" spans="1:7" ht="17" x14ac:dyDescent="0.2">
      <c r="A381" s="4" t="s">
        <v>2831</v>
      </c>
      <c r="B381" s="5">
        <v>12060</v>
      </c>
      <c r="C381" s="5">
        <v>11725</v>
      </c>
      <c r="D381" s="4">
        <v>8.2777787147147702E-2</v>
      </c>
      <c r="E381" s="6">
        <v>9.4049631305988799E-6</v>
      </c>
      <c r="F381" s="7" t="str">
        <f t="shared" si="5"/>
        <v>True</v>
      </c>
      <c r="G381" s="1" t="s">
        <v>859</v>
      </c>
    </row>
    <row r="382" spans="1:7" ht="17" x14ac:dyDescent="0.2">
      <c r="A382" s="4" t="s">
        <v>2832</v>
      </c>
      <c r="B382" s="5">
        <v>10646</v>
      </c>
      <c r="C382" s="5">
        <v>10058</v>
      </c>
      <c r="D382" s="4">
        <v>4.1451758797793101E-2</v>
      </c>
      <c r="E382" s="6">
        <v>3.8514716073816201E-2</v>
      </c>
      <c r="F382" s="7" t="b">
        <f t="shared" si="5"/>
        <v>0</v>
      </c>
      <c r="G382" s="1" t="s">
        <v>741</v>
      </c>
    </row>
    <row r="383" spans="1:7" ht="17" x14ac:dyDescent="0.2">
      <c r="A383" s="4" t="s">
        <v>2833</v>
      </c>
      <c r="B383" s="5">
        <v>6016</v>
      </c>
      <c r="C383" s="5">
        <v>5812</v>
      </c>
      <c r="D383" s="4">
        <v>7.3649907599698305E-2</v>
      </c>
      <c r="E383" s="6">
        <v>5.4630395591760503E-3</v>
      </c>
      <c r="F383" s="7" t="b">
        <f t="shared" si="5"/>
        <v>0</v>
      </c>
      <c r="G383" s="1" t="s">
        <v>845</v>
      </c>
    </row>
    <row r="384" spans="1:7" ht="17" x14ac:dyDescent="0.2">
      <c r="A384" s="4" t="s">
        <v>2834</v>
      </c>
      <c r="B384" s="5">
        <v>14591</v>
      </c>
      <c r="C384" s="5">
        <v>13789</v>
      </c>
      <c r="D384" s="4">
        <v>4.1858843449402397E-2</v>
      </c>
      <c r="E384" s="6">
        <v>1.43932973372624E-2</v>
      </c>
      <c r="F384" s="7" t="b">
        <f t="shared" si="5"/>
        <v>0</v>
      </c>
      <c r="G384" s="1" t="s">
        <v>742</v>
      </c>
    </row>
    <row r="385" spans="1:7" ht="17" x14ac:dyDescent="0.2">
      <c r="A385" s="4" t="s">
        <v>2835</v>
      </c>
      <c r="B385" s="5">
        <v>5968</v>
      </c>
      <c r="C385" s="5">
        <v>5404</v>
      </c>
      <c r="D385" s="4">
        <v>-1.9800089285057498E-2</v>
      </c>
      <c r="E385" s="6">
        <v>0.46417325463091802</v>
      </c>
      <c r="F385" s="7" t="b">
        <f t="shared" si="5"/>
        <v>0</v>
      </c>
      <c r="G385" s="1" t="s">
        <v>516</v>
      </c>
    </row>
    <row r="386" spans="1:7" ht="17" x14ac:dyDescent="0.2">
      <c r="A386" s="4" t="s">
        <v>2836</v>
      </c>
      <c r="B386" s="5">
        <v>1705</v>
      </c>
      <c r="C386" s="5">
        <v>1548</v>
      </c>
      <c r="D386" s="4">
        <v>-1.59464961226304E-2</v>
      </c>
      <c r="E386" s="6">
        <v>0.75260015648099599</v>
      </c>
      <c r="F386" s="7" t="b">
        <f t="shared" si="5"/>
        <v>0</v>
      </c>
      <c r="G386" s="1" t="s">
        <v>104</v>
      </c>
    </row>
    <row r="387" spans="1:7" ht="17" x14ac:dyDescent="0.2">
      <c r="A387" s="4" t="s">
        <v>2837</v>
      </c>
      <c r="B387" s="5">
        <v>1074</v>
      </c>
      <c r="C387" s="5">
        <v>910</v>
      </c>
      <c r="D387" s="4">
        <v>-0.11563577125486001</v>
      </c>
      <c r="E387" s="6">
        <v>7.4589553594776994E-2</v>
      </c>
      <c r="F387" s="7" t="b">
        <f t="shared" ref="F387:F450" si="6">IF(E387&lt;0.001, "True")</f>
        <v>0</v>
      </c>
      <c r="G387" s="1" t="s">
        <v>294</v>
      </c>
    </row>
    <row r="388" spans="1:7" ht="17" x14ac:dyDescent="0.2">
      <c r="A388" s="4" t="s">
        <v>2838</v>
      </c>
      <c r="B388" s="5">
        <v>12482</v>
      </c>
      <c r="C388" s="5">
        <v>11706</v>
      </c>
      <c r="D388" s="4">
        <v>3.0818838620470999E-2</v>
      </c>
      <c r="E388" s="6">
        <v>9.6297110508273207E-2</v>
      </c>
      <c r="F388" s="7" t="b">
        <f t="shared" si="6"/>
        <v>0</v>
      </c>
      <c r="G388" s="1" t="s">
        <v>713</v>
      </c>
    </row>
    <row r="389" spans="1:7" ht="17" x14ac:dyDescent="0.2">
      <c r="A389" s="4" t="s">
        <v>2839</v>
      </c>
      <c r="B389" s="5">
        <v>2526</v>
      </c>
      <c r="C389" s="5">
        <v>2491</v>
      </c>
      <c r="D389" s="4">
        <v>0.103290154097778</v>
      </c>
      <c r="E389" s="6">
        <v>1.11741532886782E-2</v>
      </c>
      <c r="F389" s="7" t="b">
        <f t="shared" si="6"/>
        <v>0</v>
      </c>
      <c r="G389" s="1" t="s">
        <v>910</v>
      </c>
    </row>
    <row r="390" spans="1:7" ht="17" x14ac:dyDescent="0.2">
      <c r="A390" s="4" t="s">
        <v>2840</v>
      </c>
      <c r="B390" s="5">
        <v>71</v>
      </c>
      <c r="C390" s="5">
        <v>75</v>
      </c>
      <c r="D390" s="4">
        <v>0.20249134263569299</v>
      </c>
      <c r="E390" s="6">
        <v>0.39632698742121603</v>
      </c>
      <c r="F390" s="7" t="b">
        <f t="shared" si="6"/>
        <v>0</v>
      </c>
      <c r="G390" s="1" t="s">
        <v>2</v>
      </c>
    </row>
    <row r="391" spans="1:7" ht="17" x14ac:dyDescent="0.2">
      <c r="A391" s="4" t="s">
        <v>2841</v>
      </c>
      <c r="B391" s="5">
        <v>2224</v>
      </c>
      <c r="C391" s="5">
        <v>2002</v>
      </c>
      <c r="D391" s="4">
        <v>-2.82950422430196E-2</v>
      </c>
      <c r="E391" s="6">
        <v>0.52383639964312601</v>
      </c>
      <c r="F391" s="7" t="b">
        <f t="shared" si="6"/>
        <v>0</v>
      </c>
      <c r="G391" s="1" t="s">
        <v>492</v>
      </c>
    </row>
    <row r="392" spans="1:7" ht="17" x14ac:dyDescent="0.2">
      <c r="A392" s="4" t="s">
        <v>2842</v>
      </c>
      <c r="B392" s="5">
        <v>4984</v>
      </c>
      <c r="C392" s="5">
        <v>4737</v>
      </c>
      <c r="D392" s="4">
        <v>5.00893752018855E-2</v>
      </c>
      <c r="E392" s="6">
        <v>8.6760528070119705E-2</v>
      </c>
      <c r="F392" s="7" t="b">
        <f t="shared" si="6"/>
        <v>0</v>
      </c>
      <c r="G392" s="1" t="s">
        <v>590</v>
      </c>
    </row>
    <row r="393" spans="1:7" ht="17" x14ac:dyDescent="0.2">
      <c r="A393" s="4" t="s">
        <v>2843</v>
      </c>
      <c r="B393" s="5">
        <v>6370</v>
      </c>
      <c r="C393" s="5">
        <v>6037</v>
      </c>
      <c r="D393" s="4">
        <v>4.5958200313554902E-2</v>
      </c>
      <c r="E393" s="6">
        <v>7.5812868071140502E-2</v>
      </c>
      <c r="F393" s="7" t="b">
        <f t="shared" si="6"/>
        <v>0</v>
      </c>
      <c r="G393" s="1" t="s">
        <v>177</v>
      </c>
    </row>
    <row r="394" spans="1:7" ht="17" x14ac:dyDescent="0.2">
      <c r="A394" s="4" t="s">
        <v>2844</v>
      </c>
      <c r="B394" s="5">
        <v>24862</v>
      </c>
      <c r="C394" s="5">
        <v>23125</v>
      </c>
      <c r="D394" s="4">
        <v>1.8930779981097701E-2</v>
      </c>
      <c r="E394" s="6">
        <v>0.149828923167238</v>
      </c>
      <c r="F394" s="7" t="b">
        <f t="shared" si="6"/>
        <v>0</v>
      </c>
      <c r="G394" s="1" t="s">
        <v>665</v>
      </c>
    </row>
    <row r="395" spans="1:7" ht="17" x14ac:dyDescent="0.2">
      <c r="A395" s="4" t="s">
        <v>2845</v>
      </c>
      <c r="B395" s="5">
        <v>11958</v>
      </c>
      <c r="C395" s="5">
        <v>10841</v>
      </c>
      <c r="D395" s="4">
        <v>-1.8058503864521399E-2</v>
      </c>
      <c r="E395" s="6">
        <v>0.34429151025883997</v>
      </c>
      <c r="F395" s="7" t="b">
        <f t="shared" si="6"/>
        <v>0</v>
      </c>
      <c r="G395" s="1" t="s">
        <v>15</v>
      </c>
    </row>
    <row r="396" spans="1:7" ht="17" x14ac:dyDescent="0.2">
      <c r="A396" s="4" t="s">
        <v>2846</v>
      </c>
      <c r="B396" s="5">
        <v>1410</v>
      </c>
      <c r="C396" s="5">
        <v>1300</v>
      </c>
      <c r="D396" s="4">
        <v>6.2362322741550697E-3</v>
      </c>
      <c r="E396" s="6">
        <v>0.910403197937248</v>
      </c>
      <c r="F396" s="7" t="b">
        <f t="shared" si="6"/>
        <v>0</v>
      </c>
      <c r="G396" s="1" t="s">
        <v>483</v>
      </c>
    </row>
    <row r="397" spans="1:7" ht="17" x14ac:dyDescent="0.2">
      <c r="A397" s="4" t="s">
        <v>2847</v>
      </c>
      <c r="B397" s="5">
        <v>2071</v>
      </c>
      <c r="C397" s="5">
        <v>1862</v>
      </c>
      <c r="D397" s="4">
        <v>-3.0054709017223302E-2</v>
      </c>
      <c r="E397" s="6">
        <v>0.51364430827833796</v>
      </c>
      <c r="F397" s="7" t="b">
        <f t="shared" si="6"/>
        <v>0</v>
      </c>
      <c r="G397" s="1" t="s">
        <v>483</v>
      </c>
    </row>
    <row r="398" spans="1:7" ht="17" x14ac:dyDescent="0.2">
      <c r="A398" s="4" t="s">
        <v>2848</v>
      </c>
      <c r="B398" s="5">
        <v>753</v>
      </c>
      <c r="C398" s="5">
        <v>621</v>
      </c>
      <c r="D398" s="4">
        <v>-0.15463682480695101</v>
      </c>
      <c r="E398" s="6">
        <v>4.7370341948803102E-2</v>
      </c>
      <c r="F398" s="7" t="b">
        <f t="shared" si="6"/>
        <v>0</v>
      </c>
      <c r="G398" s="1" t="s">
        <v>246</v>
      </c>
    </row>
    <row r="399" spans="1:7" ht="17" x14ac:dyDescent="0.2">
      <c r="A399" s="4" t="s">
        <v>2849</v>
      </c>
      <c r="B399" s="5">
        <v>861</v>
      </c>
      <c r="C399" s="5">
        <v>770</v>
      </c>
      <c r="D399" s="4">
        <v>-3.7735020170085502E-2</v>
      </c>
      <c r="E399" s="6">
        <v>0.59748159057233996</v>
      </c>
      <c r="F399" s="7" t="b">
        <f t="shared" si="6"/>
        <v>0</v>
      </c>
      <c r="G399" s="1" t="s">
        <v>459</v>
      </c>
    </row>
    <row r="400" spans="1:7" ht="17" x14ac:dyDescent="0.2">
      <c r="A400" s="4" t="s">
        <v>2850</v>
      </c>
      <c r="B400" s="5">
        <v>1354</v>
      </c>
      <c r="C400" s="5">
        <v>1258</v>
      </c>
      <c r="D400" s="4">
        <v>1.7323954948786201E-2</v>
      </c>
      <c r="E400" s="6">
        <v>0.75890406755109097</v>
      </c>
      <c r="F400" s="7" t="b">
        <f t="shared" si="6"/>
        <v>0</v>
      </c>
      <c r="G400" s="1" t="s">
        <v>657</v>
      </c>
    </row>
    <row r="401" spans="1:7" ht="17" x14ac:dyDescent="0.2">
      <c r="A401" s="4" t="s">
        <v>2851</v>
      </c>
      <c r="B401" s="5">
        <v>1679</v>
      </c>
      <c r="C401" s="5">
        <v>1525</v>
      </c>
      <c r="D401" s="4">
        <v>-1.5373215954925201E-2</v>
      </c>
      <c r="E401" s="6">
        <v>0.76296902519342402</v>
      </c>
      <c r="F401" s="7" t="b">
        <f t="shared" si="6"/>
        <v>0</v>
      </c>
      <c r="G401" s="1" t="s">
        <v>527</v>
      </c>
    </row>
    <row r="402" spans="1:7" ht="17" x14ac:dyDescent="0.2">
      <c r="A402" s="4" t="s">
        <v>2852</v>
      </c>
      <c r="B402" s="5">
        <v>2072</v>
      </c>
      <c r="C402" s="5">
        <v>1920</v>
      </c>
      <c r="D402" s="4">
        <v>1.3502079566457501E-2</v>
      </c>
      <c r="E402" s="6">
        <v>0.76743353235214695</v>
      </c>
      <c r="F402" s="7" t="b">
        <f t="shared" si="6"/>
        <v>0</v>
      </c>
      <c r="G402" s="1" t="s">
        <v>640</v>
      </c>
    </row>
    <row r="403" spans="1:7" ht="17" x14ac:dyDescent="0.2">
      <c r="A403" s="4" t="s">
        <v>2853</v>
      </c>
      <c r="B403" s="5">
        <v>1366</v>
      </c>
      <c r="C403" s="5">
        <v>1428</v>
      </c>
      <c r="D403" s="4">
        <v>0.18745826738350299</v>
      </c>
      <c r="E403" s="6">
        <v>5.9118197659457396E-4</v>
      </c>
      <c r="F403" s="7" t="str">
        <f t="shared" si="6"/>
        <v>True</v>
      </c>
      <c r="G403" s="1" t="s">
        <v>1036</v>
      </c>
    </row>
    <row r="404" spans="1:7" ht="17" x14ac:dyDescent="0.2">
      <c r="A404" s="4" t="s">
        <v>2854</v>
      </c>
      <c r="B404" s="5">
        <v>2445</v>
      </c>
      <c r="C404" s="5">
        <v>2150</v>
      </c>
      <c r="D404" s="4">
        <v>-6.2078033718279198E-2</v>
      </c>
      <c r="E404" s="6">
        <v>0.14488937932073201</v>
      </c>
      <c r="F404" s="7" t="b">
        <f t="shared" si="6"/>
        <v>0</v>
      </c>
      <c r="G404" s="1" t="s">
        <v>65</v>
      </c>
    </row>
    <row r="405" spans="1:7" ht="17" x14ac:dyDescent="0.2">
      <c r="A405" s="4" t="s">
        <v>2855</v>
      </c>
      <c r="B405" s="5">
        <v>1387</v>
      </c>
      <c r="C405" s="5">
        <v>1255</v>
      </c>
      <c r="D405" s="4">
        <v>-2.08606518409747E-2</v>
      </c>
      <c r="E405" s="6">
        <v>0.71019936158609898</v>
      </c>
      <c r="F405" s="7" t="b">
        <f t="shared" si="6"/>
        <v>0</v>
      </c>
      <c r="G405" s="1" t="s">
        <v>15</v>
      </c>
    </row>
    <row r="406" spans="1:7" ht="17" x14ac:dyDescent="0.2">
      <c r="A406" s="4" t="s">
        <v>2856</v>
      </c>
      <c r="B406" s="5">
        <v>40</v>
      </c>
      <c r="C406" s="5">
        <v>40</v>
      </c>
      <c r="D406" s="4">
        <v>0.123419771644494</v>
      </c>
      <c r="E406" s="6">
        <v>0.70189863267831898</v>
      </c>
      <c r="F406" s="7" t="b">
        <f t="shared" si="6"/>
        <v>0</v>
      </c>
      <c r="G406" s="1" t="s">
        <v>962</v>
      </c>
    </row>
    <row r="407" spans="1:7" ht="17" x14ac:dyDescent="0.2">
      <c r="A407" s="4" t="s">
        <v>2857</v>
      </c>
      <c r="B407" s="5">
        <v>545</v>
      </c>
      <c r="C407" s="5">
        <v>486</v>
      </c>
      <c r="D407" s="4">
        <v>-4.1880144414013901E-2</v>
      </c>
      <c r="E407" s="6">
        <v>0.64128684781438205</v>
      </c>
      <c r="F407" s="7" t="b">
        <f t="shared" si="6"/>
        <v>0</v>
      </c>
      <c r="G407" s="1" t="s">
        <v>2</v>
      </c>
    </row>
    <row r="408" spans="1:7" ht="17" x14ac:dyDescent="0.2">
      <c r="A408" s="4" t="s">
        <v>2858</v>
      </c>
      <c r="B408" s="5">
        <v>2727</v>
      </c>
      <c r="C408" s="5">
        <v>2654</v>
      </c>
      <c r="D408" s="4">
        <v>8.4273442099423501E-2</v>
      </c>
      <c r="E408" s="6">
        <v>3.2047314002534098E-2</v>
      </c>
      <c r="F408" s="7" t="b">
        <f t="shared" si="6"/>
        <v>0</v>
      </c>
      <c r="G408" s="1" t="s">
        <v>147</v>
      </c>
    </row>
    <row r="409" spans="1:7" ht="17" x14ac:dyDescent="0.2">
      <c r="A409" s="4" t="s">
        <v>2859</v>
      </c>
      <c r="B409" s="5">
        <v>14</v>
      </c>
      <c r="C409" s="5">
        <v>18</v>
      </c>
      <c r="D409" s="4">
        <v>0.485989851029202</v>
      </c>
      <c r="E409" s="6">
        <v>0.34237530808265598</v>
      </c>
      <c r="F409" s="7" t="b">
        <f t="shared" si="6"/>
        <v>0</v>
      </c>
      <c r="G409" s="1" t="s">
        <v>1121</v>
      </c>
    </row>
    <row r="410" spans="1:7" ht="17" x14ac:dyDescent="0.2">
      <c r="A410" s="4" t="s">
        <v>2860</v>
      </c>
      <c r="B410" s="5">
        <v>17952</v>
      </c>
      <c r="C410" s="5">
        <v>17456</v>
      </c>
      <c r="D410" s="4">
        <v>8.2998197359307593E-2</v>
      </c>
      <c r="E410" s="6">
        <v>5.87763963762151E-8</v>
      </c>
      <c r="F410" s="7" t="str">
        <f t="shared" si="6"/>
        <v>True</v>
      </c>
      <c r="G410" s="1" t="s">
        <v>862</v>
      </c>
    </row>
    <row r="411" spans="1:7" ht="17" x14ac:dyDescent="0.2">
      <c r="A411" s="4" t="s">
        <v>2861</v>
      </c>
      <c r="B411" s="5">
        <v>2456</v>
      </c>
      <c r="C411" s="5">
        <v>2268</v>
      </c>
      <c r="D411" s="4">
        <v>8.5298512165438399E-3</v>
      </c>
      <c r="E411" s="6">
        <v>0.83895114525381298</v>
      </c>
      <c r="F411" s="7" t="b">
        <f t="shared" si="6"/>
        <v>0</v>
      </c>
      <c r="G411" s="1" t="s">
        <v>619</v>
      </c>
    </row>
    <row r="412" spans="1:7" ht="17" x14ac:dyDescent="0.2">
      <c r="A412" s="4" t="s">
        <v>2862</v>
      </c>
      <c r="B412" s="5">
        <v>1847</v>
      </c>
      <c r="C412" s="5">
        <v>1744</v>
      </c>
      <c r="D412" s="4">
        <v>4.0635945438982302E-2</v>
      </c>
      <c r="E412" s="6">
        <v>0.39851551754940701</v>
      </c>
      <c r="F412" s="7" t="b">
        <f t="shared" si="6"/>
        <v>0</v>
      </c>
      <c r="G412" s="1" t="s">
        <v>739</v>
      </c>
    </row>
    <row r="413" spans="1:7" ht="17" x14ac:dyDescent="0.2">
      <c r="A413" s="4" t="s">
        <v>2863</v>
      </c>
      <c r="B413" s="5">
        <v>2290</v>
      </c>
      <c r="C413" s="5">
        <v>1971</v>
      </c>
      <c r="D413" s="4">
        <v>-9.3000050296326894E-2</v>
      </c>
      <c r="E413" s="6">
        <v>3.55266938378936E-2</v>
      </c>
      <c r="F413" s="7" t="b">
        <f t="shared" si="6"/>
        <v>0</v>
      </c>
      <c r="G413" s="1" t="s">
        <v>338</v>
      </c>
    </row>
    <row r="414" spans="1:7" ht="17" x14ac:dyDescent="0.2">
      <c r="A414" s="4" t="s">
        <v>2864</v>
      </c>
      <c r="B414" s="5">
        <v>759</v>
      </c>
      <c r="C414" s="5">
        <v>695</v>
      </c>
      <c r="D414" s="4">
        <v>-3.6671361601018099E-3</v>
      </c>
      <c r="E414" s="6">
        <v>0.961346604534559</v>
      </c>
      <c r="F414" s="7" t="b">
        <f t="shared" si="6"/>
        <v>0</v>
      </c>
      <c r="G414" s="1" t="s">
        <v>2</v>
      </c>
    </row>
    <row r="415" spans="1:7" ht="17" x14ac:dyDescent="0.2">
      <c r="A415" s="4" t="s">
        <v>2865</v>
      </c>
      <c r="B415" s="5">
        <v>2719</v>
      </c>
      <c r="C415" s="5">
        <v>2371</v>
      </c>
      <c r="D415" s="4">
        <v>-7.4160716898257095E-2</v>
      </c>
      <c r="E415" s="6">
        <v>6.6838643145288604E-2</v>
      </c>
      <c r="F415" s="7" t="b">
        <f t="shared" si="6"/>
        <v>0</v>
      </c>
      <c r="G415" s="1" t="s">
        <v>366</v>
      </c>
    </row>
    <row r="416" spans="1:7" ht="17" x14ac:dyDescent="0.2">
      <c r="A416" s="4" t="s">
        <v>2866</v>
      </c>
      <c r="B416" s="5">
        <v>6019</v>
      </c>
      <c r="C416" s="5">
        <v>5575</v>
      </c>
      <c r="D416" s="4">
        <v>1.2867759938196E-2</v>
      </c>
      <c r="E416" s="6">
        <v>0.63090407661993098</v>
      </c>
      <c r="F416" s="7" t="b">
        <f t="shared" si="6"/>
        <v>0</v>
      </c>
      <c r="G416" s="1" t="s">
        <v>635</v>
      </c>
    </row>
    <row r="417" spans="1:7" ht="17" x14ac:dyDescent="0.2">
      <c r="A417" s="4" t="s">
        <v>2867</v>
      </c>
      <c r="B417" s="5">
        <v>1273</v>
      </c>
      <c r="C417" s="5">
        <v>1431</v>
      </c>
      <c r="D417" s="4">
        <v>0.29221102446980401</v>
      </c>
      <c r="E417" s="6">
        <v>1.40463055998734E-7</v>
      </c>
      <c r="F417" s="7" t="str">
        <f t="shared" si="6"/>
        <v>True</v>
      </c>
      <c r="G417" s="1" t="s">
        <v>1100</v>
      </c>
    </row>
    <row r="418" spans="1:7" ht="17" x14ac:dyDescent="0.2">
      <c r="A418" s="4" t="s">
        <v>2868</v>
      </c>
      <c r="B418" s="5">
        <v>539</v>
      </c>
      <c r="C418" s="5">
        <v>492</v>
      </c>
      <c r="D418" s="4">
        <v>-8.2071857687714099E-3</v>
      </c>
      <c r="E418" s="6">
        <v>0.92723106035473402</v>
      </c>
      <c r="F418" s="7" t="b">
        <f t="shared" si="6"/>
        <v>0</v>
      </c>
      <c r="G418" s="1" t="s">
        <v>553</v>
      </c>
    </row>
    <row r="419" spans="1:7" ht="17" x14ac:dyDescent="0.2">
      <c r="A419" s="4" t="s">
        <v>2869</v>
      </c>
      <c r="B419" s="5">
        <v>1025</v>
      </c>
      <c r="C419" s="5">
        <v>941</v>
      </c>
      <c r="D419" s="4">
        <v>6.2489980221652806E-5</v>
      </c>
      <c r="E419" s="6">
        <v>0.99923374840456902</v>
      </c>
      <c r="F419" s="7" t="b">
        <f t="shared" si="6"/>
        <v>0</v>
      </c>
      <c r="G419" s="1" t="s">
        <v>581</v>
      </c>
    </row>
    <row r="420" spans="1:7" ht="17" x14ac:dyDescent="0.2">
      <c r="A420" s="4" t="s">
        <v>2870</v>
      </c>
      <c r="B420" s="5">
        <v>2157</v>
      </c>
      <c r="C420" s="5">
        <v>2058</v>
      </c>
      <c r="D420" s="4">
        <v>5.5636577378010199E-2</v>
      </c>
      <c r="E420" s="6">
        <v>0.21040068697172801</v>
      </c>
      <c r="F420" s="7" t="b">
        <f t="shared" si="6"/>
        <v>0</v>
      </c>
      <c r="G420" s="1" t="s">
        <v>788</v>
      </c>
    </row>
    <row r="421" spans="1:7" ht="17" x14ac:dyDescent="0.2">
      <c r="A421" s="4" t="s">
        <v>2871</v>
      </c>
      <c r="B421" s="5">
        <v>814</v>
      </c>
      <c r="C421" s="5">
        <v>760</v>
      </c>
      <c r="D421" s="4">
        <v>2.4390395709195701E-2</v>
      </c>
      <c r="E421" s="6">
        <v>0.73729352146485705</v>
      </c>
      <c r="F421" s="7" t="b">
        <f t="shared" si="6"/>
        <v>0</v>
      </c>
      <c r="G421" s="1" t="s">
        <v>689</v>
      </c>
    </row>
    <row r="422" spans="1:7" ht="17" x14ac:dyDescent="0.2">
      <c r="A422" s="4" t="s">
        <v>2872</v>
      </c>
      <c r="B422" s="5">
        <v>2114</v>
      </c>
      <c r="C422" s="5">
        <v>1987</v>
      </c>
      <c r="D422" s="4">
        <v>3.40362675114819E-2</v>
      </c>
      <c r="E422" s="6">
        <v>0.44983183216091599</v>
      </c>
      <c r="F422" s="7" t="b">
        <f t="shared" si="6"/>
        <v>0</v>
      </c>
      <c r="G422" s="1" t="s">
        <v>724</v>
      </c>
    </row>
    <row r="423" spans="1:7" ht="17" x14ac:dyDescent="0.2">
      <c r="A423" s="4" t="s">
        <v>2873</v>
      </c>
      <c r="B423" s="5">
        <v>6465</v>
      </c>
      <c r="C423" s="5">
        <v>6514</v>
      </c>
      <c r="D423" s="4">
        <v>0.134313121342782</v>
      </c>
      <c r="E423" s="6">
        <v>1.10666267555196E-7</v>
      </c>
      <c r="F423" s="7" t="str">
        <f t="shared" si="6"/>
        <v>True</v>
      </c>
      <c r="G423" s="1" t="s">
        <v>979</v>
      </c>
    </row>
    <row r="424" spans="1:7" ht="17" x14ac:dyDescent="0.2">
      <c r="A424" s="4" t="s">
        <v>2874</v>
      </c>
      <c r="B424" s="5">
        <v>6371</v>
      </c>
      <c r="C424" s="5">
        <v>6578</v>
      </c>
      <c r="D424" s="4">
        <v>0.169548942373696</v>
      </c>
      <c r="E424" s="6">
        <v>2.1909845311561099E-11</v>
      </c>
      <c r="F424" s="7" t="str">
        <f t="shared" si="6"/>
        <v>True</v>
      </c>
      <c r="G424" s="1" t="s">
        <v>308</v>
      </c>
    </row>
    <row r="425" spans="1:7" ht="17" x14ac:dyDescent="0.2">
      <c r="A425" s="4" t="s">
        <v>2875</v>
      </c>
      <c r="B425" s="5">
        <v>14474</v>
      </c>
      <c r="C425" s="5">
        <v>14535</v>
      </c>
      <c r="D425" s="4">
        <v>0.12948716639824001</v>
      </c>
      <c r="E425" s="6">
        <v>1.9230594318096899E-14</v>
      </c>
      <c r="F425" s="7" t="str">
        <f t="shared" si="6"/>
        <v>True</v>
      </c>
      <c r="G425" s="1" t="s">
        <v>971</v>
      </c>
    </row>
    <row r="426" spans="1:7" ht="17" x14ac:dyDescent="0.2">
      <c r="A426" s="4" t="s">
        <v>2876</v>
      </c>
      <c r="B426" s="5">
        <v>5806</v>
      </c>
      <c r="C426" s="5">
        <v>5685</v>
      </c>
      <c r="D426" s="4">
        <v>9.3035548797443607E-2</v>
      </c>
      <c r="E426" s="6">
        <v>5.41290267124378E-4</v>
      </c>
      <c r="F426" s="7" t="str">
        <f t="shared" si="6"/>
        <v>True</v>
      </c>
      <c r="G426" s="1" t="s">
        <v>888</v>
      </c>
    </row>
    <row r="427" spans="1:7" ht="17" x14ac:dyDescent="0.2">
      <c r="A427" s="4" t="s">
        <v>2877</v>
      </c>
      <c r="B427" s="5">
        <v>4121</v>
      </c>
      <c r="C427" s="5">
        <v>4142</v>
      </c>
      <c r="D427" s="4">
        <v>0.130752861584506</v>
      </c>
      <c r="E427" s="6">
        <v>3.7487387479891199E-5</v>
      </c>
      <c r="F427" s="7" t="str">
        <f t="shared" si="6"/>
        <v>True</v>
      </c>
      <c r="G427" s="1" t="s">
        <v>972</v>
      </c>
    </row>
    <row r="428" spans="1:7" ht="17" x14ac:dyDescent="0.2">
      <c r="A428" s="4" t="s">
        <v>2878</v>
      </c>
      <c r="B428" s="5">
        <v>4609</v>
      </c>
      <c r="C428" s="5">
        <v>4712</v>
      </c>
      <c r="D428" s="4">
        <v>0.155305543138306</v>
      </c>
      <c r="E428" s="6">
        <v>1.9858255623330199E-7</v>
      </c>
      <c r="F428" s="7" t="str">
        <f t="shared" si="6"/>
        <v>True</v>
      </c>
      <c r="G428" s="1" t="s">
        <v>1008</v>
      </c>
    </row>
    <row r="429" spans="1:7" ht="17" x14ac:dyDescent="0.2">
      <c r="A429" s="4" t="s">
        <v>2879</v>
      </c>
      <c r="B429" s="5">
        <v>4473</v>
      </c>
      <c r="C429" s="5">
        <v>4365</v>
      </c>
      <c r="D429" s="4">
        <v>8.8158667156697998E-2</v>
      </c>
      <c r="E429" s="6">
        <v>4.0459403347225002E-3</v>
      </c>
      <c r="F429" s="7" t="b">
        <f t="shared" si="6"/>
        <v>0</v>
      </c>
      <c r="G429" s="1" t="s">
        <v>879</v>
      </c>
    </row>
    <row r="430" spans="1:7" ht="17" x14ac:dyDescent="0.2">
      <c r="A430" s="4" t="s">
        <v>2880</v>
      </c>
      <c r="B430" s="5">
        <v>10941</v>
      </c>
      <c r="C430" s="5">
        <v>10768</v>
      </c>
      <c r="D430" s="4">
        <v>0.10042548119754199</v>
      </c>
      <c r="E430" s="6">
        <v>2.8246297197629402E-7</v>
      </c>
      <c r="F430" s="7" t="str">
        <f t="shared" si="6"/>
        <v>True</v>
      </c>
      <c r="G430" s="1" t="s">
        <v>905</v>
      </c>
    </row>
    <row r="431" spans="1:7" ht="17" x14ac:dyDescent="0.2">
      <c r="A431" s="4" t="s">
        <v>2881</v>
      </c>
      <c r="B431" s="5">
        <v>3109</v>
      </c>
      <c r="C431" s="5">
        <v>2975</v>
      </c>
      <c r="D431" s="4">
        <v>5.98588233860992E-2</v>
      </c>
      <c r="E431" s="6">
        <v>0.105430158794592</v>
      </c>
      <c r="F431" s="7" t="b">
        <f t="shared" si="6"/>
        <v>0</v>
      </c>
      <c r="G431" s="1" t="s">
        <v>805</v>
      </c>
    </row>
    <row r="432" spans="1:7" ht="17" x14ac:dyDescent="0.2">
      <c r="A432" s="4" t="s">
        <v>2882</v>
      </c>
      <c r="B432" s="5">
        <v>1929</v>
      </c>
      <c r="C432" s="5">
        <v>1945</v>
      </c>
      <c r="D432" s="4">
        <v>0.13533678346894601</v>
      </c>
      <c r="E432" s="6">
        <v>3.48740002953438E-3</v>
      </c>
      <c r="F432" s="7" t="b">
        <f t="shared" si="6"/>
        <v>0</v>
      </c>
      <c r="G432" s="1" t="s">
        <v>983</v>
      </c>
    </row>
    <row r="433" spans="1:7" ht="17" x14ac:dyDescent="0.2">
      <c r="A433" s="4" t="s">
        <v>2883</v>
      </c>
      <c r="B433" s="5">
        <v>13836</v>
      </c>
      <c r="C433" s="5">
        <v>13819</v>
      </c>
      <c r="D433" s="4">
        <v>0.12164607294376301</v>
      </c>
      <c r="E433" s="6">
        <v>2.1893048027692201E-12</v>
      </c>
      <c r="F433" s="7" t="str">
        <f t="shared" si="6"/>
        <v>True</v>
      </c>
      <c r="G433" s="1" t="s">
        <v>950</v>
      </c>
    </row>
    <row r="434" spans="1:7" ht="17" x14ac:dyDescent="0.2">
      <c r="A434" s="4" t="s">
        <v>2884</v>
      </c>
      <c r="B434" s="5">
        <v>7584</v>
      </c>
      <c r="C434" s="5">
        <v>7788</v>
      </c>
      <c r="D434" s="4">
        <v>0.161713691466531</v>
      </c>
      <c r="E434" s="6">
        <v>3.5045579142092199E-12</v>
      </c>
      <c r="F434" s="7" t="str">
        <f t="shared" si="6"/>
        <v>True</v>
      </c>
      <c r="G434" s="1" t="s">
        <v>1016</v>
      </c>
    </row>
    <row r="435" spans="1:7" ht="17" x14ac:dyDescent="0.2">
      <c r="A435" s="4" t="s">
        <v>2885</v>
      </c>
      <c r="B435" s="5">
        <v>7428</v>
      </c>
      <c r="C435" s="5">
        <v>7242</v>
      </c>
      <c r="D435" s="4">
        <v>8.6834133185251003E-2</v>
      </c>
      <c r="E435" s="6">
        <v>2.6361441052436397E-4</v>
      </c>
      <c r="F435" s="7" t="str">
        <f t="shared" si="6"/>
        <v>True</v>
      </c>
      <c r="G435" s="1" t="s">
        <v>873</v>
      </c>
    </row>
    <row r="436" spans="1:7" ht="17" x14ac:dyDescent="0.2">
      <c r="A436" s="4" t="s">
        <v>2886</v>
      </c>
      <c r="B436" s="5">
        <v>264</v>
      </c>
      <c r="C436" s="5">
        <v>240</v>
      </c>
      <c r="D436" s="4">
        <v>-1.4083752105441201E-2</v>
      </c>
      <c r="E436" s="6">
        <v>0.91275077178180497</v>
      </c>
      <c r="F436" s="7" t="b">
        <f t="shared" si="6"/>
        <v>0</v>
      </c>
      <c r="G436" s="1" t="s">
        <v>2</v>
      </c>
    </row>
    <row r="437" spans="1:7" ht="17" x14ac:dyDescent="0.2">
      <c r="A437" s="4" t="s">
        <v>2887</v>
      </c>
      <c r="B437" s="5">
        <v>3074</v>
      </c>
      <c r="C437" s="5">
        <v>2831</v>
      </c>
      <c r="D437" s="4">
        <v>4.6143558594701501E-3</v>
      </c>
      <c r="E437" s="6">
        <v>0.90216833696613696</v>
      </c>
      <c r="F437" s="7" t="b">
        <f t="shared" si="6"/>
        <v>0</v>
      </c>
      <c r="G437" s="1" t="s">
        <v>608</v>
      </c>
    </row>
    <row r="438" spans="1:7" ht="17" x14ac:dyDescent="0.2">
      <c r="A438" s="4" t="s">
        <v>2888</v>
      </c>
      <c r="B438" s="5">
        <v>1580</v>
      </c>
      <c r="C438" s="5">
        <v>1493</v>
      </c>
      <c r="D438" s="4">
        <v>4.1709378714570103E-2</v>
      </c>
      <c r="E438" s="6">
        <v>0.42276641906731599</v>
      </c>
      <c r="F438" s="7" t="b">
        <f t="shared" si="6"/>
        <v>0</v>
      </c>
      <c r="G438" s="1" t="s">
        <v>2</v>
      </c>
    </row>
    <row r="439" spans="1:7" ht="17" x14ac:dyDescent="0.2">
      <c r="A439" s="4" t="s">
        <v>2889</v>
      </c>
      <c r="B439" s="5">
        <v>4235</v>
      </c>
      <c r="C439" s="5">
        <v>3952</v>
      </c>
      <c r="D439" s="4">
        <v>2.3640749009612098E-2</v>
      </c>
      <c r="E439" s="6">
        <v>0.45826960095617503</v>
      </c>
      <c r="F439" s="7" t="b">
        <f t="shared" si="6"/>
        <v>0</v>
      </c>
      <c r="G439" s="1" t="s">
        <v>686</v>
      </c>
    </row>
    <row r="440" spans="1:7" ht="17" x14ac:dyDescent="0.2">
      <c r="A440" s="4" t="s">
        <v>2890</v>
      </c>
      <c r="B440" s="5">
        <v>41</v>
      </c>
      <c r="C440" s="5">
        <v>22</v>
      </c>
      <c r="D440" s="4">
        <v>-0.774700614336292</v>
      </c>
      <c r="E440" s="6">
        <v>3.7357847135926499E-2</v>
      </c>
      <c r="F440" s="7" t="b">
        <f t="shared" si="6"/>
        <v>0</v>
      </c>
      <c r="G440" s="1" t="s">
        <v>70</v>
      </c>
    </row>
    <row r="441" spans="1:7" ht="17" x14ac:dyDescent="0.2">
      <c r="A441" s="4" t="s">
        <v>2891</v>
      </c>
      <c r="B441" s="5">
        <v>6072</v>
      </c>
      <c r="C441" s="5">
        <v>6032</v>
      </c>
      <c r="D441" s="4">
        <v>0.113884409497692</v>
      </c>
      <c r="E441" s="6">
        <v>1.3839666515735599E-5</v>
      </c>
      <c r="F441" s="7" t="str">
        <f t="shared" si="6"/>
        <v>True</v>
      </c>
      <c r="G441" s="1" t="s">
        <v>935</v>
      </c>
    </row>
    <row r="442" spans="1:7" ht="17" x14ac:dyDescent="0.2">
      <c r="A442" s="4" t="s">
        <v>2892</v>
      </c>
      <c r="B442" s="5">
        <v>4182</v>
      </c>
      <c r="C442" s="5">
        <v>3966</v>
      </c>
      <c r="D442" s="4">
        <v>4.6911387283763997E-2</v>
      </c>
      <c r="E442" s="6">
        <v>0.141980505676849</v>
      </c>
      <c r="F442" s="7" t="b">
        <f t="shared" si="6"/>
        <v>0</v>
      </c>
      <c r="G442" s="1" t="s">
        <v>760</v>
      </c>
    </row>
    <row r="443" spans="1:7" ht="17" x14ac:dyDescent="0.2">
      <c r="A443" s="4" t="s">
        <v>2893</v>
      </c>
      <c r="B443" s="5">
        <v>456</v>
      </c>
      <c r="C443" s="5">
        <v>524</v>
      </c>
      <c r="D443" s="4">
        <v>0.323952759017203</v>
      </c>
      <c r="E443" s="6">
        <v>4.4438307538457002E-4</v>
      </c>
      <c r="F443" s="7" t="str">
        <f t="shared" si="6"/>
        <v>True</v>
      </c>
      <c r="G443" s="1" t="s">
        <v>1108</v>
      </c>
    </row>
    <row r="444" spans="1:7" ht="17" x14ac:dyDescent="0.2">
      <c r="A444" s="4" t="s">
        <v>2894</v>
      </c>
      <c r="B444" s="5">
        <v>6680</v>
      </c>
      <c r="C444" s="5">
        <v>6021</v>
      </c>
      <c r="D444" s="4">
        <v>-2.6425213633148099E-2</v>
      </c>
      <c r="E444" s="6">
        <v>0.30187607480213702</v>
      </c>
      <c r="F444" s="7" t="b">
        <f t="shared" si="6"/>
        <v>0</v>
      </c>
      <c r="G444" s="1" t="s">
        <v>501</v>
      </c>
    </row>
    <row r="445" spans="1:7" ht="17" x14ac:dyDescent="0.2">
      <c r="A445" s="4" t="s">
        <v>2895</v>
      </c>
      <c r="B445" s="5">
        <v>2252</v>
      </c>
      <c r="C445" s="5">
        <v>2333</v>
      </c>
      <c r="D445" s="4">
        <v>0.174399251548463</v>
      </c>
      <c r="E445" s="6">
        <v>4.2218661011545801E-5</v>
      </c>
      <c r="F445" s="7" t="str">
        <f t="shared" si="6"/>
        <v>True</v>
      </c>
      <c r="G445" s="1" t="s">
        <v>1025</v>
      </c>
    </row>
    <row r="446" spans="1:7" ht="17" x14ac:dyDescent="0.2">
      <c r="A446" s="4" t="s">
        <v>2896</v>
      </c>
      <c r="B446" s="5">
        <v>2506</v>
      </c>
      <c r="C446" s="5">
        <v>2382</v>
      </c>
      <c r="D446" s="4">
        <v>5.0206770186747601E-2</v>
      </c>
      <c r="E446" s="6">
        <v>0.22355620977131899</v>
      </c>
      <c r="F446" s="7" t="b">
        <f t="shared" si="6"/>
        <v>0</v>
      </c>
      <c r="G446" s="1" t="s">
        <v>2</v>
      </c>
    </row>
    <row r="447" spans="1:7" ht="17" x14ac:dyDescent="0.2">
      <c r="A447" s="4" t="s">
        <v>2897</v>
      </c>
      <c r="B447" s="5">
        <v>19488</v>
      </c>
      <c r="C447" s="5">
        <v>18054</v>
      </c>
      <c r="D447" s="4">
        <v>1.31522457926555E-2</v>
      </c>
      <c r="E447" s="6">
        <v>0.37638385068193297</v>
      </c>
      <c r="F447" s="7" t="b">
        <f t="shared" si="6"/>
        <v>0</v>
      </c>
      <c r="G447" s="1" t="s">
        <v>637</v>
      </c>
    </row>
    <row r="448" spans="1:7" ht="17" x14ac:dyDescent="0.2">
      <c r="A448" s="4" t="s">
        <v>2898</v>
      </c>
      <c r="B448" s="5">
        <v>1374</v>
      </c>
      <c r="C448" s="5">
        <v>1369</v>
      </c>
      <c r="D448" s="4">
        <v>0.118160214084295</v>
      </c>
      <c r="E448" s="6">
        <v>3.1874929137292098E-2</v>
      </c>
      <c r="F448" s="7" t="b">
        <f t="shared" si="6"/>
        <v>0</v>
      </c>
      <c r="G448" s="1" t="s">
        <v>943</v>
      </c>
    </row>
    <row r="449" spans="1:7" ht="17" x14ac:dyDescent="0.2">
      <c r="A449" s="4" t="s">
        <v>2899</v>
      </c>
      <c r="B449" s="5">
        <v>405</v>
      </c>
      <c r="C449" s="5">
        <v>396</v>
      </c>
      <c r="D449" s="4">
        <v>9.0998293952116893E-2</v>
      </c>
      <c r="E449" s="6">
        <v>0.37186588309916302</v>
      </c>
      <c r="F449" s="7" t="b">
        <f t="shared" si="6"/>
        <v>0</v>
      </c>
      <c r="G449" s="1" t="s">
        <v>885</v>
      </c>
    </row>
    <row r="450" spans="1:7" ht="17" x14ac:dyDescent="0.2">
      <c r="A450" s="4" t="s">
        <v>2900</v>
      </c>
      <c r="B450" s="5">
        <v>1418</v>
      </c>
      <c r="C450" s="5">
        <v>1353</v>
      </c>
      <c r="D450" s="4">
        <v>5.57240783815144E-2</v>
      </c>
      <c r="E450" s="6">
        <v>0.30912906612956498</v>
      </c>
      <c r="F450" s="7" t="b">
        <f t="shared" si="6"/>
        <v>0</v>
      </c>
      <c r="G450" s="1" t="s">
        <v>789</v>
      </c>
    </row>
    <row r="451" spans="1:7" ht="17" x14ac:dyDescent="0.2">
      <c r="A451" s="4" t="s">
        <v>2901</v>
      </c>
      <c r="B451" s="5">
        <v>375</v>
      </c>
      <c r="C451" s="5">
        <v>395</v>
      </c>
      <c r="D451" s="4">
        <v>0.19838182932571699</v>
      </c>
      <c r="E451" s="6">
        <v>5.6332848364203901E-2</v>
      </c>
      <c r="F451" s="7" t="b">
        <f t="shared" ref="F451:F514" si="7">IF(E451&lt;0.001, "True")</f>
        <v>0</v>
      </c>
      <c r="G451" s="1" t="s">
        <v>2</v>
      </c>
    </row>
    <row r="452" spans="1:7" ht="17" x14ac:dyDescent="0.2">
      <c r="A452" s="4" t="s">
        <v>2902</v>
      </c>
      <c r="B452" s="5">
        <v>469</v>
      </c>
      <c r="C452" s="5">
        <v>469</v>
      </c>
      <c r="D452" s="4">
        <v>0.123419771644494</v>
      </c>
      <c r="E452" s="6">
        <v>0.189966330002206</v>
      </c>
      <c r="F452" s="7" t="b">
        <f t="shared" si="7"/>
        <v>0</v>
      </c>
      <c r="G452" s="1" t="s">
        <v>2</v>
      </c>
    </row>
    <row r="453" spans="1:7" ht="17" x14ac:dyDescent="0.2">
      <c r="A453" s="4" t="s">
        <v>2903</v>
      </c>
      <c r="B453" s="5">
        <v>398</v>
      </c>
      <c r="C453" s="5">
        <v>413</v>
      </c>
      <c r="D453" s="4">
        <v>0.176793122520291</v>
      </c>
      <c r="E453" s="6">
        <v>8.08792035227823E-2</v>
      </c>
      <c r="F453" s="7" t="b">
        <f t="shared" si="7"/>
        <v>0</v>
      </c>
      <c r="G453" s="1" t="s">
        <v>1027</v>
      </c>
    </row>
    <row r="454" spans="1:7" ht="17" x14ac:dyDescent="0.2">
      <c r="A454" s="4" t="s">
        <v>2904</v>
      </c>
      <c r="B454" s="5">
        <v>1440</v>
      </c>
      <c r="C454" s="5">
        <v>1367</v>
      </c>
      <c r="D454" s="4">
        <v>4.8364202920879597E-2</v>
      </c>
      <c r="E454" s="6">
        <v>0.37431982773547601</v>
      </c>
      <c r="F454" s="7" t="b">
        <f t="shared" si="7"/>
        <v>0</v>
      </c>
      <c r="G454" s="1" t="s">
        <v>2</v>
      </c>
    </row>
    <row r="455" spans="1:7" ht="17" x14ac:dyDescent="0.2">
      <c r="A455" s="4" t="s">
        <v>2905</v>
      </c>
      <c r="B455" s="5">
        <v>829</v>
      </c>
      <c r="C455" s="5">
        <v>848</v>
      </c>
      <c r="D455" s="4">
        <v>0.15611193471194301</v>
      </c>
      <c r="E455" s="6">
        <v>2.6642026521577201E-2</v>
      </c>
      <c r="F455" s="7" t="b">
        <f t="shared" si="7"/>
        <v>0</v>
      </c>
      <c r="G455" s="1" t="s">
        <v>104</v>
      </c>
    </row>
    <row r="456" spans="1:7" ht="17" x14ac:dyDescent="0.2">
      <c r="A456" s="4" t="s">
        <v>2906</v>
      </c>
      <c r="B456" s="5">
        <v>1154</v>
      </c>
      <c r="C456" s="5">
        <v>1151</v>
      </c>
      <c r="D456" s="4">
        <v>0.119664381131242</v>
      </c>
      <c r="E456" s="6">
        <v>4.6348760044666301E-2</v>
      </c>
      <c r="F456" s="7" t="b">
        <f t="shared" si="7"/>
        <v>0</v>
      </c>
      <c r="G456" s="1" t="s">
        <v>946</v>
      </c>
    </row>
    <row r="457" spans="1:7" ht="17" x14ac:dyDescent="0.2">
      <c r="A457" s="4" t="s">
        <v>2907</v>
      </c>
      <c r="B457" s="5">
        <v>2005</v>
      </c>
      <c r="C457" s="5">
        <v>1745</v>
      </c>
      <c r="D457" s="4">
        <v>-7.6955428600774201E-2</v>
      </c>
      <c r="E457" s="6">
        <v>0.102624409900314</v>
      </c>
      <c r="F457" s="7" t="b">
        <f t="shared" si="7"/>
        <v>0</v>
      </c>
      <c r="G457" s="1" t="s">
        <v>2</v>
      </c>
    </row>
    <row r="458" spans="1:7" ht="17" x14ac:dyDescent="0.2">
      <c r="A458" s="4" t="s">
        <v>2908</v>
      </c>
      <c r="B458" s="5">
        <v>126</v>
      </c>
      <c r="C458" s="5">
        <v>124</v>
      </c>
      <c r="D458" s="4">
        <v>0.100336158531453</v>
      </c>
      <c r="E458" s="6">
        <v>0.582270586868882</v>
      </c>
      <c r="F458" s="7" t="b">
        <f t="shared" si="7"/>
        <v>0</v>
      </c>
      <c r="G458" s="1" t="s">
        <v>2</v>
      </c>
    </row>
    <row r="459" spans="1:7" ht="17" x14ac:dyDescent="0.2">
      <c r="A459" s="4" t="s">
        <v>2909</v>
      </c>
      <c r="B459" s="5">
        <v>3189</v>
      </c>
      <c r="C459" s="5">
        <v>2926</v>
      </c>
      <c r="D459" s="4">
        <v>-7.5455646927999299E-4</v>
      </c>
      <c r="E459" s="6">
        <v>0.98368085993489596</v>
      </c>
      <c r="F459" s="7" t="b">
        <f t="shared" si="7"/>
        <v>0</v>
      </c>
      <c r="G459" s="1" t="s">
        <v>579</v>
      </c>
    </row>
    <row r="460" spans="1:7" ht="17" x14ac:dyDescent="0.2">
      <c r="A460" s="4" t="s">
        <v>2910</v>
      </c>
      <c r="B460" s="5">
        <v>4992</v>
      </c>
      <c r="C460" s="5">
        <v>4605</v>
      </c>
      <c r="D460" s="4">
        <v>7.0029937609438504E-3</v>
      </c>
      <c r="E460" s="6">
        <v>0.81198481759568897</v>
      </c>
      <c r="F460" s="7" t="b">
        <f t="shared" si="7"/>
        <v>0</v>
      </c>
      <c r="G460" s="1" t="s">
        <v>614</v>
      </c>
    </row>
    <row r="461" spans="1:7" ht="17" x14ac:dyDescent="0.2">
      <c r="A461" s="4" t="s">
        <v>2911</v>
      </c>
      <c r="B461" s="5">
        <v>601</v>
      </c>
      <c r="C461" s="5">
        <v>508</v>
      </c>
      <c r="D461" s="4">
        <v>-0.119116722294526</v>
      </c>
      <c r="E461" s="6">
        <v>0.16973790915350701</v>
      </c>
      <c r="F461" s="7" t="b">
        <f t="shared" si="7"/>
        <v>0</v>
      </c>
      <c r="G461" s="1" t="s">
        <v>289</v>
      </c>
    </row>
    <row r="462" spans="1:7" ht="17" x14ac:dyDescent="0.2">
      <c r="A462" s="4" t="s">
        <v>2912</v>
      </c>
      <c r="B462" s="5">
        <v>25135</v>
      </c>
      <c r="C462" s="5">
        <v>18477</v>
      </c>
      <c r="D462" s="4">
        <v>-0.32054738338732103</v>
      </c>
      <c r="E462" s="6">
        <v>3.3816373319020398E-118</v>
      </c>
      <c r="F462" s="7" t="str">
        <f t="shared" si="7"/>
        <v>True</v>
      </c>
      <c r="G462" s="1" t="s">
        <v>156</v>
      </c>
    </row>
    <row r="463" spans="1:7" ht="17" x14ac:dyDescent="0.2">
      <c r="A463" s="4" t="s">
        <v>2913</v>
      </c>
      <c r="B463" s="5">
        <v>80</v>
      </c>
      <c r="C463" s="5">
        <v>84</v>
      </c>
      <c r="D463" s="4">
        <v>0.19380909953589201</v>
      </c>
      <c r="E463" s="6">
        <v>0.389538089401057</v>
      </c>
      <c r="F463" s="7" t="b">
        <f t="shared" si="7"/>
        <v>0</v>
      </c>
      <c r="G463" s="1" t="s">
        <v>31</v>
      </c>
    </row>
    <row r="464" spans="1:7" ht="17" x14ac:dyDescent="0.2">
      <c r="A464" s="4" t="s">
        <v>2914</v>
      </c>
      <c r="B464" s="5">
        <v>3672</v>
      </c>
      <c r="C464" s="5">
        <v>3726</v>
      </c>
      <c r="D464" s="4">
        <v>0.144481387172325</v>
      </c>
      <c r="E464" s="6">
        <v>1.63206277639211E-5</v>
      </c>
      <c r="F464" s="7" t="str">
        <f t="shared" si="7"/>
        <v>True</v>
      </c>
      <c r="G464" s="1" t="s">
        <v>1</v>
      </c>
    </row>
    <row r="465" spans="1:7" ht="17" x14ac:dyDescent="0.2">
      <c r="A465" s="4" t="s">
        <v>2915</v>
      </c>
      <c r="B465" s="5">
        <v>12459</v>
      </c>
      <c r="C465" s="5">
        <v>12906</v>
      </c>
      <c r="D465" s="4">
        <v>0.17427342464276099</v>
      </c>
      <c r="E465" s="6">
        <v>5.8243721089554498E-22</v>
      </c>
      <c r="F465" s="7" t="str">
        <f t="shared" si="7"/>
        <v>True</v>
      </c>
      <c r="G465" s="1" t="s">
        <v>137</v>
      </c>
    </row>
    <row r="466" spans="1:7" ht="17" x14ac:dyDescent="0.2">
      <c r="A466" s="4" t="s">
        <v>2916</v>
      </c>
      <c r="B466" s="5">
        <v>30595</v>
      </c>
      <c r="C466" s="5">
        <v>31683</v>
      </c>
      <c r="D466" s="4">
        <v>0.17383282026962699</v>
      </c>
      <c r="E466" s="6">
        <v>2.2797321632344399E-51</v>
      </c>
      <c r="F466" s="7" t="str">
        <f t="shared" si="7"/>
        <v>True</v>
      </c>
      <c r="G466" s="1" t="s">
        <v>137</v>
      </c>
    </row>
    <row r="467" spans="1:7" ht="17" x14ac:dyDescent="0.2">
      <c r="A467" s="4" t="s">
        <v>2917</v>
      </c>
      <c r="B467" s="5">
        <v>19245</v>
      </c>
      <c r="C467" s="5">
        <v>19285</v>
      </c>
      <c r="D467" s="4">
        <v>0.126415246462417</v>
      </c>
      <c r="E467" s="6">
        <v>6.8771704259186398E-18</v>
      </c>
      <c r="F467" s="7" t="str">
        <f t="shared" si="7"/>
        <v>True</v>
      </c>
      <c r="G467" s="1" t="s">
        <v>137</v>
      </c>
    </row>
    <row r="468" spans="1:7" ht="17" x14ac:dyDescent="0.2">
      <c r="A468" s="4" t="s">
        <v>2918</v>
      </c>
      <c r="B468" s="5">
        <v>488</v>
      </c>
      <c r="C468" s="5">
        <v>566</v>
      </c>
      <c r="D468" s="4">
        <v>0.33734067691349001</v>
      </c>
      <c r="E468" s="6">
        <v>1.4924735541848E-4</v>
      </c>
      <c r="F468" s="7" t="str">
        <f t="shared" si="7"/>
        <v>True</v>
      </c>
      <c r="G468" s="1" t="s">
        <v>990</v>
      </c>
    </row>
    <row r="469" spans="1:7" ht="17" x14ac:dyDescent="0.2">
      <c r="A469" s="4" t="s">
        <v>2919</v>
      </c>
      <c r="B469" s="5">
        <v>612</v>
      </c>
      <c r="C469" s="5">
        <v>620</v>
      </c>
      <c r="D469" s="4">
        <v>0.14215633422608201</v>
      </c>
      <c r="E469" s="6">
        <v>8.3604650924003002E-2</v>
      </c>
      <c r="F469" s="7" t="b">
        <f t="shared" si="7"/>
        <v>0</v>
      </c>
      <c r="G469" s="1" t="s">
        <v>990</v>
      </c>
    </row>
    <row r="470" spans="1:7" ht="17" x14ac:dyDescent="0.2">
      <c r="A470" s="4" t="s">
        <v>2920</v>
      </c>
      <c r="B470" s="5">
        <v>854</v>
      </c>
      <c r="C470" s="5">
        <v>847</v>
      </c>
      <c r="D470" s="4">
        <v>0.111545671356202</v>
      </c>
      <c r="E470" s="6">
        <v>0.110658455938902</v>
      </c>
      <c r="F470" s="7" t="b">
        <f t="shared" si="7"/>
        <v>0</v>
      </c>
      <c r="G470" s="1" t="s">
        <v>930</v>
      </c>
    </row>
    <row r="471" spans="1:7" ht="17" x14ac:dyDescent="0.2">
      <c r="A471" s="4" t="s">
        <v>2921</v>
      </c>
      <c r="B471" s="5">
        <v>23</v>
      </c>
      <c r="C471" s="5">
        <v>24</v>
      </c>
      <c r="D471" s="4">
        <v>0.18482031630863699</v>
      </c>
      <c r="E471" s="6">
        <v>0.66045653729757903</v>
      </c>
      <c r="F471" s="7" t="b">
        <f t="shared" si="7"/>
        <v>0</v>
      </c>
      <c r="G471" s="1" t="s">
        <v>31</v>
      </c>
    </row>
    <row r="472" spans="1:7" ht="17" x14ac:dyDescent="0.2">
      <c r="A472" s="4" t="s">
        <v>2922</v>
      </c>
      <c r="B472" s="5">
        <v>7</v>
      </c>
      <c r="C472" s="5">
        <v>4</v>
      </c>
      <c r="D472" s="4">
        <v>-0.68393515041311004</v>
      </c>
      <c r="E472" s="6">
        <v>0.44043405836851701</v>
      </c>
      <c r="F472" s="7" t="b">
        <f t="shared" si="7"/>
        <v>0</v>
      </c>
      <c r="G472" s="1" t="s">
        <v>31</v>
      </c>
    </row>
    <row r="473" spans="1:7" ht="17" x14ac:dyDescent="0.2">
      <c r="A473" s="4" t="s">
        <v>2923</v>
      </c>
      <c r="B473" s="5">
        <v>183</v>
      </c>
      <c r="C473" s="5">
        <v>212</v>
      </c>
      <c r="D473" s="4">
        <v>0.33564038792364997</v>
      </c>
      <c r="E473" s="6">
        <v>2.0895588000535901E-2</v>
      </c>
      <c r="F473" s="7" t="b">
        <f t="shared" si="7"/>
        <v>0</v>
      </c>
      <c r="G473" s="1" t="s">
        <v>308</v>
      </c>
    </row>
    <row r="474" spans="1:7" ht="17" x14ac:dyDescent="0.2">
      <c r="A474" s="4" t="s">
        <v>2924</v>
      </c>
      <c r="B474" s="5">
        <v>47</v>
      </c>
      <c r="C474" s="5">
        <v>46</v>
      </c>
      <c r="D474" s="4">
        <v>9.2392876023869794E-2</v>
      </c>
      <c r="E474" s="6">
        <v>0.75737317111339397</v>
      </c>
      <c r="F474" s="7" t="b">
        <f t="shared" si="7"/>
        <v>0</v>
      </c>
      <c r="G474" s="1" t="s">
        <v>141</v>
      </c>
    </row>
    <row r="475" spans="1:7" ht="17" x14ac:dyDescent="0.2">
      <c r="A475" s="4" t="s">
        <v>2925</v>
      </c>
      <c r="B475" s="5">
        <v>114</v>
      </c>
      <c r="C475" s="5">
        <v>89</v>
      </c>
      <c r="D475" s="4">
        <v>-0.23373681155384901</v>
      </c>
      <c r="E475" s="6">
        <v>0.25001792556013103</v>
      </c>
      <c r="F475" s="7" t="b">
        <f t="shared" si="7"/>
        <v>0</v>
      </c>
      <c r="G475" s="1" t="s">
        <v>186</v>
      </c>
    </row>
    <row r="476" spans="1:7" ht="17" x14ac:dyDescent="0.2">
      <c r="A476" s="4" t="s">
        <v>2926</v>
      </c>
      <c r="B476" s="5">
        <v>13</v>
      </c>
      <c r="C476" s="5">
        <v>7</v>
      </c>
      <c r="D476" s="4">
        <v>-0.76966502443899398</v>
      </c>
      <c r="E476" s="6">
        <v>0.243752391402867</v>
      </c>
      <c r="F476" s="7" t="b">
        <f t="shared" si="7"/>
        <v>0</v>
      </c>
      <c r="G476" s="1" t="s">
        <v>72</v>
      </c>
    </row>
    <row r="477" spans="1:7" ht="17" x14ac:dyDescent="0.2">
      <c r="A477" s="4" t="s">
        <v>2927</v>
      </c>
      <c r="B477" s="5">
        <v>90</v>
      </c>
      <c r="C477" s="5">
        <v>69</v>
      </c>
      <c r="D477" s="4">
        <v>-0.25990886790701101</v>
      </c>
      <c r="E477" s="6">
        <v>0.25789820397229501</v>
      </c>
      <c r="F477" s="7" t="b">
        <f t="shared" si="7"/>
        <v>0</v>
      </c>
      <c r="G477" s="1" t="s">
        <v>33</v>
      </c>
    </row>
    <row r="478" spans="1:7" ht="17" x14ac:dyDescent="0.2">
      <c r="A478" s="4" t="s">
        <v>2928</v>
      </c>
      <c r="B478" s="5">
        <v>104</v>
      </c>
      <c r="C478" s="5">
        <v>137</v>
      </c>
      <c r="D478" s="4">
        <v>0.52101213646392897</v>
      </c>
      <c r="E478" s="6">
        <v>5.2504157204358503E-3</v>
      </c>
      <c r="F478" s="7" t="b">
        <f t="shared" si="7"/>
        <v>0</v>
      </c>
      <c r="G478" s="1" t="s">
        <v>36</v>
      </c>
    </row>
    <row r="479" spans="1:7" ht="17" x14ac:dyDescent="0.2">
      <c r="A479" s="4" t="s">
        <v>2929</v>
      </c>
      <c r="B479" s="5">
        <v>1480</v>
      </c>
      <c r="C479" s="5">
        <v>1389</v>
      </c>
      <c r="D479" s="4">
        <v>3.1869195109573499E-2</v>
      </c>
      <c r="E479" s="6">
        <v>0.55398889394207096</v>
      </c>
      <c r="F479" s="7" t="b">
        <f t="shared" si="7"/>
        <v>0</v>
      </c>
      <c r="G479" s="1" t="s">
        <v>716</v>
      </c>
    </row>
    <row r="480" spans="1:7" ht="17" x14ac:dyDescent="0.2">
      <c r="A480" s="4" t="s">
        <v>2930</v>
      </c>
      <c r="B480" s="5">
        <v>1409</v>
      </c>
      <c r="C480" s="5">
        <v>1369</v>
      </c>
      <c r="D480" s="4">
        <v>8.1870606592758702E-2</v>
      </c>
      <c r="E480" s="6">
        <v>0.134580438043194</v>
      </c>
      <c r="F480" s="7" t="b">
        <f t="shared" si="7"/>
        <v>0</v>
      </c>
      <c r="G480" s="1" t="s">
        <v>858</v>
      </c>
    </row>
    <row r="481" spans="1:7" ht="17" x14ac:dyDescent="0.2">
      <c r="A481" s="4" t="s">
        <v>2931</v>
      </c>
      <c r="B481" s="5">
        <v>498</v>
      </c>
      <c r="C481" s="5">
        <v>420</v>
      </c>
      <c r="D481" s="4">
        <v>-0.122336642757464</v>
      </c>
      <c r="E481" s="6">
        <v>0.19951872691567801</v>
      </c>
      <c r="F481" s="7" t="b">
        <f t="shared" si="7"/>
        <v>0</v>
      </c>
      <c r="G481" s="1" t="s">
        <v>286</v>
      </c>
    </row>
    <row r="482" spans="1:7" ht="17" x14ac:dyDescent="0.2">
      <c r="A482" s="4" t="s">
        <v>2932</v>
      </c>
      <c r="B482" s="5">
        <v>284</v>
      </c>
      <c r="C482" s="5">
        <v>236</v>
      </c>
      <c r="D482" s="4">
        <v>-0.14368429849834499</v>
      </c>
      <c r="E482" s="6">
        <v>0.25693502712951399</v>
      </c>
      <c r="F482" s="7" t="b">
        <f t="shared" si="7"/>
        <v>0</v>
      </c>
      <c r="G482" s="1" t="s">
        <v>258</v>
      </c>
    </row>
    <row r="483" spans="1:7" ht="17" x14ac:dyDescent="0.2">
      <c r="A483" s="4" t="s">
        <v>2933</v>
      </c>
      <c r="B483" s="5">
        <v>38</v>
      </c>
      <c r="C483" s="5">
        <v>25</v>
      </c>
      <c r="D483" s="4">
        <v>-0.48065155202436599</v>
      </c>
      <c r="E483" s="6">
        <v>0.19070619675247999</v>
      </c>
      <c r="F483" s="7" t="b">
        <f t="shared" si="7"/>
        <v>0</v>
      </c>
      <c r="G483" s="1" t="s">
        <v>2</v>
      </c>
    </row>
    <row r="484" spans="1:7" ht="17" x14ac:dyDescent="0.2">
      <c r="A484" s="4" t="s">
        <v>2934</v>
      </c>
      <c r="B484" s="5">
        <v>1731</v>
      </c>
      <c r="C484" s="5">
        <v>1555</v>
      </c>
      <c r="D484" s="4">
        <v>-3.1271372704178797E-2</v>
      </c>
      <c r="E484" s="6">
        <v>0.53447977770657296</v>
      </c>
      <c r="F484" s="7" t="b">
        <f t="shared" si="7"/>
        <v>0</v>
      </c>
      <c r="G484" s="1" t="s">
        <v>455</v>
      </c>
    </row>
    <row r="485" spans="1:7" ht="17" x14ac:dyDescent="0.2">
      <c r="A485" s="4" t="s">
        <v>2935</v>
      </c>
      <c r="B485" s="5">
        <v>846</v>
      </c>
      <c r="C485" s="5">
        <v>862</v>
      </c>
      <c r="D485" s="4">
        <v>0.15044997761364401</v>
      </c>
      <c r="E485" s="6">
        <v>3.1083264619482302E-2</v>
      </c>
      <c r="F485" s="7" t="b">
        <f t="shared" si="7"/>
        <v>0</v>
      </c>
      <c r="G485" s="1" t="s">
        <v>54</v>
      </c>
    </row>
    <row r="486" spans="1:7" ht="17" x14ac:dyDescent="0.2">
      <c r="A486" s="4" t="s">
        <v>2936</v>
      </c>
      <c r="B486" s="5">
        <v>479</v>
      </c>
      <c r="C486" s="5">
        <v>479</v>
      </c>
      <c r="D486" s="4">
        <v>0.123419771644494</v>
      </c>
      <c r="E486" s="6">
        <v>0.18531076280577499</v>
      </c>
      <c r="F486" s="7" t="b">
        <f t="shared" si="7"/>
        <v>0</v>
      </c>
      <c r="G486" s="1" t="s">
        <v>1153</v>
      </c>
    </row>
    <row r="487" spans="1:7" ht="17" x14ac:dyDescent="0.2">
      <c r="A487" s="4" t="s">
        <v>2937</v>
      </c>
      <c r="B487" s="5">
        <v>8001</v>
      </c>
      <c r="C487" s="5">
        <v>6351</v>
      </c>
      <c r="D487" s="4">
        <v>-0.20977678389884399</v>
      </c>
      <c r="E487" s="6">
        <v>3.6325782603572203E-18</v>
      </c>
      <c r="F487" s="7" t="str">
        <f t="shared" si="7"/>
        <v>True</v>
      </c>
      <c r="G487" s="1" t="s">
        <v>40</v>
      </c>
    </row>
    <row r="488" spans="1:7" ht="17" x14ac:dyDescent="0.2">
      <c r="A488" s="4" t="s">
        <v>2938</v>
      </c>
      <c r="B488" s="5">
        <v>1288</v>
      </c>
      <c r="C488" s="5">
        <v>1137</v>
      </c>
      <c r="D488" s="4">
        <v>-5.6480567577874903E-2</v>
      </c>
      <c r="E488" s="6">
        <v>0.33527791043331601</v>
      </c>
      <c r="F488" s="7" t="b">
        <f t="shared" si="7"/>
        <v>0</v>
      </c>
      <c r="G488" s="1" t="s">
        <v>401</v>
      </c>
    </row>
    <row r="489" spans="1:7" ht="17" x14ac:dyDescent="0.2">
      <c r="A489" s="4" t="s">
        <v>2939</v>
      </c>
      <c r="B489" s="5">
        <v>661</v>
      </c>
      <c r="C489" s="5">
        <v>651</v>
      </c>
      <c r="D489" s="4">
        <v>0.101427043302437</v>
      </c>
      <c r="E489" s="6">
        <v>0.20270351198339301</v>
      </c>
      <c r="F489" s="7" t="b">
        <f t="shared" si="7"/>
        <v>0</v>
      </c>
      <c r="G489" s="1" t="s">
        <v>177</v>
      </c>
    </row>
    <row r="490" spans="1:7" ht="17" x14ac:dyDescent="0.2">
      <c r="A490" s="4" t="s">
        <v>2940</v>
      </c>
      <c r="B490" s="5">
        <v>921</v>
      </c>
      <c r="C490" s="5">
        <v>913</v>
      </c>
      <c r="D490" s="4">
        <v>0.11083347553738</v>
      </c>
      <c r="E490" s="6">
        <v>9.9791747495182506E-2</v>
      </c>
      <c r="F490" s="7" t="b">
        <f t="shared" si="7"/>
        <v>0</v>
      </c>
      <c r="G490" s="1" t="s">
        <v>435</v>
      </c>
    </row>
    <row r="491" spans="1:7" ht="17" x14ac:dyDescent="0.2">
      <c r="A491" s="4" t="s">
        <v>2941</v>
      </c>
      <c r="B491" s="5">
        <v>6149</v>
      </c>
      <c r="C491" s="5">
        <v>5785</v>
      </c>
      <c r="D491" s="4">
        <v>3.5384924158860298E-2</v>
      </c>
      <c r="E491" s="6">
        <v>0.180041213776931</v>
      </c>
      <c r="F491" s="7" t="b">
        <f t="shared" si="7"/>
        <v>0</v>
      </c>
      <c r="G491" s="1" t="s">
        <v>286</v>
      </c>
    </row>
    <row r="492" spans="1:7" ht="17" x14ac:dyDescent="0.2">
      <c r="A492" s="4" t="s">
        <v>2942</v>
      </c>
      <c r="B492" s="5">
        <v>2675</v>
      </c>
      <c r="C492" s="5">
        <v>2136</v>
      </c>
      <c r="D492" s="4">
        <v>-0.20120747284382301</v>
      </c>
      <c r="E492" s="6">
        <v>1.40246527013523E-6</v>
      </c>
      <c r="F492" s="7" t="str">
        <f t="shared" si="7"/>
        <v>True</v>
      </c>
      <c r="G492" s="1" t="s">
        <v>208</v>
      </c>
    </row>
    <row r="493" spans="1:7" ht="17" x14ac:dyDescent="0.2">
      <c r="A493" s="4" t="s">
        <v>2943</v>
      </c>
      <c r="B493" s="5">
        <v>1447</v>
      </c>
      <c r="C493" s="5">
        <v>1538</v>
      </c>
      <c r="D493" s="4">
        <v>0.21141035307459599</v>
      </c>
      <c r="E493" s="6">
        <v>6.2162751858385005E-5</v>
      </c>
      <c r="F493" s="7" t="str">
        <f t="shared" si="7"/>
        <v>True</v>
      </c>
      <c r="G493" s="1" t="s">
        <v>1061</v>
      </c>
    </row>
    <row r="494" spans="1:7" ht="17" x14ac:dyDescent="0.2">
      <c r="A494" s="4" t="s">
        <v>2944</v>
      </c>
      <c r="B494" s="5">
        <v>1086</v>
      </c>
      <c r="C494" s="5">
        <v>871</v>
      </c>
      <c r="D494" s="4">
        <v>-0.19485970756100299</v>
      </c>
      <c r="E494" s="6">
        <v>2.8818324490878199E-3</v>
      </c>
      <c r="F494" s="7" t="b">
        <f t="shared" si="7"/>
        <v>0</v>
      </c>
      <c r="G494" s="1" t="s">
        <v>191</v>
      </c>
    </row>
    <row r="495" spans="1:7" ht="17" x14ac:dyDescent="0.2">
      <c r="A495" s="4" t="s">
        <v>2945</v>
      </c>
      <c r="B495" s="5">
        <v>23712</v>
      </c>
      <c r="C495" s="5">
        <v>21888</v>
      </c>
      <c r="D495" s="4">
        <v>7.9425542245578403E-3</v>
      </c>
      <c r="E495" s="6">
        <v>0.55592681049520598</v>
      </c>
      <c r="F495" s="7" t="b">
        <f t="shared" si="7"/>
        <v>0</v>
      </c>
      <c r="G495" s="1" t="s">
        <v>179</v>
      </c>
    </row>
    <row r="496" spans="1:7" ht="17" x14ac:dyDescent="0.2">
      <c r="A496" s="4" t="s">
        <v>2946</v>
      </c>
      <c r="B496" s="5">
        <v>551</v>
      </c>
      <c r="C496" s="5">
        <v>558</v>
      </c>
      <c r="D496" s="4">
        <v>0.14163257490252301</v>
      </c>
      <c r="E496" s="6">
        <v>0.101954478184691</v>
      </c>
      <c r="F496" s="7" t="b">
        <f t="shared" si="7"/>
        <v>0</v>
      </c>
      <c r="G496" s="1" t="s">
        <v>40</v>
      </c>
    </row>
    <row r="497" spans="1:7" ht="17" x14ac:dyDescent="0.2">
      <c r="A497" s="4" t="s">
        <v>2947</v>
      </c>
      <c r="B497" s="5">
        <v>1019</v>
      </c>
      <c r="C497" s="5">
        <v>926</v>
      </c>
      <c r="D497" s="4">
        <v>-1.46501812610838E-2</v>
      </c>
      <c r="E497" s="6">
        <v>0.82282409603275997</v>
      </c>
      <c r="F497" s="7" t="b">
        <f t="shared" si="7"/>
        <v>0</v>
      </c>
      <c r="G497" s="1" t="s">
        <v>304</v>
      </c>
    </row>
    <row r="498" spans="1:7" ht="17" x14ac:dyDescent="0.2">
      <c r="A498" s="4" t="s">
        <v>2948</v>
      </c>
      <c r="B498" s="5">
        <v>6504</v>
      </c>
      <c r="C498" s="5">
        <v>5241</v>
      </c>
      <c r="D498" s="4">
        <v>-0.18806537679261601</v>
      </c>
      <c r="E498" s="6">
        <v>1.79394309475109E-12</v>
      </c>
      <c r="F498" s="7" t="str">
        <f t="shared" si="7"/>
        <v>True</v>
      </c>
      <c r="G498" s="1" t="s">
        <v>217</v>
      </c>
    </row>
    <row r="499" spans="1:7" ht="17" x14ac:dyDescent="0.2">
      <c r="A499" s="4" t="s">
        <v>2949</v>
      </c>
      <c r="B499" s="5">
        <v>980</v>
      </c>
      <c r="C499" s="5">
        <v>871</v>
      </c>
      <c r="D499" s="4">
        <v>-4.6689258759211899E-2</v>
      </c>
      <c r="E499" s="6">
        <v>0.48646953214880501</v>
      </c>
      <c r="F499" s="7" t="b">
        <f t="shared" si="7"/>
        <v>0</v>
      </c>
      <c r="G499" s="1" t="s">
        <v>432</v>
      </c>
    </row>
    <row r="500" spans="1:7" ht="17" x14ac:dyDescent="0.2">
      <c r="A500" s="4" t="s">
        <v>2950</v>
      </c>
      <c r="B500" s="5">
        <v>1108</v>
      </c>
      <c r="C500" s="5">
        <v>969</v>
      </c>
      <c r="D500" s="4">
        <v>-6.9969538989614097E-2</v>
      </c>
      <c r="E500" s="6">
        <v>0.26937226414667398</v>
      </c>
      <c r="F500" s="7" t="b">
        <f t="shared" si="7"/>
        <v>0</v>
      </c>
      <c r="G500" s="1" t="s">
        <v>376</v>
      </c>
    </row>
    <row r="501" spans="1:7" ht="17" x14ac:dyDescent="0.2">
      <c r="A501" s="4" t="s">
        <v>2951</v>
      </c>
      <c r="B501" s="5">
        <v>1864</v>
      </c>
      <c r="C501" s="5">
        <v>1500</v>
      </c>
      <c r="D501" s="4">
        <v>-0.190019587626542</v>
      </c>
      <c r="E501" s="6">
        <v>1.3860266929240799E-4</v>
      </c>
      <c r="F501" s="7" t="str">
        <f t="shared" si="7"/>
        <v>True</v>
      </c>
      <c r="G501" s="1" t="s">
        <v>215</v>
      </c>
    </row>
    <row r="502" spans="1:7" ht="17" x14ac:dyDescent="0.2">
      <c r="A502" s="4" t="s">
        <v>2952</v>
      </c>
      <c r="B502" s="5">
        <v>26</v>
      </c>
      <c r="C502" s="5">
        <v>20</v>
      </c>
      <c r="D502" s="4">
        <v>-0.25509185160923498</v>
      </c>
      <c r="E502" s="6">
        <v>0.55029357373142196</v>
      </c>
      <c r="F502" s="7" t="b">
        <f t="shared" si="7"/>
        <v>0</v>
      </c>
      <c r="G502" s="1" t="s">
        <v>179</v>
      </c>
    </row>
    <row r="503" spans="1:7" ht="17" x14ac:dyDescent="0.2">
      <c r="A503" s="4" t="s">
        <v>2953</v>
      </c>
      <c r="B503" s="5">
        <v>10209</v>
      </c>
      <c r="C503" s="5">
        <v>7141</v>
      </c>
      <c r="D503" s="4">
        <v>-0.39222376214464</v>
      </c>
      <c r="E503" s="6">
        <v>9.4629949313981699E-71</v>
      </c>
      <c r="F503" s="7" t="str">
        <f t="shared" si="7"/>
        <v>True</v>
      </c>
      <c r="G503" s="1" t="s">
        <v>136</v>
      </c>
    </row>
    <row r="504" spans="1:7" ht="17" x14ac:dyDescent="0.2">
      <c r="A504" s="4" t="s">
        <v>2954</v>
      </c>
      <c r="B504" s="5">
        <v>6581</v>
      </c>
      <c r="C504" s="5">
        <v>4887</v>
      </c>
      <c r="D504" s="4">
        <v>-0.30593794563792698</v>
      </c>
      <c r="E504" s="6">
        <v>1.2770669638290999E-29</v>
      </c>
      <c r="F504" s="7" t="str">
        <f t="shared" si="7"/>
        <v>True</v>
      </c>
      <c r="G504" s="1" t="s">
        <v>159</v>
      </c>
    </row>
    <row r="505" spans="1:7" ht="17" x14ac:dyDescent="0.2">
      <c r="A505" s="4" t="s">
        <v>2955</v>
      </c>
      <c r="B505" s="5">
        <v>30961</v>
      </c>
      <c r="C505" s="5">
        <v>25651</v>
      </c>
      <c r="D505" s="4">
        <v>-0.14801722760566199</v>
      </c>
      <c r="E505" s="6">
        <v>2.70058051913699E-34</v>
      </c>
      <c r="F505" s="7" t="str">
        <f t="shared" si="7"/>
        <v>True</v>
      </c>
      <c r="G505" s="1" t="s">
        <v>254</v>
      </c>
    </row>
    <row r="506" spans="1:7" ht="17" x14ac:dyDescent="0.2">
      <c r="A506" s="4" t="s">
        <v>2956</v>
      </c>
      <c r="B506" s="5">
        <v>3213</v>
      </c>
      <c r="C506" s="5">
        <v>2752</v>
      </c>
      <c r="D506" s="4">
        <v>-0.100020739124821</v>
      </c>
      <c r="E506" s="6">
        <v>7.4706157580433103E-3</v>
      </c>
      <c r="F506" s="7" t="b">
        <f t="shared" si="7"/>
        <v>0</v>
      </c>
      <c r="G506" s="1" t="s">
        <v>2</v>
      </c>
    </row>
    <row r="507" spans="1:7" ht="17" x14ac:dyDescent="0.2">
      <c r="A507" s="4" t="s">
        <v>2957</v>
      </c>
      <c r="B507" s="5">
        <v>5578</v>
      </c>
      <c r="C507" s="5">
        <v>5447</v>
      </c>
      <c r="D507" s="4">
        <v>8.9133704456626897E-2</v>
      </c>
      <c r="E507" s="6">
        <v>1.1688516889452299E-3</v>
      </c>
      <c r="F507" s="7" t="b">
        <f t="shared" si="7"/>
        <v>0</v>
      </c>
      <c r="G507" s="1" t="s">
        <v>882</v>
      </c>
    </row>
    <row r="508" spans="1:7" ht="17" x14ac:dyDescent="0.2">
      <c r="A508" s="4" t="s">
        <v>2958</v>
      </c>
      <c r="B508" s="5">
        <v>281</v>
      </c>
      <c r="C508" s="5">
        <v>309</v>
      </c>
      <c r="D508" s="4">
        <v>0.26045647932794203</v>
      </c>
      <c r="E508" s="6">
        <v>2.83503817609678E-2</v>
      </c>
      <c r="F508" s="7" t="b">
        <f t="shared" si="7"/>
        <v>0</v>
      </c>
      <c r="G508" s="1" t="s">
        <v>2</v>
      </c>
    </row>
    <row r="509" spans="1:7" ht="17" x14ac:dyDescent="0.2">
      <c r="A509" s="4" t="s">
        <v>2959</v>
      </c>
      <c r="B509" s="5">
        <v>293</v>
      </c>
      <c r="C509" s="5">
        <v>289</v>
      </c>
      <c r="D509" s="4">
        <v>0.103588599722924</v>
      </c>
      <c r="E509" s="6">
        <v>0.38621191070874</v>
      </c>
      <c r="F509" s="7" t="b">
        <f t="shared" si="7"/>
        <v>0</v>
      </c>
      <c r="G509" s="1" t="s">
        <v>2</v>
      </c>
    </row>
    <row r="510" spans="1:7" ht="17" x14ac:dyDescent="0.2">
      <c r="A510" s="4" t="s">
        <v>2960</v>
      </c>
      <c r="B510" s="5">
        <v>591</v>
      </c>
      <c r="C510" s="5">
        <v>506</v>
      </c>
      <c r="D510" s="4">
        <v>-0.100600973838727</v>
      </c>
      <c r="E510" s="6">
        <v>0.24865418710676701</v>
      </c>
      <c r="F510" s="7" t="b">
        <f t="shared" si="7"/>
        <v>0</v>
      </c>
      <c r="G510" s="1" t="s">
        <v>320</v>
      </c>
    </row>
    <row r="511" spans="1:7" ht="17" x14ac:dyDescent="0.2">
      <c r="A511" s="4" t="s">
        <v>2961</v>
      </c>
      <c r="B511" s="5">
        <v>1443</v>
      </c>
      <c r="C511" s="5">
        <v>1350</v>
      </c>
      <c r="D511" s="4">
        <v>2.7307879091489899E-2</v>
      </c>
      <c r="E511" s="6">
        <v>0.61685227420562005</v>
      </c>
      <c r="F511" s="7" t="b">
        <f t="shared" si="7"/>
        <v>0</v>
      </c>
      <c r="G511" s="1" t="s">
        <v>14</v>
      </c>
    </row>
    <row r="512" spans="1:7" ht="17" x14ac:dyDescent="0.2">
      <c r="A512" s="4" t="s">
        <v>2962</v>
      </c>
      <c r="B512" s="5">
        <v>2641</v>
      </c>
      <c r="C512" s="5">
        <v>2507</v>
      </c>
      <c r="D512" s="4">
        <v>4.8297466311339701E-2</v>
      </c>
      <c r="E512" s="6">
        <v>0.22952693669692201</v>
      </c>
      <c r="F512" s="7" t="b">
        <f t="shared" si="7"/>
        <v>0</v>
      </c>
      <c r="G512" s="1" t="s">
        <v>25</v>
      </c>
    </row>
    <row r="513" spans="1:7" ht="17" x14ac:dyDescent="0.2">
      <c r="A513" s="4" t="s">
        <v>2963</v>
      </c>
      <c r="B513" s="5">
        <v>221</v>
      </c>
      <c r="C513" s="5">
        <v>167</v>
      </c>
      <c r="D513" s="4">
        <v>-0.28077849527288501</v>
      </c>
      <c r="E513" s="6">
        <v>5.6346778006635297E-2</v>
      </c>
      <c r="F513" s="7" t="b">
        <f t="shared" si="7"/>
        <v>0</v>
      </c>
      <c r="G513" s="1" t="s">
        <v>2</v>
      </c>
    </row>
    <row r="514" spans="1:7" ht="17" x14ac:dyDescent="0.2">
      <c r="A514" s="4" t="s">
        <v>2964</v>
      </c>
      <c r="B514" s="5">
        <v>845</v>
      </c>
      <c r="C514" s="5">
        <v>737</v>
      </c>
      <c r="D514" s="4">
        <v>-7.38669504299823E-2</v>
      </c>
      <c r="E514" s="6">
        <v>0.30887904970033297</v>
      </c>
      <c r="F514" s="7" t="b">
        <f t="shared" si="7"/>
        <v>0</v>
      </c>
      <c r="G514" s="1" t="s">
        <v>15</v>
      </c>
    </row>
    <row r="515" spans="1:7" ht="17" x14ac:dyDescent="0.2">
      <c r="A515" s="4" t="s">
        <v>2965</v>
      </c>
      <c r="B515" s="5">
        <v>1648</v>
      </c>
      <c r="C515" s="5">
        <v>1481</v>
      </c>
      <c r="D515" s="4">
        <v>-3.0724830249876899E-2</v>
      </c>
      <c r="E515" s="6">
        <v>0.55146506463401201</v>
      </c>
      <c r="F515" s="7" t="b">
        <f t="shared" ref="F515:F578" si="8">IF(E515&lt;0.001, "True")</f>
        <v>0</v>
      </c>
      <c r="G515" s="1" t="s">
        <v>480</v>
      </c>
    </row>
    <row r="516" spans="1:7" ht="17" x14ac:dyDescent="0.2">
      <c r="A516" s="4" t="s">
        <v>2966</v>
      </c>
      <c r="B516" s="5">
        <v>12</v>
      </c>
      <c r="C516" s="5">
        <v>11</v>
      </c>
      <c r="D516" s="4">
        <v>-2.1111104393643802E-3</v>
      </c>
      <c r="E516" s="6">
        <v>0.99720035445386701</v>
      </c>
      <c r="F516" s="7" t="b">
        <f t="shared" si="8"/>
        <v>0</v>
      </c>
      <c r="G516" s="1" t="s">
        <v>7</v>
      </c>
    </row>
    <row r="517" spans="1:7" ht="17" x14ac:dyDescent="0.2">
      <c r="A517" s="4" t="s">
        <v>2967</v>
      </c>
      <c r="B517" s="5">
        <v>1354</v>
      </c>
      <c r="C517" s="5">
        <v>889</v>
      </c>
      <c r="D517" s="4">
        <v>-0.48355264310073298</v>
      </c>
      <c r="E517" s="6">
        <v>4.0126030056589E-15</v>
      </c>
      <c r="F517" s="7" t="str">
        <f t="shared" si="8"/>
        <v>True</v>
      </c>
      <c r="G517" s="1" t="s">
        <v>113</v>
      </c>
    </row>
    <row r="518" spans="1:7" ht="17" x14ac:dyDescent="0.2">
      <c r="A518" s="4" t="s">
        <v>2968</v>
      </c>
      <c r="B518" s="5">
        <v>498</v>
      </c>
      <c r="C518" s="5">
        <v>318</v>
      </c>
      <c r="D518" s="4">
        <v>-0.52369920513923196</v>
      </c>
      <c r="E518" s="6">
        <v>3.0081899740399901E-7</v>
      </c>
      <c r="F518" s="7" t="str">
        <f t="shared" si="8"/>
        <v>True</v>
      </c>
      <c r="G518" s="1" t="s">
        <v>64</v>
      </c>
    </row>
    <row r="519" spans="1:7" ht="17" x14ac:dyDescent="0.2">
      <c r="A519" s="4" t="s">
        <v>2969</v>
      </c>
      <c r="B519" s="5">
        <v>89</v>
      </c>
      <c r="C519" s="5">
        <v>63</v>
      </c>
      <c r="D519" s="4">
        <v>-0.37503373582198701</v>
      </c>
      <c r="E519" s="6">
        <v>0.11153175473849</v>
      </c>
      <c r="F519" s="7" t="b">
        <f t="shared" si="8"/>
        <v>0</v>
      </c>
      <c r="G519" s="1" t="s">
        <v>64</v>
      </c>
    </row>
    <row r="520" spans="1:7" ht="17" x14ac:dyDescent="0.2">
      <c r="A520" s="4" t="s">
        <v>2970</v>
      </c>
      <c r="B520" s="5">
        <v>297</v>
      </c>
      <c r="C520" s="5">
        <v>222</v>
      </c>
      <c r="D520" s="4">
        <v>-0.29648348280616599</v>
      </c>
      <c r="E520" s="6">
        <v>1.9823234900732799E-2</v>
      </c>
      <c r="F520" s="7" t="b">
        <f t="shared" si="8"/>
        <v>0</v>
      </c>
      <c r="G520" s="1" t="s">
        <v>164</v>
      </c>
    </row>
    <row r="521" spans="1:7" ht="17" x14ac:dyDescent="0.2">
      <c r="A521" s="4" t="s">
        <v>2971</v>
      </c>
      <c r="B521" s="5">
        <v>1</v>
      </c>
      <c r="C521" s="5">
        <v>9</v>
      </c>
      <c r="D521" s="4">
        <v>3.29334477308681</v>
      </c>
      <c r="E521" s="6">
        <v>5.1564613397872897E-3</v>
      </c>
      <c r="F521" s="7" t="b">
        <f t="shared" si="8"/>
        <v>0</v>
      </c>
      <c r="G521" s="1" t="s">
        <v>2</v>
      </c>
    </row>
    <row r="522" spans="1:7" ht="17" x14ac:dyDescent="0.2">
      <c r="A522" s="4" t="s">
        <v>2972</v>
      </c>
      <c r="B522" s="5">
        <v>10</v>
      </c>
      <c r="C522" s="5">
        <v>5</v>
      </c>
      <c r="D522" s="4">
        <v>-0.87658022835550597</v>
      </c>
      <c r="E522" s="6">
        <v>0.25304161339003201</v>
      </c>
      <c r="F522" s="7" t="b">
        <f t="shared" si="8"/>
        <v>0</v>
      </c>
      <c r="G522" s="1" t="s">
        <v>6</v>
      </c>
    </row>
    <row r="523" spans="1:7" ht="17" x14ac:dyDescent="0.2">
      <c r="A523" s="4" t="s">
        <v>2973</v>
      </c>
      <c r="B523" s="5">
        <v>295</v>
      </c>
      <c r="C523" s="5">
        <v>153</v>
      </c>
      <c r="D523" s="4">
        <v>-0.82376352991205803</v>
      </c>
      <c r="E523" s="6">
        <v>3.91556862879387E-9</v>
      </c>
      <c r="F523" s="7" t="str">
        <f t="shared" si="8"/>
        <v>True</v>
      </c>
      <c r="G523" s="1" t="s">
        <v>64</v>
      </c>
    </row>
    <row r="524" spans="1:7" ht="17" x14ac:dyDescent="0.2">
      <c r="A524" s="4" t="s">
        <v>2974</v>
      </c>
      <c r="B524" s="5">
        <v>427</v>
      </c>
      <c r="C524" s="5">
        <v>242</v>
      </c>
      <c r="D524" s="4">
        <v>-0.69580925070140098</v>
      </c>
      <c r="E524" s="6">
        <v>9.5079338034465198E-10</v>
      </c>
      <c r="F524" s="7" t="str">
        <f t="shared" si="8"/>
        <v>True</v>
      </c>
      <c r="G524" s="1" t="s">
        <v>81</v>
      </c>
    </row>
    <row r="525" spans="1:7" ht="17" x14ac:dyDescent="0.2">
      <c r="A525" s="4" t="s">
        <v>2975</v>
      </c>
      <c r="B525" s="5">
        <v>2241</v>
      </c>
      <c r="C525" s="5">
        <v>2223</v>
      </c>
      <c r="D525" s="4">
        <v>0.111785071161091</v>
      </c>
      <c r="E525" s="6">
        <v>9.5951388306070896E-3</v>
      </c>
      <c r="F525" s="7" t="b">
        <f t="shared" si="8"/>
        <v>0</v>
      </c>
      <c r="G525" s="1" t="s">
        <v>931</v>
      </c>
    </row>
    <row r="526" spans="1:7" ht="17" x14ac:dyDescent="0.2">
      <c r="A526" s="4" t="s">
        <v>2976</v>
      </c>
      <c r="B526" s="5">
        <v>2794</v>
      </c>
      <c r="C526" s="5">
        <v>2646</v>
      </c>
      <c r="D526" s="4">
        <v>4.4900812513708199E-2</v>
      </c>
      <c r="E526" s="6">
        <v>0.25083934290075</v>
      </c>
      <c r="F526" s="7" t="b">
        <f t="shared" si="8"/>
        <v>0</v>
      </c>
      <c r="G526" s="1" t="s">
        <v>750</v>
      </c>
    </row>
    <row r="527" spans="1:7" ht="17" x14ac:dyDescent="0.2">
      <c r="A527" s="4" t="s">
        <v>2977</v>
      </c>
      <c r="B527" s="5">
        <v>1196</v>
      </c>
      <c r="C527" s="5">
        <v>1200</v>
      </c>
      <c r="D527" s="4">
        <v>0.128236787942271</v>
      </c>
      <c r="E527" s="6">
        <v>2.9505883836362198E-2</v>
      </c>
      <c r="F527" s="7" t="b">
        <f t="shared" si="8"/>
        <v>0</v>
      </c>
      <c r="G527" s="1" t="s">
        <v>967</v>
      </c>
    </row>
    <row r="528" spans="1:7" ht="17" x14ac:dyDescent="0.2">
      <c r="A528" s="4" t="s">
        <v>2978</v>
      </c>
      <c r="B528" s="5">
        <v>3504</v>
      </c>
      <c r="C528" s="5">
        <v>3532</v>
      </c>
      <c r="D528" s="4">
        <v>0.134902339691786</v>
      </c>
      <c r="E528" s="6">
        <v>8.6875056184461296E-5</v>
      </c>
      <c r="F528" s="7" t="str">
        <f t="shared" si="8"/>
        <v>True</v>
      </c>
      <c r="G528" s="1" t="s">
        <v>982</v>
      </c>
    </row>
    <row r="529" spans="1:7" ht="17" x14ac:dyDescent="0.2">
      <c r="A529" s="4" t="s">
        <v>2979</v>
      </c>
      <c r="B529" s="5">
        <v>283</v>
      </c>
      <c r="C529" s="5">
        <v>255</v>
      </c>
      <c r="D529" s="4">
        <v>-2.6885034328530101E-2</v>
      </c>
      <c r="E529" s="6">
        <v>0.828926973173292</v>
      </c>
      <c r="F529" s="7" t="b">
        <f t="shared" si="8"/>
        <v>0</v>
      </c>
      <c r="G529" s="1" t="s">
        <v>2</v>
      </c>
    </row>
    <row r="530" spans="1:7" ht="17" x14ac:dyDescent="0.2">
      <c r="A530" s="4" t="s">
        <v>2980</v>
      </c>
      <c r="B530" s="5">
        <v>341</v>
      </c>
      <c r="C530" s="5">
        <v>299</v>
      </c>
      <c r="D530" s="4">
        <v>-6.6206483181573905E-2</v>
      </c>
      <c r="E530" s="6">
        <v>0.56182555194810202</v>
      </c>
      <c r="F530" s="7" t="b">
        <f t="shared" si="8"/>
        <v>0</v>
      </c>
      <c r="G530" s="1" t="s">
        <v>2</v>
      </c>
    </row>
    <row r="531" spans="1:7" ht="17" x14ac:dyDescent="0.2">
      <c r="A531" s="4" t="s">
        <v>2981</v>
      </c>
      <c r="B531" s="5">
        <v>15080</v>
      </c>
      <c r="C531" s="5">
        <v>14950</v>
      </c>
      <c r="D531" s="4">
        <v>0.11092882746129699</v>
      </c>
      <c r="E531" s="6">
        <v>2.5044163771731E-11</v>
      </c>
      <c r="F531" s="7" t="str">
        <f t="shared" si="8"/>
        <v>True</v>
      </c>
      <c r="G531" s="1" t="s">
        <v>926</v>
      </c>
    </row>
    <row r="532" spans="1:7" ht="17" x14ac:dyDescent="0.2">
      <c r="A532" s="4" t="s">
        <v>2982</v>
      </c>
      <c r="B532" s="5">
        <v>1311</v>
      </c>
      <c r="C532" s="5">
        <v>1330</v>
      </c>
      <c r="D532" s="4">
        <v>0.144178331811292</v>
      </c>
      <c r="E532" s="6">
        <v>1.0189902283353199E-2</v>
      </c>
      <c r="F532" s="7" t="b">
        <f t="shared" si="8"/>
        <v>0</v>
      </c>
      <c r="G532" s="1" t="s">
        <v>995</v>
      </c>
    </row>
    <row r="533" spans="1:7" ht="17" x14ac:dyDescent="0.2">
      <c r="A533" s="4" t="s">
        <v>2983</v>
      </c>
      <c r="B533" s="5">
        <v>5</v>
      </c>
      <c r="C533" s="5">
        <v>14</v>
      </c>
      <c r="D533" s="4">
        <v>1.60884659881474</v>
      </c>
      <c r="E533" s="6">
        <v>2.2494662963021099E-2</v>
      </c>
      <c r="F533" s="7" t="b">
        <f t="shared" si="8"/>
        <v>0</v>
      </c>
      <c r="G533" s="1" t="s">
        <v>2</v>
      </c>
    </row>
    <row r="534" spans="1:7" ht="17" x14ac:dyDescent="0.2">
      <c r="A534" s="4" t="s">
        <v>2984</v>
      </c>
      <c r="B534" s="5">
        <v>2</v>
      </c>
      <c r="C534" s="5">
        <v>0</v>
      </c>
      <c r="D534" s="5" t="s">
        <v>0</v>
      </c>
      <c r="E534" s="5" t="s">
        <v>0</v>
      </c>
      <c r="F534" s="7" t="b">
        <f t="shared" si="8"/>
        <v>0</v>
      </c>
      <c r="G534" s="1" t="s">
        <v>2</v>
      </c>
    </row>
    <row r="535" spans="1:7" ht="17" x14ac:dyDescent="0.2">
      <c r="A535" s="4" t="s">
        <v>2985</v>
      </c>
      <c r="B535" s="5">
        <v>27</v>
      </c>
      <c r="C535" s="5">
        <v>23</v>
      </c>
      <c r="D535" s="4">
        <v>-0.10790577446196099</v>
      </c>
      <c r="E535" s="6">
        <v>0.79167517501552198</v>
      </c>
      <c r="F535" s="7" t="b">
        <f t="shared" si="8"/>
        <v>0</v>
      </c>
      <c r="G535" s="1" t="s">
        <v>2</v>
      </c>
    </row>
    <row r="536" spans="1:7" ht="17" x14ac:dyDescent="0.2">
      <c r="A536" s="4" t="s">
        <v>2986</v>
      </c>
      <c r="B536" s="5">
        <v>39</v>
      </c>
      <c r="C536" s="5">
        <v>39</v>
      </c>
      <c r="D536" s="4">
        <v>0.123419771644494</v>
      </c>
      <c r="E536" s="6">
        <v>0.70547221362097401</v>
      </c>
      <c r="F536" s="7" t="b">
        <f t="shared" si="8"/>
        <v>0</v>
      </c>
      <c r="G536" s="1" t="s">
        <v>2</v>
      </c>
    </row>
    <row r="537" spans="1:7" ht="17" x14ac:dyDescent="0.2">
      <c r="A537" s="4" t="s">
        <v>2987</v>
      </c>
      <c r="B537" s="5">
        <v>1784</v>
      </c>
      <c r="C537" s="5">
        <v>1686</v>
      </c>
      <c r="D537" s="4">
        <v>4.1908692666272299E-2</v>
      </c>
      <c r="E537" s="6">
        <v>0.39203940457828301</v>
      </c>
      <c r="F537" s="7" t="b">
        <f t="shared" si="8"/>
        <v>0</v>
      </c>
      <c r="G537" s="1" t="s">
        <v>743</v>
      </c>
    </row>
    <row r="538" spans="1:7" ht="17" x14ac:dyDescent="0.2">
      <c r="A538" s="4" t="s">
        <v>2988</v>
      </c>
      <c r="B538" s="5">
        <v>136</v>
      </c>
      <c r="C538" s="5">
        <v>143</v>
      </c>
      <c r="D538" s="4">
        <v>0.19582826717254401</v>
      </c>
      <c r="E538" s="6">
        <v>0.25680015290306402</v>
      </c>
      <c r="F538" s="7" t="b">
        <f t="shared" si="8"/>
        <v>0</v>
      </c>
      <c r="G538" s="1" t="s">
        <v>514</v>
      </c>
    </row>
    <row r="539" spans="1:7" ht="17" x14ac:dyDescent="0.2">
      <c r="A539" s="4" t="s">
        <v>2989</v>
      </c>
      <c r="B539" s="5">
        <v>1167</v>
      </c>
      <c r="C539" s="5">
        <v>1264</v>
      </c>
      <c r="D539" s="4">
        <v>0.238611674114248</v>
      </c>
      <c r="E539" s="6">
        <v>4.5425617530664699E-5</v>
      </c>
      <c r="F539" s="7" t="str">
        <f t="shared" si="8"/>
        <v>True</v>
      </c>
      <c r="G539" s="1" t="s">
        <v>108</v>
      </c>
    </row>
    <row r="540" spans="1:7" ht="17" x14ac:dyDescent="0.2">
      <c r="A540" s="4" t="s">
        <v>2990</v>
      </c>
      <c r="B540" s="5">
        <v>361</v>
      </c>
      <c r="C540" s="5">
        <v>394</v>
      </c>
      <c r="D540" s="4">
        <v>0.24961656421369999</v>
      </c>
      <c r="E540" s="6">
        <v>1.7449679728858299E-2</v>
      </c>
      <c r="F540" s="7" t="b">
        <f t="shared" si="8"/>
        <v>0</v>
      </c>
      <c r="G540" s="1" t="s">
        <v>1083</v>
      </c>
    </row>
    <row r="541" spans="1:7" ht="17" x14ac:dyDescent="0.2">
      <c r="A541" s="4" t="s">
        <v>2991</v>
      </c>
      <c r="B541" s="5">
        <v>229</v>
      </c>
      <c r="C541" s="5">
        <v>281</v>
      </c>
      <c r="D541" s="4">
        <v>0.418642303768477</v>
      </c>
      <c r="E541" s="6">
        <v>1.07694895228408E-3</v>
      </c>
      <c r="F541" s="7" t="b">
        <f t="shared" si="8"/>
        <v>0</v>
      </c>
      <c r="G541" s="1" t="s">
        <v>435</v>
      </c>
    </row>
    <row r="542" spans="1:7" ht="17" x14ac:dyDescent="0.2">
      <c r="A542" s="4" t="s">
        <v>2992</v>
      </c>
      <c r="B542" s="5">
        <v>250</v>
      </c>
      <c r="C542" s="5">
        <v>250</v>
      </c>
      <c r="D542" s="4">
        <v>0.123419771644494</v>
      </c>
      <c r="E542" s="6">
        <v>0.33861129324947098</v>
      </c>
      <c r="F542" s="7" t="b">
        <f t="shared" si="8"/>
        <v>0</v>
      </c>
      <c r="G542" s="1" t="s">
        <v>2</v>
      </c>
    </row>
    <row r="543" spans="1:7" ht="17" x14ac:dyDescent="0.2">
      <c r="A543" s="4" t="s">
        <v>2993</v>
      </c>
      <c r="B543" s="5">
        <v>3984</v>
      </c>
      <c r="C543" s="5">
        <v>4234</v>
      </c>
      <c r="D543" s="4">
        <v>0.211223393584001</v>
      </c>
      <c r="E543" s="6">
        <v>3.1397528775005902E-11</v>
      </c>
      <c r="F543" s="7" t="str">
        <f t="shared" si="8"/>
        <v>True</v>
      </c>
      <c r="G543" s="1" t="s">
        <v>1060</v>
      </c>
    </row>
    <row r="544" spans="1:7" ht="17" x14ac:dyDescent="0.2">
      <c r="A544" s="4" t="s">
        <v>2994</v>
      </c>
      <c r="B544" s="5">
        <v>36</v>
      </c>
      <c r="C544" s="5">
        <v>55</v>
      </c>
      <c r="D544" s="4">
        <v>0.73485448372684203</v>
      </c>
      <c r="E544" s="6">
        <v>1.6230588782383801E-2</v>
      </c>
      <c r="F544" s="7" t="b">
        <f t="shared" si="8"/>
        <v>0</v>
      </c>
      <c r="G544" s="1" t="s">
        <v>1131</v>
      </c>
    </row>
    <row r="545" spans="1:7" ht="17" x14ac:dyDescent="0.2">
      <c r="A545" s="4" t="s">
        <v>2995</v>
      </c>
      <c r="B545" s="5">
        <v>1407</v>
      </c>
      <c r="C545" s="5">
        <v>1426</v>
      </c>
      <c r="D545" s="4">
        <v>0.14277142485185099</v>
      </c>
      <c r="E545" s="6">
        <v>8.4104841592891107E-3</v>
      </c>
      <c r="F545" s="7" t="b">
        <f t="shared" si="8"/>
        <v>0</v>
      </c>
      <c r="G545" s="1" t="s">
        <v>2</v>
      </c>
    </row>
    <row r="546" spans="1:7" ht="17" x14ac:dyDescent="0.2">
      <c r="A546" s="4" t="s">
        <v>2996</v>
      </c>
      <c r="B546" s="5">
        <v>1109</v>
      </c>
      <c r="C546" s="5">
        <v>1044</v>
      </c>
      <c r="D546" s="4">
        <v>3.6282118052669898E-2</v>
      </c>
      <c r="E546" s="6">
        <v>0.559461236761993</v>
      </c>
      <c r="F546" s="7" t="b">
        <f t="shared" si="8"/>
        <v>0</v>
      </c>
      <c r="G546" s="1" t="s">
        <v>733</v>
      </c>
    </row>
    <row r="547" spans="1:7" ht="17" x14ac:dyDescent="0.2">
      <c r="A547" s="4" t="s">
        <v>2997</v>
      </c>
      <c r="B547" s="5">
        <v>50</v>
      </c>
      <c r="C547" s="5">
        <v>45</v>
      </c>
      <c r="D547" s="4">
        <v>-2.85833218005552E-2</v>
      </c>
      <c r="E547" s="6">
        <v>0.92309846678962304</v>
      </c>
      <c r="F547" s="7" t="b">
        <f t="shared" si="8"/>
        <v>0</v>
      </c>
      <c r="G547" s="1" t="s">
        <v>6</v>
      </c>
    </row>
    <row r="548" spans="1:7" ht="17" x14ac:dyDescent="0.2">
      <c r="A548" s="4" t="s">
        <v>2998</v>
      </c>
      <c r="B548" s="5">
        <v>57</v>
      </c>
      <c r="C548" s="5">
        <v>58</v>
      </c>
      <c r="D548" s="4">
        <v>0.14851075260732499</v>
      </c>
      <c r="E548" s="6">
        <v>0.58081287952012195</v>
      </c>
      <c r="F548" s="7" t="b">
        <f t="shared" si="8"/>
        <v>0</v>
      </c>
      <c r="G548" s="1" t="s">
        <v>348</v>
      </c>
    </row>
    <row r="549" spans="1:7" ht="17" x14ac:dyDescent="0.2">
      <c r="A549" s="4" t="s">
        <v>2999</v>
      </c>
      <c r="B549" s="5">
        <v>159</v>
      </c>
      <c r="C549" s="5">
        <v>135</v>
      </c>
      <c r="D549" s="4">
        <v>-0.11264758658903</v>
      </c>
      <c r="E549" s="6">
        <v>0.50374840969576895</v>
      </c>
      <c r="F549" s="7" t="b">
        <f t="shared" si="8"/>
        <v>0</v>
      </c>
      <c r="G549" s="1" t="s">
        <v>299</v>
      </c>
    </row>
    <row r="550" spans="1:7" ht="17" x14ac:dyDescent="0.2">
      <c r="A550" s="4" t="s">
        <v>3000</v>
      </c>
      <c r="B550" s="5">
        <v>228</v>
      </c>
      <c r="C550" s="5">
        <v>198</v>
      </c>
      <c r="D550" s="4">
        <v>-8.0113622440637397E-2</v>
      </c>
      <c r="E550" s="6">
        <v>0.56689649409433396</v>
      </c>
      <c r="F550" s="7" t="b">
        <f t="shared" si="8"/>
        <v>0</v>
      </c>
      <c r="G550" s="1" t="s">
        <v>53</v>
      </c>
    </row>
    <row r="551" spans="1:7" ht="17" x14ac:dyDescent="0.2">
      <c r="A551" s="4" t="s">
        <v>3001</v>
      </c>
      <c r="B551" s="5">
        <v>838</v>
      </c>
      <c r="C551" s="5">
        <v>992</v>
      </c>
      <c r="D551" s="4">
        <v>0.36680964833201701</v>
      </c>
      <c r="E551" s="6">
        <v>5.5881841882361099E-8</v>
      </c>
      <c r="F551" s="7" t="str">
        <f t="shared" si="8"/>
        <v>True</v>
      </c>
      <c r="G551" s="1" t="s">
        <v>1113</v>
      </c>
    </row>
    <row r="552" spans="1:7" ht="17" x14ac:dyDescent="0.2">
      <c r="A552" s="4" t="s">
        <v>3002</v>
      </c>
      <c r="B552" s="5">
        <v>336</v>
      </c>
      <c r="C552" s="5">
        <v>303</v>
      </c>
      <c r="D552" s="4">
        <v>-2.5723667661313801E-2</v>
      </c>
      <c r="E552" s="6">
        <v>0.82173091249165497</v>
      </c>
      <c r="F552" s="7" t="b">
        <f t="shared" si="8"/>
        <v>0</v>
      </c>
      <c r="G552" s="1" t="s">
        <v>435</v>
      </c>
    </row>
    <row r="553" spans="1:7" ht="17" x14ac:dyDescent="0.2">
      <c r="A553" s="4" t="s">
        <v>3003</v>
      </c>
      <c r="B553" s="5">
        <v>3280</v>
      </c>
      <c r="C553" s="5">
        <v>3459</v>
      </c>
      <c r="D553" s="4">
        <v>0.20007897051197601</v>
      </c>
      <c r="E553" s="6">
        <v>1.23011319516835E-8</v>
      </c>
      <c r="F553" s="7" t="str">
        <f t="shared" si="8"/>
        <v>True</v>
      </c>
      <c r="G553" s="1" t="s">
        <v>1052</v>
      </c>
    </row>
    <row r="554" spans="1:7" ht="17" x14ac:dyDescent="0.2">
      <c r="A554" s="4" t="s">
        <v>3004</v>
      </c>
      <c r="B554" s="5">
        <v>406</v>
      </c>
      <c r="C554" s="5">
        <v>392</v>
      </c>
      <c r="D554" s="4">
        <v>7.2793698574525403E-2</v>
      </c>
      <c r="E554" s="6">
        <v>0.47586610065598101</v>
      </c>
      <c r="F554" s="7" t="b">
        <f t="shared" si="8"/>
        <v>0</v>
      </c>
      <c r="G554" s="1" t="s">
        <v>223</v>
      </c>
    </row>
    <row r="555" spans="1:7" ht="17" x14ac:dyDescent="0.2">
      <c r="A555" s="4" t="s">
        <v>3005</v>
      </c>
      <c r="B555" s="5">
        <v>8</v>
      </c>
      <c r="C555" s="5">
        <v>4</v>
      </c>
      <c r="D555" s="4">
        <v>-0.87658022835550597</v>
      </c>
      <c r="E555" s="6">
        <v>0.30662774115693697</v>
      </c>
      <c r="F555" s="7" t="b">
        <f t="shared" si="8"/>
        <v>0</v>
      </c>
      <c r="G555" s="1" t="s">
        <v>6</v>
      </c>
    </row>
    <row r="556" spans="1:7" ht="17" x14ac:dyDescent="0.2">
      <c r="A556" s="4" t="s">
        <v>3006</v>
      </c>
      <c r="B556" s="5">
        <v>0</v>
      </c>
      <c r="C556" s="5">
        <v>9</v>
      </c>
      <c r="D556" s="4">
        <v>4.29334477308681</v>
      </c>
      <c r="E556" s="6">
        <v>2.16759657047501E-3</v>
      </c>
      <c r="F556" s="7" t="b">
        <f t="shared" si="8"/>
        <v>0</v>
      </c>
      <c r="G556" s="1" t="s">
        <v>1</v>
      </c>
    </row>
    <row r="557" spans="1:7" ht="17" x14ac:dyDescent="0.2">
      <c r="A557" s="4" t="s">
        <v>3007</v>
      </c>
      <c r="B557" s="5">
        <v>178</v>
      </c>
      <c r="C557" s="5">
        <v>166</v>
      </c>
      <c r="D557" s="4">
        <v>2.2725772025021299E-2</v>
      </c>
      <c r="E557" s="6">
        <v>0.883838361553961</v>
      </c>
      <c r="F557" s="7" t="b">
        <f t="shared" si="8"/>
        <v>0</v>
      </c>
      <c r="G557" s="1" t="s">
        <v>680</v>
      </c>
    </row>
    <row r="558" spans="1:7" ht="17" x14ac:dyDescent="0.2">
      <c r="A558" s="4" t="s">
        <v>3008</v>
      </c>
      <c r="B558" s="5">
        <v>85</v>
      </c>
      <c r="C558" s="5">
        <v>82</v>
      </c>
      <c r="D558" s="4">
        <v>7.1580840124876394E-2</v>
      </c>
      <c r="E558" s="6">
        <v>0.74842771149839804</v>
      </c>
      <c r="F558" s="7" t="b">
        <f t="shared" si="8"/>
        <v>0</v>
      </c>
      <c r="G558" s="1" t="s">
        <v>841</v>
      </c>
    </row>
    <row r="559" spans="1:7" ht="17" x14ac:dyDescent="0.2">
      <c r="A559" s="4" t="s">
        <v>3009</v>
      </c>
      <c r="B559" s="5">
        <v>10391</v>
      </c>
      <c r="C559" s="5">
        <v>9654</v>
      </c>
      <c r="D559" s="4">
        <v>1.7284001788548199E-2</v>
      </c>
      <c r="E559" s="6">
        <v>0.39595787861054599</v>
      </c>
      <c r="F559" s="7" t="b">
        <f t="shared" si="8"/>
        <v>0</v>
      </c>
      <c r="G559" s="1" t="s">
        <v>655</v>
      </c>
    </row>
    <row r="560" spans="1:7" ht="17" x14ac:dyDescent="0.2">
      <c r="A560" s="4" t="s">
        <v>3010</v>
      </c>
      <c r="B560" s="5">
        <v>2550</v>
      </c>
      <c r="C560" s="5">
        <v>2319</v>
      </c>
      <c r="D560" s="4">
        <v>-1.35746554557218E-2</v>
      </c>
      <c r="E560" s="6">
        <v>0.74267890696846595</v>
      </c>
      <c r="F560" s="7" t="b">
        <f t="shared" si="8"/>
        <v>0</v>
      </c>
      <c r="G560" s="1" t="s">
        <v>535</v>
      </c>
    </row>
    <row r="561" spans="1:7" ht="17" x14ac:dyDescent="0.2">
      <c r="A561" s="4" t="s">
        <v>3011</v>
      </c>
      <c r="B561" s="5">
        <v>3893</v>
      </c>
      <c r="C561" s="5">
        <v>3587</v>
      </c>
      <c r="D561" s="4">
        <v>5.31517225473635E-3</v>
      </c>
      <c r="E561" s="6">
        <v>0.87337691328732503</v>
      </c>
      <c r="F561" s="7" t="b">
        <f t="shared" si="8"/>
        <v>0</v>
      </c>
      <c r="G561" s="1" t="s">
        <v>611</v>
      </c>
    </row>
    <row r="562" spans="1:7" ht="17" x14ac:dyDescent="0.2">
      <c r="A562" s="4" t="s">
        <v>3012</v>
      </c>
      <c r="B562" s="5">
        <v>7442</v>
      </c>
      <c r="C562" s="5">
        <v>6795</v>
      </c>
      <c r="D562" s="4">
        <v>-7.7970678265247596E-3</v>
      </c>
      <c r="E562" s="6">
        <v>0.74700433091234497</v>
      </c>
      <c r="F562" s="7" t="b">
        <f t="shared" si="8"/>
        <v>0</v>
      </c>
      <c r="G562" s="1" t="s">
        <v>555</v>
      </c>
    </row>
    <row r="563" spans="1:7" ht="17" x14ac:dyDescent="0.2">
      <c r="A563" s="4" t="s">
        <v>3013</v>
      </c>
      <c r="B563" s="5">
        <v>646</v>
      </c>
      <c r="C563" s="5">
        <v>608</v>
      </c>
      <c r="D563" s="4">
        <v>3.5956930394155297E-2</v>
      </c>
      <c r="E563" s="6">
        <v>0.65891256306760604</v>
      </c>
      <c r="F563" s="7" t="b">
        <f t="shared" si="8"/>
        <v>0</v>
      </c>
      <c r="G563" s="1" t="s">
        <v>731</v>
      </c>
    </row>
    <row r="564" spans="1:7" ht="17" x14ac:dyDescent="0.2">
      <c r="A564" s="4" t="s">
        <v>3014</v>
      </c>
      <c r="B564" s="5">
        <v>4269</v>
      </c>
      <c r="C564" s="5">
        <v>3762</v>
      </c>
      <c r="D564" s="4">
        <v>-5.8978542079948501E-2</v>
      </c>
      <c r="E564" s="6">
        <v>6.7045141830781002E-2</v>
      </c>
      <c r="F564" s="7" t="b">
        <f t="shared" si="8"/>
        <v>0</v>
      </c>
      <c r="G564" s="1" t="s">
        <v>2</v>
      </c>
    </row>
    <row r="565" spans="1:7" ht="17" x14ac:dyDescent="0.2">
      <c r="A565" s="4" t="s">
        <v>3015</v>
      </c>
      <c r="B565" s="5">
        <v>191</v>
      </c>
      <c r="C565" s="5">
        <v>178</v>
      </c>
      <c r="D565" s="4">
        <v>2.1724374575143299E-2</v>
      </c>
      <c r="E565" s="6">
        <v>0.88498523433112897</v>
      </c>
      <c r="F565" s="7" t="b">
        <f t="shared" si="8"/>
        <v>0</v>
      </c>
      <c r="G565" s="1" t="s">
        <v>2</v>
      </c>
    </row>
    <row r="566" spans="1:7" ht="17" x14ac:dyDescent="0.2">
      <c r="A566" s="4" t="s">
        <v>3016</v>
      </c>
      <c r="B566" s="5">
        <v>1814</v>
      </c>
      <c r="C566" s="5">
        <v>1692</v>
      </c>
      <c r="D566" s="4">
        <v>2.2974884235921599E-2</v>
      </c>
      <c r="E566" s="6">
        <v>0.63720619110352295</v>
      </c>
      <c r="F566" s="7" t="b">
        <f t="shared" si="8"/>
        <v>0</v>
      </c>
      <c r="G566" s="1" t="s">
        <v>196</v>
      </c>
    </row>
    <row r="567" spans="1:7" ht="17" x14ac:dyDescent="0.2">
      <c r="A567" s="4" t="s">
        <v>3017</v>
      </c>
      <c r="B567" s="5">
        <v>864</v>
      </c>
      <c r="C567" s="5">
        <v>728</v>
      </c>
      <c r="D567" s="4">
        <v>-0.123673090320277</v>
      </c>
      <c r="E567" s="6">
        <v>8.7647434647251998E-2</v>
      </c>
      <c r="F567" s="7" t="b">
        <f t="shared" si="8"/>
        <v>0</v>
      </c>
      <c r="G567" s="1" t="s">
        <v>14</v>
      </c>
    </row>
    <row r="568" spans="1:7" ht="17" x14ac:dyDescent="0.2">
      <c r="A568" s="4" t="s">
        <v>3018</v>
      </c>
      <c r="B568" s="5">
        <v>2831</v>
      </c>
      <c r="C568" s="5">
        <v>2439</v>
      </c>
      <c r="D568" s="4">
        <v>-9.1602219465068205E-2</v>
      </c>
      <c r="E568" s="6">
        <v>2.1279170487858701E-2</v>
      </c>
      <c r="F568" s="7" t="b">
        <f t="shared" si="8"/>
        <v>0</v>
      </c>
      <c r="G568" s="1" t="s">
        <v>196</v>
      </c>
    </row>
    <row r="569" spans="1:7" ht="17" x14ac:dyDescent="0.2">
      <c r="A569" s="4" t="s">
        <v>3019</v>
      </c>
      <c r="B569" s="5">
        <v>1441</v>
      </c>
      <c r="C569" s="5">
        <v>1276</v>
      </c>
      <c r="D569" s="4">
        <v>-5.2022234765384798E-2</v>
      </c>
      <c r="E569" s="6">
        <v>0.34750039227787299</v>
      </c>
      <c r="F569" s="7" t="b">
        <f t="shared" si="8"/>
        <v>0</v>
      </c>
      <c r="G569" s="1" t="s">
        <v>15</v>
      </c>
    </row>
    <row r="570" spans="1:7" ht="17" x14ac:dyDescent="0.2">
      <c r="A570" s="4" t="s">
        <v>3020</v>
      </c>
      <c r="B570" s="5">
        <v>2832</v>
      </c>
      <c r="C570" s="5">
        <v>2260</v>
      </c>
      <c r="D570" s="4">
        <v>-0.20207872113595299</v>
      </c>
      <c r="E570" s="6">
        <v>6.1956572564631296E-7</v>
      </c>
      <c r="F570" s="7" t="str">
        <f t="shared" si="8"/>
        <v>True</v>
      </c>
      <c r="G570" s="1" t="s">
        <v>65</v>
      </c>
    </row>
    <row r="571" spans="1:7" ht="17" x14ac:dyDescent="0.2">
      <c r="A571" s="4" t="s">
        <v>3021</v>
      </c>
      <c r="B571" s="5">
        <v>40177</v>
      </c>
      <c r="C571" s="5">
        <v>37803</v>
      </c>
      <c r="D571" s="4">
        <v>3.55506585039366E-2</v>
      </c>
      <c r="E571" s="6">
        <v>5.5646981088820497E-4</v>
      </c>
      <c r="F571" s="7" t="str">
        <f t="shared" si="8"/>
        <v>True</v>
      </c>
      <c r="G571" s="1" t="s">
        <v>730</v>
      </c>
    </row>
    <row r="572" spans="1:7" ht="17" x14ac:dyDescent="0.2">
      <c r="A572" s="4" t="s">
        <v>3022</v>
      </c>
      <c r="B572" s="5">
        <v>438</v>
      </c>
      <c r="C572" s="5">
        <v>384</v>
      </c>
      <c r="D572" s="4">
        <v>-6.6404787235523205E-2</v>
      </c>
      <c r="E572" s="6">
        <v>0.50961471362045396</v>
      </c>
      <c r="F572" s="7" t="b">
        <f t="shared" si="8"/>
        <v>0</v>
      </c>
      <c r="G572" s="1" t="s">
        <v>386</v>
      </c>
    </row>
    <row r="573" spans="1:7" ht="17" x14ac:dyDescent="0.2">
      <c r="A573" s="4" t="s">
        <v>3023</v>
      </c>
      <c r="B573" s="5">
        <v>74</v>
      </c>
      <c r="C573" s="5">
        <v>72</v>
      </c>
      <c r="D573" s="4">
        <v>8.3891407457856407E-2</v>
      </c>
      <c r="E573" s="6">
        <v>0.72524681081350195</v>
      </c>
      <c r="F573" s="7" t="b">
        <f t="shared" si="8"/>
        <v>0</v>
      </c>
      <c r="G573" s="1" t="s">
        <v>167</v>
      </c>
    </row>
    <row r="574" spans="1:7" ht="17" x14ac:dyDescent="0.2">
      <c r="A574" s="4" t="s">
        <v>3024</v>
      </c>
      <c r="B574" s="5">
        <v>72</v>
      </c>
      <c r="C574" s="5">
        <v>54</v>
      </c>
      <c r="D574" s="4">
        <v>-0.29161772763435001</v>
      </c>
      <c r="E574" s="6">
        <v>0.25882904617309999</v>
      </c>
      <c r="F574" s="7" t="b">
        <f t="shared" si="8"/>
        <v>0</v>
      </c>
      <c r="G574" s="1" t="s">
        <v>167</v>
      </c>
    </row>
    <row r="575" spans="1:7" ht="17" x14ac:dyDescent="0.2">
      <c r="A575" s="4" t="s">
        <v>3025</v>
      </c>
      <c r="B575" s="5">
        <v>77</v>
      </c>
      <c r="C575" s="5">
        <v>94</v>
      </c>
      <c r="D575" s="4">
        <v>0.41122208262723098</v>
      </c>
      <c r="E575" s="6">
        <v>6.28975914631862E-2</v>
      </c>
      <c r="F575" s="7" t="b">
        <f t="shared" si="8"/>
        <v>0</v>
      </c>
      <c r="G575" s="1" t="s">
        <v>946</v>
      </c>
    </row>
    <row r="576" spans="1:7" ht="17" x14ac:dyDescent="0.2">
      <c r="A576" s="4" t="s">
        <v>3026</v>
      </c>
      <c r="B576" s="5">
        <v>113</v>
      </c>
      <c r="C576" s="5">
        <v>109</v>
      </c>
      <c r="D576" s="4">
        <v>7.1425134006232502E-2</v>
      </c>
      <c r="E576" s="6">
        <v>0.71215066289858597</v>
      </c>
      <c r="F576" s="7" t="b">
        <f t="shared" si="8"/>
        <v>0</v>
      </c>
      <c r="G576" s="1" t="s">
        <v>840</v>
      </c>
    </row>
    <row r="577" spans="1:7" ht="17" x14ac:dyDescent="0.2">
      <c r="A577" s="4" t="s">
        <v>3027</v>
      </c>
      <c r="B577" s="5">
        <v>4281</v>
      </c>
      <c r="C577" s="5">
        <v>4012</v>
      </c>
      <c r="D577" s="4">
        <v>2.9793542059757001E-2</v>
      </c>
      <c r="E577" s="6">
        <v>0.34680493545993202</v>
      </c>
      <c r="F577" s="7" t="b">
        <f t="shared" si="8"/>
        <v>0</v>
      </c>
      <c r="G577" s="1" t="s">
        <v>710</v>
      </c>
    </row>
    <row r="578" spans="1:7" ht="17" x14ac:dyDescent="0.2">
      <c r="A578" s="4" t="s">
        <v>3028</v>
      </c>
      <c r="B578" s="5">
        <v>12536</v>
      </c>
      <c r="C578" s="5">
        <v>11262</v>
      </c>
      <c r="D578" s="4">
        <v>-3.1194257276055602E-2</v>
      </c>
      <c r="E578" s="6">
        <v>9.51343739226677E-2</v>
      </c>
      <c r="F578" s="7" t="b">
        <f t="shared" si="8"/>
        <v>0</v>
      </c>
      <c r="G578" s="1" t="s">
        <v>478</v>
      </c>
    </row>
    <row r="579" spans="1:7" ht="17" x14ac:dyDescent="0.2">
      <c r="A579" s="4" t="s">
        <v>3029</v>
      </c>
      <c r="B579" s="5">
        <v>1847</v>
      </c>
      <c r="C579" s="5">
        <v>1730</v>
      </c>
      <c r="D579" s="4">
        <v>2.90079431861427E-2</v>
      </c>
      <c r="E579" s="6">
        <v>0.54752569467460299</v>
      </c>
      <c r="F579" s="7" t="b">
        <f t="shared" ref="F579:F642" si="9">IF(E579&lt;0.001, "True")</f>
        <v>0</v>
      </c>
      <c r="G579" s="1" t="s">
        <v>704</v>
      </c>
    </row>
    <row r="580" spans="1:7" ht="17" x14ac:dyDescent="0.2">
      <c r="A580" s="4" t="s">
        <v>3030</v>
      </c>
      <c r="B580" s="5">
        <v>4574</v>
      </c>
      <c r="C580" s="5">
        <v>4299</v>
      </c>
      <c r="D580" s="4">
        <v>3.3964516216123397E-2</v>
      </c>
      <c r="E580" s="6">
        <v>0.267242334989646</v>
      </c>
      <c r="F580" s="7" t="b">
        <f t="shared" si="9"/>
        <v>0</v>
      </c>
      <c r="G580" s="1" t="s">
        <v>722</v>
      </c>
    </row>
    <row r="581" spans="1:7" ht="17" x14ac:dyDescent="0.2">
      <c r="A581" s="4" t="s">
        <v>3031</v>
      </c>
      <c r="B581" s="5">
        <v>4166</v>
      </c>
      <c r="C581" s="5">
        <v>3829</v>
      </c>
      <c r="D581" s="4">
        <v>1.7245924540089401E-3</v>
      </c>
      <c r="E581" s="6">
        <v>0.95736497314401303</v>
      </c>
      <c r="F581" s="7" t="b">
        <f t="shared" si="9"/>
        <v>0</v>
      </c>
      <c r="G581" s="1" t="s">
        <v>588</v>
      </c>
    </row>
    <row r="582" spans="1:7" ht="17" x14ac:dyDescent="0.2">
      <c r="A582" s="4" t="s">
        <v>3032</v>
      </c>
      <c r="B582" s="5">
        <v>9379</v>
      </c>
      <c r="C582" s="5">
        <v>8925</v>
      </c>
      <c r="D582" s="4">
        <v>5.1837831686205302E-2</v>
      </c>
      <c r="E582" s="6">
        <v>1.49701189664608E-2</v>
      </c>
      <c r="F582" s="7" t="b">
        <f t="shared" si="9"/>
        <v>0</v>
      </c>
      <c r="G582" s="1" t="s">
        <v>171</v>
      </c>
    </row>
    <row r="583" spans="1:7" ht="17" x14ac:dyDescent="0.2">
      <c r="A583" s="4" t="s">
        <v>3033</v>
      </c>
      <c r="B583" s="5">
        <v>3747</v>
      </c>
      <c r="C583" s="5">
        <v>3209</v>
      </c>
      <c r="D583" s="4">
        <v>-0.100192416402812</v>
      </c>
      <c r="E583" s="6">
        <v>3.8055113135332902E-3</v>
      </c>
      <c r="F583" s="7" t="b">
        <f t="shared" si="9"/>
        <v>0</v>
      </c>
      <c r="G583" s="1" t="s">
        <v>321</v>
      </c>
    </row>
    <row r="584" spans="1:7" ht="17" x14ac:dyDescent="0.2">
      <c r="A584" s="4" t="s">
        <v>3034</v>
      </c>
      <c r="B584" s="5">
        <v>1303</v>
      </c>
      <c r="C584" s="5">
        <v>1213</v>
      </c>
      <c r="D584" s="4">
        <v>2.0162238196869499E-2</v>
      </c>
      <c r="E584" s="6">
        <v>0.72590046178501899</v>
      </c>
      <c r="F584" s="7" t="b">
        <f t="shared" si="9"/>
        <v>0</v>
      </c>
      <c r="G584" s="1" t="s">
        <v>425</v>
      </c>
    </row>
    <row r="585" spans="1:7" ht="17" x14ac:dyDescent="0.2">
      <c r="A585" s="4" t="s">
        <v>3035</v>
      </c>
      <c r="B585" s="5">
        <v>841</v>
      </c>
      <c r="C585" s="5">
        <v>767</v>
      </c>
      <c r="D585" s="4">
        <v>-9.4594511077160399E-3</v>
      </c>
      <c r="E585" s="6">
        <v>0.89540983115033201</v>
      </c>
      <c r="F585" s="7" t="b">
        <f t="shared" si="9"/>
        <v>0</v>
      </c>
      <c r="G585" s="1" t="s">
        <v>547</v>
      </c>
    </row>
    <row r="586" spans="1:7" ht="17" x14ac:dyDescent="0.2">
      <c r="A586" s="4" t="s">
        <v>3036</v>
      </c>
      <c r="B586" s="5">
        <v>3978</v>
      </c>
      <c r="C586" s="5">
        <v>3865</v>
      </c>
      <c r="D586" s="4">
        <v>8.1844909622960496E-2</v>
      </c>
      <c r="E586" s="6">
        <v>1.1942305448158601E-2</v>
      </c>
      <c r="F586" s="7" t="b">
        <f t="shared" si="9"/>
        <v>0</v>
      </c>
      <c r="G586" s="1" t="s">
        <v>857</v>
      </c>
    </row>
    <row r="587" spans="1:7" ht="17" x14ac:dyDescent="0.2">
      <c r="A587" s="4" t="s">
        <v>3037</v>
      </c>
      <c r="B587" s="5">
        <v>11679</v>
      </c>
      <c r="C587" s="5">
        <v>10367</v>
      </c>
      <c r="D587" s="4">
        <v>-4.8498511077493499E-2</v>
      </c>
      <c r="E587" s="6">
        <v>1.25329788007026E-2</v>
      </c>
      <c r="F587" s="7" t="b">
        <f t="shared" si="9"/>
        <v>0</v>
      </c>
      <c r="G587" s="1" t="s">
        <v>429</v>
      </c>
    </row>
    <row r="588" spans="1:7" ht="17" x14ac:dyDescent="0.2">
      <c r="A588" s="4" t="s">
        <v>3038</v>
      </c>
      <c r="B588" s="5">
        <v>856</v>
      </c>
      <c r="C588" s="5">
        <v>704</v>
      </c>
      <c r="D588" s="4">
        <v>-0.15861559611935599</v>
      </c>
      <c r="E588" s="6">
        <v>3.0221851319837002E-2</v>
      </c>
      <c r="F588" s="7" t="b">
        <f t="shared" si="9"/>
        <v>0</v>
      </c>
      <c r="G588" s="1" t="s">
        <v>236</v>
      </c>
    </row>
    <row r="589" spans="1:7" ht="17" x14ac:dyDescent="0.2">
      <c r="A589" s="4" t="s">
        <v>3039</v>
      </c>
      <c r="B589" s="5">
        <v>3</v>
      </c>
      <c r="C589" s="5">
        <v>4</v>
      </c>
      <c r="D589" s="4">
        <v>0.53845727092333795</v>
      </c>
      <c r="E589" s="6">
        <v>0.62312710189663201</v>
      </c>
      <c r="F589" s="7" t="b">
        <f t="shared" si="9"/>
        <v>0</v>
      </c>
      <c r="G589" s="1" t="s">
        <v>820</v>
      </c>
    </row>
    <row r="590" spans="1:7" ht="17" x14ac:dyDescent="0.2">
      <c r="A590" s="4" t="s">
        <v>3040</v>
      </c>
      <c r="B590" s="5">
        <v>6157</v>
      </c>
      <c r="C590" s="5">
        <v>6934</v>
      </c>
      <c r="D590" s="4">
        <v>0.29488003963224002</v>
      </c>
      <c r="E590" s="6">
        <v>1.3665294622051601E-31</v>
      </c>
      <c r="F590" s="7" t="str">
        <f t="shared" si="9"/>
        <v>True</v>
      </c>
      <c r="G590" s="1" t="s">
        <v>542</v>
      </c>
    </row>
    <row r="591" spans="1:7" ht="17" x14ac:dyDescent="0.2">
      <c r="A591" s="4" t="s">
        <v>3041</v>
      </c>
      <c r="B591" s="5">
        <v>6016</v>
      </c>
      <c r="C591" s="5">
        <v>5432</v>
      </c>
      <c r="D591" s="4">
        <v>-2.3901315788410801E-2</v>
      </c>
      <c r="E591" s="6">
        <v>0.37533211278671502</v>
      </c>
      <c r="F591" s="7" t="b">
        <f t="shared" si="9"/>
        <v>0</v>
      </c>
      <c r="G591" s="1" t="s">
        <v>510</v>
      </c>
    </row>
    <row r="592" spans="1:7" ht="17" x14ac:dyDescent="0.2">
      <c r="A592" s="4" t="s">
        <v>3042</v>
      </c>
      <c r="B592" s="5">
        <v>1806</v>
      </c>
      <c r="C592" s="5">
        <v>1491</v>
      </c>
      <c r="D592" s="4">
        <v>-0.15309786355291999</v>
      </c>
      <c r="E592" s="6">
        <v>2.3542814299352898E-3</v>
      </c>
      <c r="F592" s="7" t="b">
        <f t="shared" si="9"/>
        <v>0</v>
      </c>
      <c r="G592" s="1" t="s">
        <v>248</v>
      </c>
    </row>
    <row r="593" spans="1:7" ht="17" x14ac:dyDescent="0.2">
      <c r="A593" s="4" t="s">
        <v>3043</v>
      </c>
      <c r="B593" s="5">
        <v>4987</v>
      </c>
      <c r="C593" s="5">
        <v>4655</v>
      </c>
      <c r="D593" s="4">
        <v>2.4028736425537101E-2</v>
      </c>
      <c r="E593" s="6">
        <v>0.41325902434643702</v>
      </c>
      <c r="F593" s="7" t="b">
        <f t="shared" si="9"/>
        <v>0</v>
      </c>
      <c r="G593" s="1" t="s">
        <v>688</v>
      </c>
    </row>
    <row r="594" spans="1:7" ht="17" x14ac:dyDescent="0.2">
      <c r="A594" s="4" t="s">
        <v>3044</v>
      </c>
      <c r="B594" s="5">
        <v>18069</v>
      </c>
      <c r="C594" s="5">
        <v>18684</v>
      </c>
      <c r="D594" s="4">
        <v>0.171706457140539</v>
      </c>
      <c r="E594" s="6">
        <v>2.9793888968218899E-30</v>
      </c>
      <c r="F594" s="7" t="str">
        <f t="shared" si="9"/>
        <v>True</v>
      </c>
      <c r="G594" s="1" t="s">
        <v>1023</v>
      </c>
    </row>
    <row r="595" spans="1:7" ht="17" x14ac:dyDescent="0.2">
      <c r="A595" s="4" t="s">
        <v>3045</v>
      </c>
      <c r="B595" s="5">
        <v>22245</v>
      </c>
      <c r="C595" s="5">
        <v>22149</v>
      </c>
      <c r="D595" s="4">
        <v>0.11718023748181899</v>
      </c>
      <c r="E595" s="6">
        <v>9.8471448665213407E-18</v>
      </c>
      <c r="F595" s="7" t="str">
        <f t="shared" si="9"/>
        <v>True</v>
      </c>
      <c r="G595" s="1" t="s">
        <v>940</v>
      </c>
    </row>
    <row r="596" spans="1:7" ht="17" x14ac:dyDescent="0.2">
      <c r="A596" s="4" t="s">
        <v>3046</v>
      </c>
      <c r="B596" s="5">
        <v>27</v>
      </c>
      <c r="C596" s="5">
        <v>20</v>
      </c>
      <c r="D596" s="4">
        <v>-0.30953963563161102</v>
      </c>
      <c r="E596" s="6">
        <v>0.46436044173374602</v>
      </c>
      <c r="F596" s="7" t="b">
        <f t="shared" si="9"/>
        <v>0</v>
      </c>
      <c r="G596" s="1" t="s">
        <v>2</v>
      </c>
    </row>
    <row r="597" spans="1:7" ht="17" x14ac:dyDescent="0.2">
      <c r="A597" s="4" t="s">
        <v>3047</v>
      </c>
      <c r="B597" s="5">
        <v>905</v>
      </c>
      <c r="C597" s="5">
        <v>937</v>
      </c>
      <c r="D597" s="4">
        <v>0.17355102733311301</v>
      </c>
      <c r="E597" s="6">
        <v>9.8046049641115404E-3</v>
      </c>
      <c r="F597" s="7" t="b">
        <f t="shared" si="9"/>
        <v>0</v>
      </c>
      <c r="G597" s="1" t="s">
        <v>75</v>
      </c>
    </row>
    <row r="598" spans="1:7" ht="17" x14ac:dyDescent="0.2">
      <c r="A598" s="4" t="s">
        <v>3048</v>
      </c>
      <c r="B598" s="5">
        <v>603</v>
      </c>
      <c r="C598" s="5">
        <v>530</v>
      </c>
      <c r="D598" s="4">
        <v>-6.2745870805027595E-2</v>
      </c>
      <c r="E598" s="6">
        <v>0.46442495314115601</v>
      </c>
      <c r="F598" s="7" t="b">
        <f t="shared" si="9"/>
        <v>0</v>
      </c>
      <c r="G598" s="1" t="s">
        <v>392</v>
      </c>
    </row>
    <row r="599" spans="1:7" ht="17" x14ac:dyDescent="0.2">
      <c r="A599" s="4" t="s">
        <v>3049</v>
      </c>
      <c r="B599" s="5">
        <v>720</v>
      </c>
      <c r="C599" s="5">
        <v>676</v>
      </c>
      <c r="D599" s="4">
        <v>3.2446111597004001E-2</v>
      </c>
      <c r="E599" s="6">
        <v>0.67429742973895401</v>
      </c>
      <c r="F599" s="7" t="b">
        <f t="shared" si="9"/>
        <v>0</v>
      </c>
      <c r="G599" s="1" t="s">
        <v>25</v>
      </c>
    </row>
    <row r="600" spans="1:7" ht="17" x14ac:dyDescent="0.2">
      <c r="A600" s="4" t="s">
        <v>3050</v>
      </c>
      <c r="B600" s="5">
        <v>161</v>
      </c>
      <c r="C600" s="5">
        <v>183</v>
      </c>
      <c r="D600" s="4">
        <v>0.30820273181391999</v>
      </c>
      <c r="E600" s="6">
        <v>4.7700733817448E-2</v>
      </c>
      <c r="F600" s="7" t="b">
        <f t="shared" si="9"/>
        <v>0</v>
      </c>
      <c r="G600" s="1" t="s">
        <v>435</v>
      </c>
    </row>
    <row r="601" spans="1:7" ht="17" x14ac:dyDescent="0.2">
      <c r="A601" s="4" t="s">
        <v>3051</v>
      </c>
      <c r="B601" s="5">
        <v>9483</v>
      </c>
      <c r="C601" s="5">
        <v>6792</v>
      </c>
      <c r="D601" s="4">
        <v>-0.35808730542812101</v>
      </c>
      <c r="E601" s="6">
        <v>8.0272486882547404E-56</v>
      </c>
      <c r="F601" s="7" t="str">
        <f t="shared" si="9"/>
        <v>True</v>
      </c>
      <c r="G601" s="1" t="s">
        <v>147</v>
      </c>
    </row>
    <row r="602" spans="1:7" ht="17" x14ac:dyDescent="0.2">
      <c r="A602" s="4" t="s">
        <v>3052</v>
      </c>
      <c r="B602" s="5">
        <v>55</v>
      </c>
      <c r="C602" s="5">
        <v>40</v>
      </c>
      <c r="D602" s="4">
        <v>-0.33601184699280301</v>
      </c>
      <c r="E602" s="6">
        <v>0.25914243168873802</v>
      </c>
      <c r="F602" s="7" t="b">
        <f t="shared" si="9"/>
        <v>0</v>
      </c>
      <c r="G602" s="1" t="s">
        <v>47</v>
      </c>
    </row>
    <row r="603" spans="1:7" ht="17" x14ac:dyDescent="0.2">
      <c r="A603" s="4" t="s">
        <v>3053</v>
      </c>
      <c r="B603" s="5">
        <v>25</v>
      </c>
      <c r="C603" s="5">
        <v>21</v>
      </c>
      <c r="D603" s="4">
        <v>-0.12811899535146901</v>
      </c>
      <c r="E603" s="6">
        <v>0.76362755602478005</v>
      </c>
      <c r="F603" s="7" t="b">
        <f t="shared" si="9"/>
        <v>0</v>
      </c>
      <c r="G603" s="1" t="s">
        <v>17</v>
      </c>
    </row>
    <row r="604" spans="1:7" ht="17" x14ac:dyDescent="0.2">
      <c r="A604" s="4" t="s">
        <v>3054</v>
      </c>
      <c r="B604" s="5">
        <v>435</v>
      </c>
      <c r="C604" s="5">
        <v>196</v>
      </c>
      <c r="D604" s="4">
        <v>-1.02674197497639</v>
      </c>
      <c r="E604" s="6">
        <v>7.7434528256556897E-18</v>
      </c>
      <c r="F604" s="7" t="str">
        <f t="shared" si="9"/>
        <v>True</v>
      </c>
      <c r="G604" s="1" t="s">
        <v>49</v>
      </c>
    </row>
    <row r="605" spans="1:7" ht="17" x14ac:dyDescent="0.2">
      <c r="A605" s="4" t="s">
        <v>3055</v>
      </c>
      <c r="B605" s="5">
        <v>2835</v>
      </c>
      <c r="C605" s="5">
        <v>1749</v>
      </c>
      <c r="D605" s="4">
        <v>-0.57339867426344404</v>
      </c>
      <c r="E605" s="6">
        <v>3.4463928728250499E-40</v>
      </c>
      <c r="F605" s="7" t="str">
        <f t="shared" si="9"/>
        <v>True</v>
      </c>
      <c r="G605" s="1" t="s">
        <v>98</v>
      </c>
    </row>
    <row r="606" spans="1:7" ht="17" x14ac:dyDescent="0.2">
      <c r="A606" s="4" t="s">
        <v>3056</v>
      </c>
      <c r="B606" s="5">
        <v>5</v>
      </c>
      <c r="C606" s="5">
        <v>4</v>
      </c>
      <c r="D606" s="4">
        <v>-0.19850832324286799</v>
      </c>
      <c r="E606" s="6">
        <v>0.836910100128468</v>
      </c>
      <c r="F606" s="7" t="b">
        <f t="shared" si="9"/>
        <v>0</v>
      </c>
      <c r="G606" s="1" t="s">
        <v>6</v>
      </c>
    </row>
    <row r="607" spans="1:7" ht="17" x14ac:dyDescent="0.2">
      <c r="A607" s="4" t="s">
        <v>3057</v>
      </c>
      <c r="B607" s="5">
        <v>21</v>
      </c>
      <c r="C607" s="5">
        <v>17</v>
      </c>
      <c r="D607" s="4">
        <v>-0.18143480988392699</v>
      </c>
      <c r="E607" s="6">
        <v>0.69896302555354395</v>
      </c>
      <c r="F607" s="7" t="b">
        <f t="shared" si="9"/>
        <v>0</v>
      </c>
      <c r="G607" s="1" t="s">
        <v>6</v>
      </c>
    </row>
    <row r="608" spans="1:7" ht="17" x14ac:dyDescent="0.2">
      <c r="A608" s="4" t="s">
        <v>3058</v>
      </c>
      <c r="B608" s="5">
        <v>3</v>
      </c>
      <c r="C608" s="5">
        <v>0</v>
      </c>
      <c r="D608" s="5" t="s">
        <v>0</v>
      </c>
      <c r="E608" s="5" t="s">
        <v>0</v>
      </c>
      <c r="F608" s="7" t="b">
        <f t="shared" si="9"/>
        <v>0</v>
      </c>
      <c r="G608" s="1" t="s">
        <v>2</v>
      </c>
    </row>
    <row r="609" spans="1:7" ht="17" x14ac:dyDescent="0.2">
      <c r="A609" s="4" t="s">
        <v>3059</v>
      </c>
      <c r="B609" s="5">
        <v>191</v>
      </c>
      <c r="C609" s="5">
        <v>210</v>
      </c>
      <c r="D609" s="4">
        <v>0.26023646127486799</v>
      </c>
      <c r="E609" s="6">
        <v>7.0931679682118901E-2</v>
      </c>
      <c r="F609" s="7" t="b">
        <f t="shared" si="9"/>
        <v>0</v>
      </c>
      <c r="G609" s="1" t="s">
        <v>40</v>
      </c>
    </row>
    <row r="610" spans="1:7" ht="17" x14ac:dyDescent="0.2">
      <c r="A610" s="4" t="s">
        <v>3060</v>
      </c>
      <c r="B610" s="5">
        <v>229</v>
      </c>
      <c r="C610" s="5">
        <v>200</v>
      </c>
      <c r="D610" s="4">
        <v>-7.1927826677724904E-2</v>
      </c>
      <c r="E610" s="6">
        <v>0.60587102597053499</v>
      </c>
      <c r="F610" s="7" t="b">
        <f t="shared" si="9"/>
        <v>0</v>
      </c>
      <c r="G610" s="1" t="s">
        <v>278</v>
      </c>
    </row>
    <row r="611" spans="1:7" ht="17" x14ac:dyDescent="0.2">
      <c r="A611" s="4" t="s">
        <v>3061</v>
      </c>
      <c r="B611" s="5">
        <v>22</v>
      </c>
      <c r="C611" s="5">
        <v>24</v>
      </c>
      <c r="D611" s="4">
        <v>0.24895065372835301</v>
      </c>
      <c r="E611" s="6">
        <v>0.55843383558044601</v>
      </c>
      <c r="F611" s="7" t="b">
        <f t="shared" si="9"/>
        <v>0</v>
      </c>
      <c r="G611" s="1" t="s">
        <v>2</v>
      </c>
    </row>
    <row r="612" spans="1:7" ht="17" x14ac:dyDescent="0.2">
      <c r="A612" s="4" t="s">
        <v>3062</v>
      </c>
      <c r="B612" s="5">
        <v>2362</v>
      </c>
      <c r="C612" s="5">
        <v>1899</v>
      </c>
      <c r="D612" s="4">
        <v>-0.191349287603165</v>
      </c>
      <c r="E612" s="6">
        <v>1.5690490176506E-5</v>
      </c>
      <c r="F612" s="7" t="str">
        <f t="shared" si="9"/>
        <v>True</v>
      </c>
      <c r="G612" s="1" t="s">
        <v>214</v>
      </c>
    </row>
    <row r="613" spans="1:7" ht="17" x14ac:dyDescent="0.2">
      <c r="A613" s="4" t="s">
        <v>3063</v>
      </c>
      <c r="B613" s="5">
        <v>1085</v>
      </c>
      <c r="C613" s="5">
        <v>1016</v>
      </c>
      <c r="D613" s="4">
        <v>2.86251310848177E-2</v>
      </c>
      <c r="E613" s="6">
        <v>0.64921331001080596</v>
      </c>
      <c r="F613" s="7" t="b">
        <f t="shared" si="9"/>
        <v>0</v>
      </c>
      <c r="G613" s="1" t="s">
        <v>2</v>
      </c>
    </row>
    <row r="614" spans="1:7" ht="17" x14ac:dyDescent="0.2">
      <c r="A614" s="4" t="s">
        <v>3064</v>
      </c>
      <c r="B614" s="5">
        <v>504</v>
      </c>
      <c r="C614" s="5">
        <v>279</v>
      </c>
      <c r="D614" s="4">
        <v>-0.72973884002623401</v>
      </c>
      <c r="E614" s="6">
        <v>4.2251536529840097E-12</v>
      </c>
      <c r="F614" s="7" t="str">
        <f t="shared" si="9"/>
        <v>True</v>
      </c>
      <c r="G614" s="1" t="s">
        <v>77</v>
      </c>
    </row>
    <row r="615" spans="1:7" ht="17" x14ac:dyDescent="0.2">
      <c r="A615" s="4" t="s">
        <v>3065</v>
      </c>
      <c r="B615" s="5">
        <v>308</v>
      </c>
      <c r="C615" s="5">
        <v>170</v>
      </c>
      <c r="D615" s="4">
        <v>-0.73397583291270596</v>
      </c>
      <c r="E615" s="6">
        <v>5.1985711227188699E-8</v>
      </c>
      <c r="F615" s="7" t="str">
        <f t="shared" si="9"/>
        <v>True</v>
      </c>
      <c r="G615" s="1" t="s">
        <v>2</v>
      </c>
    </row>
    <row r="616" spans="1:7" ht="17" x14ac:dyDescent="0.2">
      <c r="A616" s="4" t="s">
        <v>3066</v>
      </c>
      <c r="B616" s="5">
        <v>1385</v>
      </c>
      <c r="C616" s="5">
        <v>929</v>
      </c>
      <c r="D616" s="4">
        <v>-0.45271570290940299</v>
      </c>
      <c r="E616" s="6">
        <v>7.5915103646412995E-14</v>
      </c>
      <c r="F616" s="7" t="str">
        <f t="shared" si="9"/>
        <v>True</v>
      </c>
      <c r="G616" s="1" t="s">
        <v>121</v>
      </c>
    </row>
    <row r="617" spans="1:7" ht="17" x14ac:dyDescent="0.2">
      <c r="A617" s="4" t="s">
        <v>3067</v>
      </c>
      <c r="B617" s="5">
        <v>1414</v>
      </c>
      <c r="C617" s="5">
        <v>1069</v>
      </c>
      <c r="D617" s="4">
        <v>-0.28010049544441501</v>
      </c>
      <c r="E617" s="6">
        <v>1.46177816241668E-6</v>
      </c>
      <c r="F617" s="7" t="str">
        <f t="shared" si="9"/>
        <v>True</v>
      </c>
      <c r="G617" s="1" t="s">
        <v>15</v>
      </c>
    </row>
    <row r="618" spans="1:7" ht="17" x14ac:dyDescent="0.2">
      <c r="A618" s="4" t="s">
        <v>3068</v>
      </c>
      <c r="B618" s="5">
        <v>3137</v>
      </c>
      <c r="C618" s="5">
        <v>2529</v>
      </c>
      <c r="D618" s="4">
        <v>-0.18739872053586901</v>
      </c>
      <c r="E618" s="6">
        <v>1.07191007882377E-6</v>
      </c>
      <c r="F618" s="7" t="str">
        <f t="shared" si="9"/>
        <v>True</v>
      </c>
      <c r="G618" s="1" t="s">
        <v>218</v>
      </c>
    </row>
    <row r="619" spans="1:7" ht="17" x14ac:dyDescent="0.2">
      <c r="A619" s="4" t="s">
        <v>3069</v>
      </c>
      <c r="B619" s="5">
        <v>3699</v>
      </c>
      <c r="C619" s="5">
        <v>3332</v>
      </c>
      <c r="D619" s="4">
        <v>-2.7327128113952701E-2</v>
      </c>
      <c r="E619" s="6">
        <v>0.42708903765012901</v>
      </c>
      <c r="F619" s="7" t="b">
        <f t="shared" si="9"/>
        <v>0</v>
      </c>
      <c r="G619" s="1" t="s">
        <v>2</v>
      </c>
    </row>
    <row r="620" spans="1:7" ht="17" x14ac:dyDescent="0.2">
      <c r="A620" s="4" t="s">
        <v>3070</v>
      </c>
      <c r="B620" s="5">
        <v>80538</v>
      </c>
      <c r="C620" s="5">
        <v>71941</v>
      </c>
      <c r="D620" s="4">
        <v>-3.94356611639902E-2</v>
      </c>
      <c r="E620" s="6">
        <v>7.9894979652094699E-8</v>
      </c>
      <c r="F620" s="7" t="str">
        <f t="shared" si="9"/>
        <v>True</v>
      </c>
      <c r="G620" s="1" t="s">
        <v>410</v>
      </c>
    </row>
    <row r="621" spans="1:7" ht="17" x14ac:dyDescent="0.2">
      <c r="A621" s="4" t="s">
        <v>3071</v>
      </c>
      <c r="B621" s="5">
        <v>2160</v>
      </c>
      <c r="C621" s="5">
        <v>1871</v>
      </c>
      <c r="D621" s="4">
        <v>-8.3801982165553401E-2</v>
      </c>
      <c r="E621" s="6">
        <v>6.5367030742019494E-2</v>
      </c>
      <c r="F621" s="7" t="b">
        <f t="shared" si="9"/>
        <v>0</v>
      </c>
      <c r="G621" s="1" t="s">
        <v>353</v>
      </c>
    </row>
    <row r="622" spans="1:7" ht="17" x14ac:dyDescent="0.2">
      <c r="A622" s="4" t="s">
        <v>3072</v>
      </c>
      <c r="B622" s="5">
        <v>610</v>
      </c>
      <c r="C622" s="5">
        <v>558</v>
      </c>
      <c r="D622" s="4">
        <v>-5.1243489765669696E-3</v>
      </c>
      <c r="E622" s="6">
        <v>0.95160146891594799</v>
      </c>
      <c r="F622" s="7" t="b">
        <f t="shared" si="9"/>
        <v>0</v>
      </c>
      <c r="G622" s="1" t="s">
        <v>562</v>
      </c>
    </row>
    <row r="623" spans="1:7" ht="17" x14ac:dyDescent="0.2">
      <c r="A623" s="4" t="s">
        <v>3073</v>
      </c>
      <c r="B623" s="5">
        <v>1917</v>
      </c>
      <c r="C623" s="5">
        <v>1744</v>
      </c>
      <c r="D623" s="4">
        <v>-1.3030525246730099E-2</v>
      </c>
      <c r="E623" s="6">
        <v>0.78465355804922199</v>
      </c>
      <c r="F623" s="7" t="b">
        <f t="shared" si="9"/>
        <v>0</v>
      </c>
      <c r="G623" s="1" t="s">
        <v>537</v>
      </c>
    </row>
    <row r="624" spans="1:7" ht="17" x14ac:dyDescent="0.2">
      <c r="A624" s="4" t="s">
        <v>3074</v>
      </c>
      <c r="B624" s="5">
        <v>2674</v>
      </c>
      <c r="C624" s="5">
        <v>2443</v>
      </c>
      <c r="D624" s="4">
        <v>-6.9258301816022801E-3</v>
      </c>
      <c r="E624" s="6">
        <v>0.86365186496983803</v>
      </c>
      <c r="F624" s="7" t="b">
        <f t="shared" si="9"/>
        <v>0</v>
      </c>
      <c r="G624" s="1" t="s">
        <v>558</v>
      </c>
    </row>
    <row r="625" spans="1:7" ht="17" x14ac:dyDescent="0.2">
      <c r="A625" s="4" t="s">
        <v>3075</v>
      </c>
      <c r="B625" s="5">
        <v>1425</v>
      </c>
      <c r="C625" s="5">
        <v>1265</v>
      </c>
      <c r="D625" s="4">
        <v>-4.8404762713299999E-2</v>
      </c>
      <c r="E625" s="6">
        <v>0.38440970295577898</v>
      </c>
      <c r="F625" s="7" t="b">
        <f t="shared" si="9"/>
        <v>0</v>
      </c>
      <c r="G625" s="1" t="s">
        <v>430</v>
      </c>
    </row>
    <row r="626" spans="1:7" ht="17" x14ac:dyDescent="0.2">
      <c r="A626" s="4" t="s">
        <v>3076</v>
      </c>
      <c r="B626" s="5">
        <v>1287</v>
      </c>
      <c r="C626" s="5">
        <v>1329</v>
      </c>
      <c r="D626" s="4">
        <v>0.16974882269996699</v>
      </c>
      <c r="E626" s="6">
        <v>2.6083104788106001E-3</v>
      </c>
      <c r="F626" s="7" t="b">
        <f t="shared" si="9"/>
        <v>0</v>
      </c>
      <c r="G626" s="1" t="s">
        <v>1021</v>
      </c>
    </row>
    <row r="627" spans="1:7" ht="17" x14ac:dyDescent="0.2">
      <c r="A627" s="4" t="s">
        <v>3077</v>
      </c>
      <c r="B627" s="5">
        <v>1303</v>
      </c>
      <c r="C627" s="5">
        <v>1283</v>
      </c>
      <c r="D627" s="4">
        <v>0.101103858166042</v>
      </c>
      <c r="E627" s="6">
        <v>7.4611418479197902E-2</v>
      </c>
      <c r="F627" s="7" t="b">
        <f t="shared" si="9"/>
        <v>0</v>
      </c>
      <c r="G627" s="1" t="s">
        <v>907</v>
      </c>
    </row>
    <row r="628" spans="1:7" ht="17" x14ac:dyDescent="0.2">
      <c r="A628" s="4" t="s">
        <v>3078</v>
      </c>
      <c r="B628" s="5">
        <v>2821</v>
      </c>
      <c r="C628" s="5">
        <v>2681</v>
      </c>
      <c r="D628" s="4">
        <v>4.9984325041483903E-2</v>
      </c>
      <c r="E628" s="6">
        <v>0.19857643525834001</v>
      </c>
      <c r="F628" s="7" t="b">
        <f t="shared" si="9"/>
        <v>0</v>
      </c>
      <c r="G628" s="1" t="s">
        <v>770</v>
      </c>
    </row>
    <row r="629" spans="1:7" ht="17" x14ac:dyDescent="0.2">
      <c r="A629" s="4" t="s">
        <v>3079</v>
      </c>
      <c r="B629" s="5">
        <v>1021</v>
      </c>
      <c r="C629" s="5">
        <v>954</v>
      </c>
      <c r="D629" s="4">
        <v>2.5498076772203601E-2</v>
      </c>
      <c r="E629" s="6">
        <v>0.69445232151439096</v>
      </c>
      <c r="F629" s="7" t="b">
        <f t="shared" si="9"/>
        <v>0</v>
      </c>
      <c r="G629" s="1" t="s">
        <v>694</v>
      </c>
    </row>
    <row r="630" spans="1:7" ht="17" x14ac:dyDescent="0.2">
      <c r="A630" s="4" t="s">
        <v>3080</v>
      </c>
      <c r="B630" s="5">
        <v>2007</v>
      </c>
      <c r="C630" s="5">
        <v>1972</v>
      </c>
      <c r="D630" s="4">
        <v>9.8038706659789296E-2</v>
      </c>
      <c r="E630" s="6">
        <v>3.1988029531654701E-2</v>
      </c>
      <c r="F630" s="7" t="b">
        <f t="shared" si="9"/>
        <v>0</v>
      </c>
      <c r="G630" s="1" t="s">
        <v>901</v>
      </c>
    </row>
    <row r="631" spans="1:7" ht="17" x14ac:dyDescent="0.2">
      <c r="A631" s="4" t="s">
        <v>3081</v>
      </c>
      <c r="B631" s="5">
        <v>1754</v>
      </c>
      <c r="C631" s="5">
        <v>1714</v>
      </c>
      <c r="D631" s="4">
        <v>9.0138133312260504E-2</v>
      </c>
      <c r="E631" s="6">
        <v>6.5663047878004005E-2</v>
      </c>
      <c r="F631" s="7" t="b">
        <f t="shared" si="9"/>
        <v>0</v>
      </c>
      <c r="G631" s="1" t="s">
        <v>754</v>
      </c>
    </row>
    <row r="632" spans="1:7" ht="17" x14ac:dyDescent="0.2">
      <c r="A632" s="4" t="s">
        <v>3082</v>
      </c>
      <c r="B632" s="5">
        <v>1095</v>
      </c>
      <c r="C632" s="5">
        <v>1008</v>
      </c>
      <c r="D632" s="4">
        <v>3.9845406558748596E-3</v>
      </c>
      <c r="E632" s="6">
        <v>0.94949996279462601</v>
      </c>
      <c r="F632" s="7" t="b">
        <f t="shared" si="9"/>
        <v>0</v>
      </c>
      <c r="G632" s="1" t="s">
        <v>603</v>
      </c>
    </row>
    <row r="633" spans="1:7" ht="17" x14ac:dyDescent="0.2">
      <c r="A633" s="4" t="s">
        <v>3083</v>
      </c>
      <c r="B633" s="5">
        <v>70</v>
      </c>
      <c r="C633" s="5">
        <v>79</v>
      </c>
      <c r="D633" s="4">
        <v>0.29791750287663099</v>
      </c>
      <c r="E633" s="6">
        <v>0.20775482164499401</v>
      </c>
      <c r="F633" s="7" t="b">
        <f t="shared" si="9"/>
        <v>0</v>
      </c>
      <c r="G633" s="1" t="s">
        <v>2</v>
      </c>
    </row>
    <row r="634" spans="1:7" ht="17" x14ac:dyDescent="0.2">
      <c r="A634" s="4" t="s">
        <v>3084</v>
      </c>
      <c r="B634" s="5">
        <v>1020</v>
      </c>
      <c r="C634" s="5">
        <v>955</v>
      </c>
      <c r="D634" s="4">
        <v>2.8423257708746999E-2</v>
      </c>
      <c r="E634" s="6">
        <v>0.66146418659013095</v>
      </c>
      <c r="F634" s="7" t="b">
        <f t="shared" si="9"/>
        <v>0</v>
      </c>
      <c r="G634" s="1" t="s">
        <v>703</v>
      </c>
    </row>
    <row r="635" spans="1:7" ht="17" x14ac:dyDescent="0.2">
      <c r="A635" s="4" t="s">
        <v>3085</v>
      </c>
      <c r="B635" s="5">
        <v>295</v>
      </c>
      <c r="C635" s="5">
        <v>273</v>
      </c>
      <c r="D635" s="4">
        <v>1.16057683151426E-2</v>
      </c>
      <c r="E635" s="6">
        <v>0.92362275351966205</v>
      </c>
      <c r="F635" s="7" t="b">
        <f t="shared" si="9"/>
        <v>0</v>
      </c>
      <c r="G635" s="1" t="s">
        <v>2</v>
      </c>
    </row>
    <row r="636" spans="1:7" ht="17" x14ac:dyDescent="0.2">
      <c r="A636" s="4" t="s">
        <v>3086</v>
      </c>
      <c r="B636" s="5">
        <v>40</v>
      </c>
      <c r="C636" s="5">
        <v>69</v>
      </c>
      <c r="D636" s="4">
        <v>0.91001613353530098</v>
      </c>
      <c r="E636" s="6">
        <v>1.2191932396692601E-3</v>
      </c>
      <c r="F636" s="7" t="b">
        <f t="shared" si="9"/>
        <v>0</v>
      </c>
      <c r="G636" s="1" t="s">
        <v>745</v>
      </c>
    </row>
    <row r="637" spans="1:7" ht="17" x14ac:dyDescent="0.2">
      <c r="A637" s="4" t="s">
        <v>3087</v>
      </c>
      <c r="B637" s="5">
        <v>11842</v>
      </c>
      <c r="C637" s="5">
        <v>11462</v>
      </c>
      <c r="D637" s="4">
        <v>7.6365814137675694E-2</v>
      </c>
      <c r="E637" s="6">
        <v>5.2199185609071203E-5</v>
      </c>
      <c r="F637" s="7" t="str">
        <f t="shared" si="9"/>
        <v>True</v>
      </c>
      <c r="G637" s="1" t="s">
        <v>851</v>
      </c>
    </row>
    <row r="638" spans="1:7" ht="17" x14ac:dyDescent="0.2">
      <c r="A638" s="4" t="s">
        <v>3088</v>
      </c>
      <c r="B638" s="5">
        <v>554</v>
      </c>
      <c r="C638" s="5">
        <v>553</v>
      </c>
      <c r="D638" s="4">
        <v>0.120813275830013</v>
      </c>
      <c r="E638" s="6">
        <v>0.16337713237271601</v>
      </c>
      <c r="F638" s="7" t="b">
        <f t="shared" si="9"/>
        <v>0</v>
      </c>
      <c r="G638" s="1" t="s">
        <v>40</v>
      </c>
    </row>
    <row r="639" spans="1:7" ht="17" x14ac:dyDescent="0.2">
      <c r="A639" s="4" t="s">
        <v>3089</v>
      </c>
      <c r="B639" s="5">
        <v>122</v>
      </c>
      <c r="C639" s="5">
        <v>85</v>
      </c>
      <c r="D639" s="4">
        <v>-0.39792662978069099</v>
      </c>
      <c r="E639" s="6">
        <v>4.89455371472187E-2</v>
      </c>
      <c r="F639" s="7" t="b">
        <f t="shared" si="9"/>
        <v>0</v>
      </c>
      <c r="G639" s="1" t="s">
        <v>101</v>
      </c>
    </row>
    <row r="640" spans="1:7" ht="17" x14ac:dyDescent="0.2">
      <c r="A640" s="4" t="s">
        <v>3090</v>
      </c>
      <c r="B640" s="5">
        <v>359</v>
      </c>
      <c r="C640" s="5">
        <v>268</v>
      </c>
      <c r="D640" s="4">
        <v>-0.29833107172078499</v>
      </c>
      <c r="E640" s="6">
        <v>9.9814237907357006E-3</v>
      </c>
      <c r="F640" s="7" t="b">
        <f t="shared" si="9"/>
        <v>0</v>
      </c>
      <c r="G640" s="1" t="s">
        <v>2</v>
      </c>
    </row>
    <row r="641" spans="1:7" ht="17" x14ac:dyDescent="0.2">
      <c r="A641" s="4" t="s">
        <v>3091</v>
      </c>
      <c r="B641" s="5">
        <v>92</v>
      </c>
      <c r="C641" s="5">
        <v>59</v>
      </c>
      <c r="D641" s="4">
        <v>-0.51749913505067702</v>
      </c>
      <c r="E641" s="6">
        <v>2.9397344561798499E-2</v>
      </c>
      <c r="F641" s="7" t="b">
        <f t="shared" si="9"/>
        <v>0</v>
      </c>
      <c r="G641" s="1" t="s">
        <v>104</v>
      </c>
    </row>
    <row r="642" spans="1:7" ht="17" x14ac:dyDescent="0.2">
      <c r="A642" s="4" t="s">
        <v>3092</v>
      </c>
      <c r="B642" s="5">
        <v>3408</v>
      </c>
      <c r="C642" s="5">
        <v>3271</v>
      </c>
      <c r="D642" s="4">
        <v>6.4226195501435296E-2</v>
      </c>
      <c r="E642" s="6">
        <v>6.8721296159682699E-2</v>
      </c>
      <c r="F642" s="7" t="b">
        <f t="shared" si="9"/>
        <v>0</v>
      </c>
      <c r="G642" s="1" t="s">
        <v>819</v>
      </c>
    </row>
    <row r="643" spans="1:7" ht="17" x14ac:dyDescent="0.2">
      <c r="A643" s="4" t="s">
        <v>3093</v>
      </c>
      <c r="B643" s="5">
        <v>2480</v>
      </c>
      <c r="C643" s="5">
        <v>2400</v>
      </c>
      <c r="D643" s="4">
        <v>7.61140568661373E-2</v>
      </c>
      <c r="E643" s="6">
        <v>6.5206546089022904E-2</v>
      </c>
      <c r="F643" s="7" t="b">
        <f t="shared" ref="F643:F706" si="10">IF(E643&lt;0.001, "True")</f>
        <v>0</v>
      </c>
      <c r="G643" s="1" t="s">
        <v>1150</v>
      </c>
    </row>
    <row r="644" spans="1:7" ht="17" x14ac:dyDescent="0.2">
      <c r="A644" s="4" t="s">
        <v>3094</v>
      </c>
      <c r="B644" s="5">
        <v>3775</v>
      </c>
      <c r="C644" s="5">
        <v>3436</v>
      </c>
      <c r="D644" s="4">
        <v>-1.23268363168466E-2</v>
      </c>
      <c r="E644" s="6">
        <v>0.71671739252789601</v>
      </c>
      <c r="F644" s="7" t="b">
        <f t="shared" si="10"/>
        <v>0</v>
      </c>
      <c r="G644" s="1" t="s">
        <v>540</v>
      </c>
    </row>
    <row r="645" spans="1:7" ht="17" x14ac:dyDescent="0.2">
      <c r="A645" s="4" t="s">
        <v>3095</v>
      </c>
      <c r="B645" s="5">
        <v>1652</v>
      </c>
      <c r="C645" s="5">
        <v>1093</v>
      </c>
      <c r="D645" s="4">
        <v>-0.472500514103046</v>
      </c>
      <c r="E645" s="6">
        <v>1.9955738470821899E-17</v>
      </c>
      <c r="F645" s="7" t="str">
        <f t="shared" si="10"/>
        <v>True</v>
      </c>
      <c r="G645" s="1" t="s">
        <v>116</v>
      </c>
    </row>
    <row r="646" spans="1:7" ht="17" x14ac:dyDescent="0.2">
      <c r="A646" s="4" t="s">
        <v>3096</v>
      </c>
      <c r="B646" s="5">
        <v>1829</v>
      </c>
      <c r="C646" s="5">
        <v>1209</v>
      </c>
      <c r="D646" s="4">
        <v>-0.47382105885509801</v>
      </c>
      <c r="E646" s="6">
        <v>3.2308706369178702E-19</v>
      </c>
      <c r="F646" s="7" t="str">
        <f t="shared" si="10"/>
        <v>True</v>
      </c>
      <c r="G646" s="1" t="s">
        <v>115</v>
      </c>
    </row>
    <row r="647" spans="1:7" ht="17" x14ac:dyDescent="0.2">
      <c r="A647" s="4" t="s">
        <v>3097</v>
      </c>
      <c r="B647" s="5">
        <v>684</v>
      </c>
      <c r="C647" s="5">
        <v>390</v>
      </c>
      <c r="D647" s="4">
        <v>-0.68710242949179301</v>
      </c>
      <c r="E647" s="6">
        <v>1.8981204831115299E-14</v>
      </c>
      <c r="F647" s="7" t="str">
        <f t="shared" si="10"/>
        <v>True</v>
      </c>
      <c r="G647" s="1" t="s">
        <v>2</v>
      </c>
    </row>
    <row r="648" spans="1:7" ht="17" x14ac:dyDescent="0.2">
      <c r="A648" s="4" t="s">
        <v>3098</v>
      </c>
      <c r="B648" s="5">
        <v>478</v>
      </c>
      <c r="C648" s="5">
        <v>320</v>
      </c>
      <c r="D648" s="4">
        <v>-0.45551894144889199</v>
      </c>
      <c r="E648" s="6">
        <v>9.98642131087466E-6</v>
      </c>
      <c r="F648" s="7" t="str">
        <f t="shared" si="10"/>
        <v>True</v>
      </c>
      <c r="G648" s="1" t="s">
        <v>2</v>
      </c>
    </row>
    <row r="649" spans="1:7" ht="17" x14ac:dyDescent="0.2">
      <c r="A649" s="4" t="s">
        <v>3099</v>
      </c>
      <c r="B649" s="5">
        <v>237</v>
      </c>
      <c r="C649" s="5">
        <v>207</v>
      </c>
      <c r="D649" s="4">
        <v>-7.1836519754439596E-2</v>
      </c>
      <c r="E649" s="6">
        <v>0.60010202994305295</v>
      </c>
      <c r="F649" s="7" t="b">
        <f t="shared" si="10"/>
        <v>0</v>
      </c>
      <c r="G649" s="1" t="s">
        <v>2</v>
      </c>
    </row>
    <row r="650" spans="1:7" ht="17" x14ac:dyDescent="0.2">
      <c r="A650" s="4" t="s">
        <v>3100</v>
      </c>
      <c r="B650" s="5">
        <v>345</v>
      </c>
      <c r="C650" s="5">
        <v>231</v>
      </c>
      <c r="D650" s="4">
        <v>-0.45528373860498</v>
      </c>
      <c r="E650" s="6">
        <v>1.7606063782734901E-4</v>
      </c>
      <c r="F650" s="7" t="str">
        <f t="shared" si="10"/>
        <v>True</v>
      </c>
      <c r="G650" s="1" t="s">
        <v>2</v>
      </c>
    </row>
    <row r="651" spans="1:7" ht="17" x14ac:dyDescent="0.2">
      <c r="A651" s="4" t="s">
        <v>3101</v>
      </c>
      <c r="B651" s="5">
        <v>475</v>
      </c>
      <c r="C651" s="5">
        <v>284</v>
      </c>
      <c r="D651" s="4">
        <v>-0.61861681206913499</v>
      </c>
      <c r="E651" s="6">
        <v>6.1137695109959397E-9</v>
      </c>
      <c r="F651" s="7" t="str">
        <f t="shared" si="10"/>
        <v>True</v>
      </c>
      <c r="G651" s="1" t="s">
        <v>81</v>
      </c>
    </row>
    <row r="652" spans="1:7" ht="17" x14ac:dyDescent="0.2">
      <c r="A652" s="4" t="s">
        <v>3102</v>
      </c>
      <c r="B652" s="5">
        <v>48</v>
      </c>
      <c r="C652" s="5">
        <v>68</v>
      </c>
      <c r="D652" s="4">
        <v>0.62592011217367705</v>
      </c>
      <c r="E652" s="6">
        <v>2.0346812531622401E-2</v>
      </c>
      <c r="F652" s="7" t="b">
        <f t="shared" si="10"/>
        <v>0</v>
      </c>
      <c r="G652" s="1" t="s">
        <v>86</v>
      </c>
    </row>
    <row r="653" spans="1:7" ht="17" x14ac:dyDescent="0.2">
      <c r="A653" s="4" t="s">
        <v>3103</v>
      </c>
      <c r="B653" s="5">
        <v>16</v>
      </c>
      <c r="C653" s="5">
        <v>17</v>
      </c>
      <c r="D653" s="4">
        <v>0.21088261289483301</v>
      </c>
      <c r="E653" s="6">
        <v>0.67452549170456999</v>
      </c>
      <c r="F653" s="7" t="b">
        <f t="shared" si="10"/>
        <v>0</v>
      </c>
      <c r="G653" s="1" t="s">
        <v>1058</v>
      </c>
    </row>
    <row r="654" spans="1:7" ht="17" x14ac:dyDescent="0.2">
      <c r="A654" s="4" t="s">
        <v>3104</v>
      </c>
      <c r="B654" s="5">
        <v>49</v>
      </c>
      <c r="C654" s="5">
        <v>34</v>
      </c>
      <c r="D654" s="4">
        <v>-0.403827231220375</v>
      </c>
      <c r="E654" s="6">
        <v>0.205835543953551</v>
      </c>
      <c r="F654" s="7" t="b">
        <f t="shared" si="10"/>
        <v>0</v>
      </c>
      <c r="G654" s="1" t="s">
        <v>12</v>
      </c>
    </row>
    <row r="655" spans="1:7" ht="17" x14ac:dyDescent="0.2">
      <c r="A655" s="4" t="s">
        <v>3105</v>
      </c>
      <c r="B655" s="5">
        <v>1</v>
      </c>
      <c r="C655" s="5">
        <v>0</v>
      </c>
      <c r="D655" s="5" t="s">
        <v>0</v>
      </c>
      <c r="E655" s="5" t="s">
        <v>0</v>
      </c>
      <c r="F655" s="7" t="b">
        <f t="shared" si="10"/>
        <v>0</v>
      </c>
      <c r="G655" s="1" t="s">
        <v>2</v>
      </c>
    </row>
    <row r="656" spans="1:7" ht="17" x14ac:dyDescent="0.2">
      <c r="A656" s="4" t="s">
        <v>3106</v>
      </c>
      <c r="B656" s="5">
        <v>0</v>
      </c>
      <c r="C656" s="5">
        <v>2</v>
      </c>
      <c r="D656" s="5" t="s">
        <v>0</v>
      </c>
      <c r="E656" s="5" t="s">
        <v>0</v>
      </c>
      <c r="F656" s="7" t="b">
        <f t="shared" si="10"/>
        <v>0</v>
      </c>
      <c r="G656" s="1" t="s">
        <v>7</v>
      </c>
    </row>
    <row r="657" spans="1:7" ht="17" x14ac:dyDescent="0.2">
      <c r="A657" s="4" t="s">
        <v>3107</v>
      </c>
      <c r="B657" s="5">
        <v>21</v>
      </c>
      <c r="C657" s="5">
        <v>21</v>
      </c>
      <c r="D657" s="4">
        <v>0.123419771644494</v>
      </c>
      <c r="E657" s="6">
        <v>0.78152314522000099</v>
      </c>
      <c r="F657" s="7" t="b">
        <f t="shared" si="10"/>
        <v>0</v>
      </c>
      <c r="G657" s="1" t="s">
        <v>167</v>
      </c>
    </row>
    <row r="658" spans="1:7" ht="17" x14ac:dyDescent="0.2">
      <c r="A658" s="4" t="s">
        <v>3108</v>
      </c>
      <c r="B658" s="5">
        <v>27</v>
      </c>
      <c r="C658" s="5">
        <v>14</v>
      </c>
      <c r="D658" s="4">
        <v>-0.82411280846137003</v>
      </c>
      <c r="E658" s="6">
        <v>7.4774908475979396E-2</v>
      </c>
      <c r="F658" s="7" t="b">
        <f t="shared" si="10"/>
        <v>0</v>
      </c>
      <c r="G658" s="1" t="s">
        <v>63</v>
      </c>
    </row>
    <row r="659" spans="1:7" ht="17" x14ac:dyDescent="0.2">
      <c r="A659" s="4" t="s">
        <v>3109</v>
      </c>
      <c r="B659" s="5">
        <v>10</v>
      </c>
      <c r="C659" s="5">
        <v>11</v>
      </c>
      <c r="D659" s="4">
        <v>0.26092329539442899</v>
      </c>
      <c r="E659" s="6">
        <v>0.67861564046165701</v>
      </c>
      <c r="F659" s="7" t="b">
        <f t="shared" si="10"/>
        <v>0</v>
      </c>
      <c r="G659" s="1" t="s">
        <v>2</v>
      </c>
    </row>
    <row r="660" spans="1:7" ht="17" x14ac:dyDescent="0.2">
      <c r="A660" s="4" t="s">
        <v>3110</v>
      </c>
      <c r="B660" s="5">
        <v>9511</v>
      </c>
      <c r="C660" s="5">
        <v>8873</v>
      </c>
      <c r="D660" s="4">
        <v>2.32447040766585E-2</v>
      </c>
      <c r="E660" s="6">
        <v>0.27428170520851702</v>
      </c>
      <c r="F660" s="7" t="b">
        <f t="shared" si="10"/>
        <v>0</v>
      </c>
      <c r="G660" s="1" t="s">
        <v>684</v>
      </c>
    </row>
    <row r="661" spans="1:7" ht="17" x14ac:dyDescent="0.2">
      <c r="A661" s="4" t="s">
        <v>3111</v>
      </c>
      <c r="B661" s="5">
        <v>1</v>
      </c>
      <c r="C661" s="5">
        <v>0</v>
      </c>
      <c r="D661" s="5" t="s">
        <v>0</v>
      </c>
      <c r="E661" s="5" t="s">
        <v>0</v>
      </c>
      <c r="F661" s="7" t="b">
        <f t="shared" si="10"/>
        <v>0</v>
      </c>
      <c r="G661" s="1" t="s">
        <v>7</v>
      </c>
    </row>
    <row r="662" spans="1:7" ht="17" x14ac:dyDescent="0.2">
      <c r="A662" s="4" t="s">
        <v>3112</v>
      </c>
      <c r="B662" s="5">
        <v>19336</v>
      </c>
      <c r="C662" s="5">
        <v>14186</v>
      </c>
      <c r="D662" s="4">
        <v>-0.32340175386628001</v>
      </c>
      <c r="E662" s="6">
        <v>8.1651404632879605E-93</v>
      </c>
      <c r="F662" s="7" t="str">
        <f t="shared" si="10"/>
        <v>True</v>
      </c>
      <c r="G662" s="1" t="s">
        <v>155</v>
      </c>
    </row>
    <row r="663" spans="1:7" ht="17" x14ac:dyDescent="0.2">
      <c r="A663" s="4" t="s">
        <v>3113</v>
      </c>
      <c r="B663" s="5">
        <v>1720</v>
      </c>
      <c r="C663" s="5">
        <v>1129</v>
      </c>
      <c r="D663" s="4">
        <v>-0.48394330717196399</v>
      </c>
      <c r="E663" s="6">
        <v>8.0409679438875099E-19</v>
      </c>
      <c r="F663" s="7" t="str">
        <f t="shared" si="10"/>
        <v>True</v>
      </c>
      <c r="G663" s="1" t="s">
        <v>1</v>
      </c>
    </row>
    <row r="664" spans="1:7" ht="17" x14ac:dyDescent="0.2">
      <c r="A664" s="4" t="s">
        <v>3114</v>
      </c>
      <c r="B664" s="5">
        <v>1354</v>
      </c>
      <c r="C664" s="5">
        <v>810</v>
      </c>
      <c r="D664" s="4">
        <v>-0.61781415415851404</v>
      </c>
      <c r="E664" s="6">
        <v>1.07602180146477E-22</v>
      </c>
      <c r="F664" s="7" t="str">
        <f t="shared" si="10"/>
        <v>True</v>
      </c>
      <c r="G664" s="1" t="s">
        <v>82</v>
      </c>
    </row>
    <row r="665" spans="1:7" ht="17" x14ac:dyDescent="0.2">
      <c r="A665" s="4" t="s">
        <v>3115</v>
      </c>
      <c r="B665" s="5">
        <v>1077</v>
      </c>
      <c r="C665" s="5">
        <v>650</v>
      </c>
      <c r="D665" s="4">
        <v>-0.60508685498389703</v>
      </c>
      <c r="E665" s="6">
        <v>9.2453629670363005E-18</v>
      </c>
      <c r="F665" s="7" t="str">
        <f t="shared" si="10"/>
        <v>True</v>
      </c>
      <c r="G665" s="1" t="s">
        <v>71</v>
      </c>
    </row>
    <row r="666" spans="1:7" ht="17" x14ac:dyDescent="0.2">
      <c r="A666" s="4" t="s">
        <v>3116</v>
      </c>
      <c r="B666" s="5">
        <v>251</v>
      </c>
      <c r="C666" s="5">
        <v>160</v>
      </c>
      <c r="D666" s="4">
        <v>-0.52619568741891498</v>
      </c>
      <c r="E666" s="6">
        <v>2.5951766352373201E-4</v>
      </c>
      <c r="F666" s="7" t="str">
        <f t="shared" si="10"/>
        <v>True</v>
      </c>
      <c r="G666" s="1" t="s">
        <v>54</v>
      </c>
    </row>
    <row r="667" spans="1:7" ht="17" x14ac:dyDescent="0.2">
      <c r="A667" s="4" t="s">
        <v>3117</v>
      </c>
      <c r="B667" s="5">
        <v>784</v>
      </c>
      <c r="C667" s="5">
        <v>426</v>
      </c>
      <c r="D667" s="4">
        <v>-0.75658045224487602</v>
      </c>
      <c r="E667" s="6">
        <v>4.7058874006030601E-19</v>
      </c>
      <c r="F667" s="7" t="str">
        <f t="shared" si="10"/>
        <v>True</v>
      </c>
      <c r="G667" s="1" t="s">
        <v>75</v>
      </c>
    </row>
    <row r="668" spans="1:7" ht="17" x14ac:dyDescent="0.2">
      <c r="A668" s="4" t="s">
        <v>3118</v>
      </c>
      <c r="B668" s="5">
        <v>357</v>
      </c>
      <c r="C668" s="5">
        <v>170</v>
      </c>
      <c r="D668" s="4">
        <v>-0.94696955624690304</v>
      </c>
      <c r="E668" s="6">
        <v>3.1363500878396502E-13</v>
      </c>
      <c r="F668" s="7" t="str">
        <f t="shared" si="10"/>
        <v>True</v>
      </c>
      <c r="G668" s="1" t="s">
        <v>54</v>
      </c>
    </row>
    <row r="669" spans="1:7" ht="17" x14ac:dyDescent="0.2">
      <c r="A669" s="4" t="s">
        <v>3119</v>
      </c>
      <c r="B669" s="5">
        <v>389</v>
      </c>
      <c r="C669" s="5">
        <v>207</v>
      </c>
      <c r="D669" s="4">
        <v>-0.78671961584237304</v>
      </c>
      <c r="E669" s="6">
        <v>8.1079653226376902E-11</v>
      </c>
      <c r="F669" s="7" t="str">
        <f t="shared" si="10"/>
        <v>True</v>
      </c>
      <c r="G669" s="1" t="s">
        <v>68</v>
      </c>
    </row>
    <row r="670" spans="1:7" ht="17" x14ac:dyDescent="0.2">
      <c r="A670" s="4" t="s">
        <v>3120</v>
      </c>
      <c r="B670" s="5">
        <v>316</v>
      </c>
      <c r="C670" s="5">
        <v>187</v>
      </c>
      <c r="D670" s="4">
        <v>-0.633466516644971</v>
      </c>
      <c r="E670" s="6">
        <v>1.2783060816865501E-6</v>
      </c>
      <c r="F670" s="7" t="str">
        <f t="shared" si="10"/>
        <v>True</v>
      </c>
      <c r="G670" s="1" t="s">
        <v>88</v>
      </c>
    </row>
    <row r="671" spans="1:7" ht="17" x14ac:dyDescent="0.2">
      <c r="A671" s="4" t="s">
        <v>3121</v>
      </c>
      <c r="B671" s="5">
        <v>634</v>
      </c>
      <c r="C671" s="5">
        <v>364</v>
      </c>
      <c r="D671" s="4">
        <v>-0.67712461829621695</v>
      </c>
      <c r="E671" s="6">
        <v>3.3966085244061702E-13</v>
      </c>
      <c r="F671" s="7" t="str">
        <f t="shared" si="10"/>
        <v>True</v>
      </c>
      <c r="G671" s="1" t="s">
        <v>82</v>
      </c>
    </row>
    <row r="672" spans="1:7" ht="17" x14ac:dyDescent="0.2">
      <c r="A672" s="4" t="s">
        <v>3122</v>
      </c>
      <c r="B672" s="5">
        <v>726</v>
      </c>
      <c r="C672" s="5">
        <v>390</v>
      </c>
      <c r="D672" s="4">
        <v>-0.77307565260164601</v>
      </c>
      <c r="E672" s="6">
        <v>2.2342420395186799E-18</v>
      </c>
      <c r="F672" s="7" t="str">
        <f t="shared" si="10"/>
        <v>True</v>
      </c>
      <c r="G672" s="1" t="s">
        <v>71</v>
      </c>
    </row>
    <row r="673" spans="1:7" ht="17" x14ac:dyDescent="0.2">
      <c r="A673" s="4" t="s">
        <v>3123</v>
      </c>
      <c r="B673" s="5">
        <v>4190</v>
      </c>
      <c r="C673" s="5">
        <v>3387</v>
      </c>
      <c r="D673" s="4">
        <v>-0.18352248544806199</v>
      </c>
      <c r="E673" s="6">
        <v>3.2943269768888502E-8</v>
      </c>
      <c r="F673" s="7" t="str">
        <f t="shared" si="10"/>
        <v>True</v>
      </c>
      <c r="G673" s="1" t="s">
        <v>220</v>
      </c>
    </row>
    <row r="674" spans="1:7" ht="17" x14ac:dyDescent="0.2">
      <c r="A674" s="4" t="s">
        <v>3124</v>
      </c>
      <c r="B674" s="5">
        <v>46</v>
      </c>
      <c r="C674" s="5">
        <v>30</v>
      </c>
      <c r="D674" s="4">
        <v>-0.493251588804</v>
      </c>
      <c r="E674" s="6">
        <v>0.14043489601193301</v>
      </c>
      <c r="F674" s="7" t="b">
        <f t="shared" si="10"/>
        <v>0</v>
      </c>
      <c r="G674" s="1" t="s">
        <v>110</v>
      </c>
    </row>
    <row r="675" spans="1:7" ht="17" x14ac:dyDescent="0.2">
      <c r="A675" s="4" t="s">
        <v>3125</v>
      </c>
      <c r="B675" s="5">
        <v>41</v>
      </c>
      <c r="C675" s="5">
        <v>39</v>
      </c>
      <c r="D675" s="4">
        <v>5.1269985888659303E-2</v>
      </c>
      <c r="E675" s="6">
        <v>0.87368658087465401</v>
      </c>
      <c r="F675" s="7" t="b">
        <f t="shared" si="10"/>
        <v>0</v>
      </c>
      <c r="G675" s="1" t="s">
        <v>450</v>
      </c>
    </row>
    <row r="676" spans="1:7" ht="17" x14ac:dyDescent="0.2">
      <c r="A676" s="4" t="s">
        <v>3126</v>
      </c>
      <c r="B676" s="5">
        <v>753</v>
      </c>
      <c r="C676" s="5">
        <v>663</v>
      </c>
      <c r="D676" s="4">
        <v>-6.0221222914845898E-2</v>
      </c>
      <c r="E676" s="6">
        <v>0.43246389702721499</v>
      </c>
      <c r="F676" s="7" t="b">
        <f t="shared" si="10"/>
        <v>0</v>
      </c>
      <c r="G676" s="1" t="s">
        <v>394</v>
      </c>
    </row>
    <row r="677" spans="1:7" ht="17" x14ac:dyDescent="0.2">
      <c r="A677" s="4" t="s">
        <v>3127</v>
      </c>
      <c r="B677" s="5">
        <v>92003</v>
      </c>
      <c r="C677" s="5">
        <v>78816</v>
      </c>
      <c r="D677" s="4">
        <v>-9.9772600212142695E-2</v>
      </c>
      <c r="E677" s="6">
        <v>7.61304689404195E-47</v>
      </c>
      <c r="F677" s="7" t="str">
        <f t="shared" si="10"/>
        <v>True</v>
      </c>
      <c r="G677" s="1" t="s">
        <v>322</v>
      </c>
    </row>
    <row r="678" spans="1:7" ht="17" x14ac:dyDescent="0.2">
      <c r="A678" s="4" t="s">
        <v>3128</v>
      </c>
      <c r="B678" s="5">
        <v>1241</v>
      </c>
      <c r="C678" s="5">
        <v>971</v>
      </c>
      <c r="D678" s="4">
        <v>-0.230540143066671</v>
      </c>
      <c r="E678" s="6">
        <v>1.7984256296639401E-4</v>
      </c>
      <c r="F678" s="7" t="str">
        <f t="shared" si="10"/>
        <v>True</v>
      </c>
      <c r="G678" s="1" t="s">
        <v>190</v>
      </c>
    </row>
    <row r="679" spans="1:7" ht="17" x14ac:dyDescent="0.2">
      <c r="A679" s="4" t="s">
        <v>3129</v>
      </c>
      <c r="B679" s="5">
        <v>31</v>
      </c>
      <c r="C679" s="5">
        <v>42</v>
      </c>
      <c r="D679" s="4">
        <v>0.56154088403638003</v>
      </c>
      <c r="E679" s="6">
        <v>9.8120620415974205E-2</v>
      </c>
      <c r="F679" s="7" t="b">
        <f t="shared" si="10"/>
        <v>0</v>
      </c>
      <c r="G679" s="1" t="s">
        <v>6</v>
      </c>
    </row>
    <row r="680" spans="1:7" ht="17" x14ac:dyDescent="0.2">
      <c r="A680" s="4" t="s">
        <v>3130</v>
      </c>
      <c r="B680" s="5">
        <v>23</v>
      </c>
      <c r="C680" s="5">
        <v>21</v>
      </c>
      <c r="D680" s="4">
        <v>-7.8247616337579796E-3</v>
      </c>
      <c r="E680" s="6">
        <v>0.98564892795775205</v>
      </c>
      <c r="F680" s="7" t="b">
        <f t="shared" si="10"/>
        <v>0</v>
      </c>
      <c r="G680" s="1" t="s">
        <v>6</v>
      </c>
    </row>
    <row r="681" spans="1:7" ht="17" x14ac:dyDescent="0.2">
      <c r="A681" s="4" t="s">
        <v>3131</v>
      </c>
      <c r="B681" s="5">
        <v>38</v>
      </c>
      <c r="C681" s="5">
        <v>28</v>
      </c>
      <c r="D681" s="4">
        <v>-0.31715281974148701</v>
      </c>
      <c r="E681" s="6">
        <v>0.37442945944302403</v>
      </c>
      <c r="F681" s="7" t="b">
        <f t="shared" si="10"/>
        <v>0</v>
      </c>
      <c r="G681" s="1" t="s">
        <v>53</v>
      </c>
    </row>
    <row r="682" spans="1:7" ht="17" x14ac:dyDescent="0.2">
      <c r="A682" s="4" t="s">
        <v>3132</v>
      </c>
      <c r="B682" s="5">
        <v>680</v>
      </c>
      <c r="C682" s="5">
        <v>606</v>
      </c>
      <c r="D682" s="4">
        <v>-4.2797181020256599E-2</v>
      </c>
      <c r="E682" s="6">
        <v>0.59491268182261703</v>
      </c>
      <c r="F682" s="7" t="b">
        <f t="shared" si="10"/>
        <v>0</v>
      </c>
      <c r="G682" s="1" t="s">
        <v>443</v>
      </c>
    </row>
    <row r="683" spans="1:7" ht="17" x14ac:dyDescent="0.2">
      <c r="A683" s="4" t="s">
        <v>3133</v>
      </c>
      <c r="B683" s="5">
        <v>138</v>
      </c>
      <c r="C683" s="5">
        <v>164</v>
      </c>
      <c r="D683" s="4">
        <v>0.37244731948440901</v>
      </c>
      <c r="E683" s="6">
        <v>2.5086984056659298E-2</v>
      </c>
      <c r="F683" s="7" t="b">
        <f t="shared" si="10"/>
        <v>0</v>
      </c>
      <c r="G683" s="1" t="s">
        <v>1116</v>
      </c>
    </row>
    <row r="684" spans="1:7" ht="17" x14ac:dyDescent="0.2">
      <c r="A684" s="4" t="s">
        <v>3134</v>
      </c>
      <c r="B684" s="5">
        <v>208</v>
      </c>
      <c r="C684" s="5">
        <v>177</v>
      </c>
      <c r="D684" s="4">
        <v>-0.1094143964136</v>
      </c>
      <c r="E684" s="6">
        <v>0.45736730500075501</v>
      </c>
      <c r="F684" s="7" t="b">
        <f t="shared" si="10"/>
        <v>0</v>
      </c>
      <c r="G684" s="1" t="s">
        <v>304</v>
      </c>
    </row>
    <row r="685" spans="1:7" ht="17" x14ac:dyDescent="0.2">
      <c r="A685" s="4" t="s">
        <v>3135</v>
      </c>
      <c r="B685" s="5">
        <v>1210</v>
      </c>
      <c r="C685" s="5">
        <v>1221</v>
      </c>
      <c r="D685" s="4">
        <v>0.136475924469942</v>
      </c>
      <c r="E685" s="6">
        <v>1.9629209587386901E-2</v>
      </c>
      <c r="F685" s="7" t="b">
        <f t="shared" si="10"/>
        <v>0</v>
      </c>
      <c r="G685" s="1" t="s">
        <v>387</v>
      </c>
    </row>
    <row r="686" spans="1:7" ht="17" x14ac:dyDescent="0.2">
      <c r="A686" s="4" t="s">
        <v>3136</v>
      </c>
      <c r="B686" s="5">
        <v>2866</v>
      </c>
      <c r="C686" s="5">
        <v>2819</v>
      </c>
      <c r="D686" s="4">
        <v>9.9564639952769096E-2</v>
      </c>
      <c r="E686" s="6">
        <v>9.2282701379938908E-3</v>
      </c>
      <c r="F686" s="7" t="b">
        <f t="shared" si="10"/>
        <v>0</v>
      </c>
      <c r="G686" s="1" t="s">
        <v>2</v>
      </c>
    </row>
    <row r="687" spans="1:7" ht="17" x14ac:dyDescent="0.2">
      <c r="A687" s="4" t="s">
        <v>3137</v>
      </c>
      <c r="B687" s="5">
        <v>176</v>
      </c>
      <c r="C687" s="5">
        <v>141</v>
      </c>
      <c r="D687" s="4">
        <v>-0.19646049459400899</v>
      </c>
      <c r="E687" s="6">
        <v>0.22661331229763801</v>
      </c>
      <c r="F687" s="7" t="b">
        <f t="shared" si="10"/>
        <v>0</v>
      </c>
      <c r="G687" s="1" t="s">
        <v>212</v>
      </c>
    </row>
    <row r="688" spans="1:7" ht="17" x14ac:dyDescent="0.2">
      <c r="A688" s="4" t="s">
        <v>3138</v>
      </c>
      <c r="B688" s="5">
        <v>215</v>
      </c>
      <c r="C688" s="5">
        <v>184</v>
      </c>
      <c r="D688" s="4">
        <v>-0.101211121887953</v>
      </c>
      <c r="E688" s="6">
        <v>0.48396744408720899</v>
      </c>
      <c r="F688" s="7" t="b">
        <f t="shared" si="10"/>
        <v>0</v>
      </c>
      <c r="G688" s="1" t="s">
        <v>319</v>
      </c>
    </row>
    <row r="689" spans="1:7" ht="17" x14ac:dyDescent="0.2">
      <c r="A689" s="4" t="s">
        <v>3139</v>
      </c>
      <c r="B689" s="5">
        <v>6661</v>
      </c>
      <c r="C689" s="5">
        <v>6064</v>
      </c>
      <c r="D689" s="4">
        <v>-1.2049256758848E-2</v>
      </c>
      <c r="E689" s="6">
        <v>0.63745443357045795</v>
      </c>
      <c r="F689" s="7" t="b">
        <f t="shared" si="10"/>
        <v>0</v>
      </c>
      <c r="G689" s="1" t="s">
        <v>541</v>
      </c>
    </row>
    <row r="690" spans="1:7" ht="17" x14ac:dyDescent="0.2">
      <c r="A690" s="4" t="s">
        <v>3140</v>
      </c>
      <c r="B690" s="5">
        <v>7786</v>
      </c>
      <c r="C690" s="5">
        <v>7076</v>
      </c>
      <c r="D690" s="4">
        <v>-1.4528525012330699E-2</v>
      </c>
      <c r="E690" s="6">
        <v>0.53912962234918704</v>
      </c>
      <c r="F690" s="7" t="b">
        <f t="shared" si="10"/>
        <v>0</v>
      </c>
      <c r="G690" s="1" t="s">
        <v>533</v>
      </c>
    </row>
    <row r="691" spans="1:7" ht="17" x14ac:dyDescent="0.2">
      <c r="A691" s="4" t="s">
        <v>3141</v>
      </c>
      <c r="B691" s="5">
        <v>410</v>
      </c>
      <c r="C691" s="5">
        <v>381</v>
      </c>
      <c r="D691" s="4">
        <v>1.7586859632370399E-2</v>
      </c>
      <c r="E691" s="6">
        <v>0.86386976154760498</v>
      </c>
      <c r="F691" s="7" t="b">
        <f t="shared" si="10"/>
        <v>0</v>
      </c>
      <c r="G691" s="1" t="s">
        <v>2</v>
      </c>
    </row>
    <row r="692" spans="1:7" ht="17" x14ac:dyDescent="0.2">
      <c r="A692" s="4" t="s">
        <v>3142</v>
      </c>
      <c r="B692" s="5">
        <v>2537</v>
      </c>
      <c r="C692" s="5">
        <v>2310</v>
      </c>
      <c r="D692" s="4">
        <v>-1.18108961160245E-2</v>
      </c>
      <c r="E692" s="6">
        <v>0.775637630278047</v>
      </c>
      <c r="F692" s="7" t="b">
        <f t="shared" si="10"/>
        <v>0</v>
      </c>
      <c r="G692" s="1" t="s">
        <v>542</v>
      </c>
    </row>
    <row r="693" spans="1:7" ht="17" x14ac:dyDescent="0.2">
      <c r="A693" s="4" t="s">
        <v>3143</v>
      </c>
      <c r="B693" s="5">
        <v>645</v>
      </c>
      <c r="C693" s="5">
        <v>630</v>
      </c>
      <c r="D693" s="4">
        <v>8.9472439721158106E-2</v>
      </c>
      <c r="E693" s="6">
        <v>0.26796601127495201</v>
      </c>
      <c r="F693" s="7" t="b">
        <f t="shared" si="10"/>
        <v>0</v>
      </c>
      <c r="G693" s="1" t="s">
        <v>407</v>
      </c>
    </row>
    <row r="694" spans="1:7" ht="17" x14ac:dyDescent="0.2">
      <c r="A694" s="4" t="s">
        <v>3144</v>
      </c>
      <c r="B694" s="5">
        <v>669</v>
      </c>
      <c r="C694" s="5">
        <v>591</v>
      </c>
      <c r="D694" s="4">
        <v>-5.54283088194348E-2</v>
      </c>
      <c r="E694" s="6">
        <v>0.495505812055901</v>
      </c>
      <c r="F694" s="7" t="b">
        <f t="shared" si="10"/>
        <v>0</v>
      </c>
      <c r="G694" s="1" t="s">
        <v>407</v>
      </c>
    </row>
    <row r="695" spans="1:7" ht="17" x14ac:dyDescent="0.2">
      <c r="A695" s="4" t="s">
        <v>3145</v>
      </c>
      <c r="B695" s="5">
        <v>550</v>
      </c>
      <c r="C695" s="5">
        <v>572</v>
      </c>
      <c r="D695" s="4">
        <v>0.18000330001086201</v>
      </c>
      <c r="E695" s="6">
        <v>3.65736829143785E-2</v>
      </c>
      <c r="F695" s="7" t="b">
        <f t="shared" si="10"/>
        <v>0</v>
      </c>
      <c r="G695" s="1" t="s">
        <v>81</v>
      </c>
    </row>
    <row r="696" spans="1:7" ht="17" x14ac:dyDescent="0.2">
      <c r="A696" s="4" t="s">
        <v>3146</v>
      </c>
      <c r="B696" s="5">
        <v>822</v>
      </c>
      <c r="C696" s="5">
        <v>799</v>
      </c>
      <c r="D696" s="4">
        <v>8.2476880890787793E-2</v>
      </c>
      <c r="E696" s="6">
        <v>0.249570528282376</v>
      </c>
      <c r="F696" s="7" t="b">
        <f t="shared" si="10"/>
        <v>0</v>
      </c>
      <c r="G696" s="1" t="s">
        <v>81</v>
      </c>
    </row>
    <row r="697" spans="1:7" ht="17" x14ac:dyDescent="0.2">
      <c r="A697" s="4" t="s">
        <v>3147</v>
      </c>
      <c r="B697" s="5">
        <v>311</v>
      </c>
      <c r="C697" s="5">
        <v>251</v>
      </c>
      <c r="D697" s="4">
        <v>-0.18580744453533701</v>
      </c>
      <c r="E697" s="6">
        <v>0.12776718081822799</v>
      </c>
      <c r="F697" s="7" t="b">
        <f t="shared" si="10"/>
        <v>0</v>
      </c>
      <c r="G697" s="1" t="s">
        <v>219</v>
      </c>
    </row>
    <row r="698" spans="1:7" ht="17" x14ac:dyDescent="0.2">
      <c r="A698" s="4" t="s">
        <v>3148</v>
      </c>
      <c r="B698" s="5">
        <v>7815</v>
      </c>
      <c r="C698" s="5">
        <v>7031</v>
      </c>
      <c r="D698" s="4">
        <v>-2.9096207099032E-2</v>
      </c>
      <c r="E698" s="6">
        <v>0.219036051436997</v>
      </c>
      <c r="F698" s="7" t="b">
        <f t="shared" si="10"/>
        <v>0</v>
      </c>
      <c r="G698" s="1" t="s">
        <v>489</v>
      </c>
    </row>
    <row r="699" spans="1:7" ht="17" x14ac:dyDescent="0.2">
      <c r="A699" s="4" t="s">
        <v>3149</v>
      </c>
      <c r="B699" s="5">
        <v>5215</v>
      </c>
      <c r="C699" s="5">
        <v>4583</v>
      </c>
      <c r="D699" s="4">
        <v>-6.2955195388321006E-2</v>
      </c>
      <c r="E699" s="6">
        <v>3.0828470128839498E-2</v>
      </c>
      <c r="F699" s="7" t="b">
        <f t="shared" si="10"/>
        <v>0</v>
      </c>
      <c r="G699" s="1" t="s">
        <v>81</v>
      </c>
    </row>
    <row r="700" spans="1:7" ht="17" x14ac:dyDescent="0.2">
      <c r="A700" s="4" t="s">
        <v>3150</v>
      </c>
      <c r="B700" s="5">
        <v>9279</v>
      </c>
      <c r="C700" s="5">
        <v>8298</v>
      </c>
      <c r="D700" s="4">
        <v>-3.7785905294276299E-2</v>
      </c>
      <c r="E700" s="6">
        <v>8.2416833284599894E-2</v>
      </c>
      <c r="F700" s="7" t="b">
        <f t="shared" si="10"/>
        <v>0</v>
      </c>
      <c r="G700" s="1" t="s">
        <v>458</v>
      </c>
    </row>
    <row r="701" spans="1:7" ht="17" x14ac:dyDescent="0.2">
      <c r="A701" s="4" t="s">
        <v>3151</v>
      </c>
      <c r="B701" s="5">
        <v>5136</v>
      </c>
      <c r="C701" s="5">
        <v>4865</v>
      </c>
      <c r="D701" s="4">
        <v>4.5214374190665797E-2</v>
      </c>
      <c r="E701" s="6">
        <v>0.116849550488553</v>
      </c>
      <c r="F701" s="7" t="b">
        <f t="shared" si="10"/>
        <v>0</v>
      </c>
      <c r="G701" s="1" t="s">
        <v>751</v>
      </c>
    </row>
    <row r="702" spans="1:7" ht="17" x14ac:dyDescent="0.2">
      <c r="A702" s="4" t="s">
        <v>3152</v>
      </c>
      <c r="B702" s="5">
        <v>211</v>
      </c>
      <c r="C702" s="5">
        <v>194</v>
      </c>
      <c r="D702" s="4">
        <v>2.2334251244375001E-3</v>
      </c>
      <c r="E702" s="6">
        <v>0.98757115105042503</v>
      </c>
      <c r="F702" s="7" t="b">
        <f t="shared" si="10"/>
        <v>0</v>
      </c>
      <c r="G702" s="1" t="s">
        <v>201</v>
      </c>
    </row>
    <row r="703" spans="1:7" ht="17" x14ac:dyDescent="0.2">
      <c r="A703" s="4" t="s">
        <v>3153</v>
      </c>
      <c r="B703" s="5">
        <v>5189</v>
      </c>
      <c r="C703" s="5">
        <v>4850</v>
      </c>
      <c r="D703" s="4">
        <v>2.5947983067597599E-2</v>
      </c>
      <c r="E703" s="6">
        <v>0.36729506945992602</v>
      </c>
      <c r="F703" s="7" t="b">
        <f t="shared" si="10"/>
        <v>0</v>
      </c>
      <c r="G703" s="1" t="s">
        <v>585</v>
      </c>
    </row>
    <row r="704" spans="1:7" ht="17" x14ac:dyDescent="0.2">
      <c r="A704" s="4" t="s">
        <v>3154</v>
      </c>
      <c r="B704" s="5">
        <v>5792</v>
      </c>
      <c r="C704" s="5">
        <v>5495</v>
      </c>
      <c r="D704" s="4">
        <v>4.7477650397882099E-2</v>
      </c>
      <c r="E704" s="6">
        <v>8.0221055938138899E-2</v>
      </c>
      <c r="F704" s="7" t="b">
        <f t="shared" si="10"/>
        <v>0</v>
      </c>
      <c r="G704" s="1" t="s">
        <v>761</v>
      </c>
    </row>
    <row r="705" spans="1:7" ht="17" x14ac:dyDescent="0.2">
      <c r="A705" s="4" t="s">
        <v>3155</v>
      </c>
      <c r="B705" s="5">
        <v>7587</v>
      </c>
      <c r="C705" s="5">
        <v>6733</v>
      </c>
      <c r="D705" s="4">
        <v>-4.88603012490091E-2</v>
      </c>
      <c r="E705" s="6">
        <v>4.2697904475074003E-2</v>
      </c>
      <c r="F705" s="7" t="b">
        <f t="shared" si="10"/>
        <v>0</v>
      </c>
      <c r="G705" s="1" t="s">
        <v>96</v>
      </c>
    </row>
    <row r="706" spans="1:7" ht="17" x14ac:dyDescent="0.2">
      <c r="A706" s="4" t="s">
        <v>3156</v>
      </c>
      <c r="B706" s="5">
        <v>8645</v>
      </c>
      <c r="C706" s="5">
        <v>7476</v>
      </c>
      <c r="D706" s="4">
        <v>-8.6179623139990599E-2</v>
      </c>
      <c r="E706" s="6">
        <v>1.4981260365991601E-4</v>
      </c>
      <c r="F706" s="7" t="str">
        <f t="shared" si="10"/>
        <v>True</v>
      </c>
      <c r="G706" s="1" t="s">
        <v>345</v>
      </c>
    </row>
    <row r="707" spans="1:7" ht="17" x14ac:dyDescent="0.2">
      <c r="A707" s="4" t="s">
        <v>3157</v>
      </c>
      <c r="B707" s="5">
        <v>14706</v>
      </c>
      <c r="C707" s="5">
        <v>13038</v>
      </c>
      <c r="D707" s="4">
        <v>-5.0262538041062302E-2</v>
      </c>
      <c r="E707" s="6">
        <v>3.6915843263058798E-3</v>
      </c>
      <c r="F707" s="7" t="b">
        <f t="shared" ref="F707:F770" si="11">IF(E707&lt;0.001, "True")</f>
        <v>0</v>
      </c>
      <c r="G707" s="1" t="s">
        <v>423</v>
      </c>
    </row>
    <row r="708" spans="1:7" ht="17" x14ac:dyDescent="0.2">
      <c r="A708" s="4" t="s">
        <v>3158</v>
      </c>
      <c r="B708" s="5">
        <v>761</v>
      </c>
      <c r="C708" s="5">
        <v>773</v>
      </c>
      <c r="D708" s="4">
        <v>0.14599173206579699</v>
      </c>
      <c r="E708" s="6">
        <v>4.7402188322456802E-2</v>
      </c>
      <c r="F708" s="7" t="b">
        <f t="shared" si="11"/>
        <v>0</v>
      </c>
      <c r="G708" s="1" t="s">
        <v>1</v>
      </c>
    </row>
    <row r="709" spans="1:7" ht="17" x14ac:dyDescent="0.2">
      <c r="A709" s="4" t="s">
        <v>3159</v>
      </c>
      <c r="B709" s="5">
        <v>1540</v>
      </c>
      <c r="C709" s="5">
        <v>1393</v>
      </c>
      <c r="D709" s="4">
        <v>-2.13153213365159E-2</v>
      </c>
      <c r="E709" s="6">
        <v>0.68911649388565699</v>
      </c>
      <c r="F709" s="7" t="b">
        <f t="shared" si="11"/>
        <v>0</v>
      </c>
      <c r="G709" s="1" t="s">
        <v>2</v>
      </c>
    </row>
    <row r="710" spans="1:7" ht="17" x14ac:dyDescent="0.2">
      <c r="A710" s="4" t="s">
        <v>3160</v>
      </c>
      <c r="B710" s="5">
        <v>3283</v>
      </c>
      <c r="C710" s="5">
        <v>2934</v>
      </c>
      <c r="D710" s="4">
        <v>-3.8726107255097598E-2</v>
      </c>
      <c r="E710" s="6">
        <v>0.28998199369021499</v>
      </c>
      <c r="F710" s="7" t="b">
        <f t="shared" si="11"/>
        <v>0</v>
      </c>
      <c r="G710" s="1" t="s">
        <v>455</v>
      </c>
    </row>
    <row r="711" spans="1:7" ht="17" x14ac:dyDescent="0.2">
      <c r="A711" s="4" t="s">
        <v>3161</v>
      </c>
      <c r="B711" s="5">
        <v>2836</v>
      </c>
      <c r="C711" s="5">
        <v>2826</v>
      </c>
      <c r="D711" s="4">
        <v>0.118323704738918</v>
      </c>
      <c r="E711" s="6">
        <v>2.0165342042745699E-3</v>
      </c>
      <c r="F711" s="7" t="b">
        <f t="shared" si="11"/>
        <v>0</v>
      </c>
      <c r="G711" s="1" t="s">
        <v>633</v>
      </c>
    </row>
    <row r="712" spans="1:7" ht="17" x14ac:dyDescent="0.2">
      <c r="A712" s="4" t="s">
        <v>3162</v>
      </c>
      <c r="B712" s="5">
        <v>11</v>
      </c>
      <c r="C712" s="5">
        <v>13</v>
      </c>
      <c r="D712" s="4">
        <v>0.36442787114828901</v>
      </c>
      <c r="E712" s="6">
        <v>0.53660668809322798</v>
      </c>
      <c r="F712" s="7" t="b">
        <f t="shared" si="11"/>
        <v>0</v>
      </c>
      <c r="G712" s="1" t="s">
        <v>2</v>
      </c>
    </row>
    <row r="713" spans="1:7" ht="17" x14ac:dyDescent="0.2">
      <c r="A713" s="4" t="s">
        <v>3163</v>
      </c>
      <c r="B713" s="5">
        <v>8</v>
      </c>
      <c r="C713" s="5">
        <v>13</v>
      </c>
      <c r="D713" s="4">
        <v>0.82385948978558698</v>
      </c>
      <c r="E713" s="6">
        <v>0.19701850999262399</v>
      </c>
      <c r="F713" s="7" t="b">
        <f t="shared" si="11"/>
        <v>0</v>
      </c>
      <c r="G713" s="1" t="s">
        <v>2</v>
      </c>
    </row>
    <row r="714" spans="1:7" ht="17" x14ac:dyDescent="0.2">
      <c r="A714" s="4" t="s">
        <v>3164</v>
      </c>
      <c r="B714" s="5">
        <v>2359</v>
      </c>
      <c r="C714" s="5">
        <v>2585</v>
      </c>
      <c r="D714" s="4">
        <v>0.25540863360732902</v>
      </c>
      <c r="E714" s="6">
        <v>4.8213519386191595E-10</v>
      </c>
      <c r="F714" s="7" t="str">
        <f t="shared" si="11"/>
        <v>True</v>
      </c>
      <c r="G714" s="1" t="s">
        <v>1085</v>
      </c>
    </row>
    <row r="715" spans="1:7" ht="17" x14ac:dyDescent="0.2">
      <c r="A715" s="4" t="s">
        <v>3165</v>
      </c>
      <c r="B715" s="5">
        <v>528</v>
      </c>
      <c r="C715" s="5">
        <v>633</v>
      </c>
      <c r="D715" s="4">
        <v>0.38508734171438203</v>
      </c>
      <c r="E715" s="6">
        <v>5.6138257011058396E-6</v>
      </c>
      <c r="F715" s="7" t="str">
        <f t="shared" si="11"/>
        <v>True</v>
      </c>
      <c r="G715" s="1" t="s">
        <v>715</v>
      </c>
    </row>
    <row r="716" spans="1:7" ht="17" x14ac:dyDescent="0.2">
      <c r="A716" s="4" t="s">
        <v>3166</v>
      </c>
      <c r="B716" s="5">
        <v>27</v>
      </c>
      <c r="C716" s="5">
        <v>25</v>
      </c>
      <c r="D716" s="4">
        <v>1.23884592557505E-2</v>
      </c>
      <c r="E716" s="6">
        <v>0.97529847031604</v>
      </c>
      <c r="F716" s="7" t="b">
        <f t="shared" si="11"/>
        <v>0</v>
      </c>
      <c r="G716" s="1" t="s">
        <v>2</v>
      </c>
    </row>
    <row r="717" spans="1:7" ht="17" x14ac:dyDescent="0.2">
      <c r="A717" s="4" t="s">
        <v>3167</v>
      </c>
      <c r="B717" s="5">
        <v>1888</v>
      </c>
      <c r="C717" s="5">
        <v>1856</v>
      </c>
      <c r="D717" s="4">
        <v>9.87577174102265E-2</v>
      </c>
      <c r="E717" s="6">
        <v>3.6125950587284399E-2</v>
      </c>
      <c r="F717" s="7" t="b">
        <f t="shared" si="11"/>
        <v>0</v>
      </c>
      <c r="G717" s="1" t="s">
        <v>446</v>
      </c>
    </row>
    <row r="718" spans="1:7" ht="17" x14ac:dyDescent="0.2">
      <c r="A718" s="4" t="s">
        <v>3168</v>
      </c>
      <c r="B718" s="5">
        <v>1085</v>
      </c>
      <c r="C718" s="5">
        <v>1046</v>
      </c>
      <c r="D718" s="4">
        <v>7.0607580559594194E-2</v>
      </c>
      <c r="E718" s="6">
        <v>0.25841183970332299</v>
      </c>
      <c r="F718" s="7" t="b">
        <f t="shared" si="11"/>
        <v>0</v>
      </c>
      <c r="G718" s="1" t="s">
        <v>837</v>
      </c>
    </row>
    <row r="719" spans="1:7" ht="17" x14ac:dyDescent="0.2">
      <c r="A719" s="4" t="s">
        <v>3169</v>
      </c>
      <c r="B719" s="5">
        <v>2097</v>
      </c>
      <c r="C719" s="5">
        <v>1821</v>
      </c>
      <c r="D719" s="4">
        <v>-8.0176167475260005E-2</v>
      </c>
      <c r="E719" s="6">
        <v>8.2176618202770099E-2</v>
      </c>
      <c r="F719" s="7" t="b">
        <f t="shared" si="11"/>
        <v>0</v>
      </c>
      <c r="G719" s="1" t="s">
        <v>2</v>
      </c>
    </row>
    <row r="720" spans="1:7" ht="17" x14ac:dyDescent="0.2">
      <c r="A720" s="4" t="s">
        <v>3170</v>
      </c>
      <c r="B720" s="5">
        <v>12640</v>
      </c>
      <c r="C720" s="5">
        <v>10914</v>
      </c>
      <c r="D720" s="4">
        <v>-8.8396743047329696E-2</v>
      </c>
      <c r="E720" s="6">
        <v>2.5766016547672E-6</v>
      </c>
      <c r="F720" s="7" t="str">
        <f t="shared" si="11"/>
        <v>True</v>
      </c>
      <c r="G720" s="1" t="s">
        <v>343</v>
      </c>
    </row>
    <row r="721" spans="1:7" ht="17" x14ac:dyDescent="0.2">
      <c r="A721" s="4" t="s">
        <v>3171</v>
      </c>
      <c r="B721" s="5">
        <v>4617</v>
      </c>
      <c r="C721" s="5">
        <v>4332</v>
      </c>
      <c r="D721" s="4">
        <v>3.1497282203455303E-2</v>
      </c>
      <c r="E721" s="6">
        <v>0.30149606234314302</v>
      </c>
      <c r="F721" s="7" t="b">
        <f t="shared" si="11"/>
        <v>0</v>
      </c>
      <c r="G721" s="1" t="s">
        <v>714</v>
      </c>
    </row>
    <row r="722" spans="1:7" ht="17" x14ac:dyDescent="0.2">
      <c r="A722" s="4" t="s">
        <v>3172</v>
      </c>
      <c r="B722" s="5">
        <v>808</v>
      </c>
      <c r="C722" s="5">
        <v>892</v>
      </c>
      <c r="D722" s="4">
        <v>0.26610818881300402</v>
      </c>
      <c r="E722" s="6">
        <v>1.4338940619603E-4</v>
      </c>
      <c r="F722" s="7" t="str">
        <f t="shared" si="11"/>
        <v>True</v>
      </c>
      <c r="G722" s="1" t="s">
        <v>2</v>
      </c>
    </row>
    <row r="723" spans="1:7" ht="17" x14ac:dyDescent="0.2">
      <c r="A723" s="4" t="s">
        <v>3173</v>
      </c>
      <c r="B723" s="5">
        <v>1643</v>
      </c>
      <c r="C723" s="5">
        <v>1747</v>
      </c>
      <c r="D723" s="4">
        <v>0.21196689961118101</v>
      </c>
      <c r="E723" s="6">
        <v>1.8793960583746E-5</v>
      </c>
      <c r="F723" s="7" t="str">
        <f t="shared" si="11"/>
        <v>True</v>
      </c>
      <c r="G723" s="1" t="s">
        <v>1062</v>
      </c>
    </row>
    <row r="724" spans="1:7" ht="17" x14ac:dyDescent="0.2">
      <c r="A724" s="4" t="s">
        <v>3174</v>
      </c>
      <c r="B724" s="5">
        <v>4671</v>
      </c>
      <c r="C724" s="5">
        <v>4585</v>
      </c>
      <c r="D724" s="4">
        <v>9.6610060326718095E-2</v>
      </c>
      <c r="E724" s="6">
        <v>1.2647245202150701E-3</v>
      </c>
      <c r="F724" s="7" t="b">
        <f t="shared" si="11"/>
        <v>0</v>
      </c>
      <c r="G724" s="1" t="s">
        <v>898</v>
      </c>
    </row>
    <row r="725" spans="1:7" ht="17" x14ac:dyDescent="0.2">
      <c r="A725" s="4" t="s">
        <v>3175</v>
      </c>
      <c r="B725" s="5">
        <v>446</v>
      </c>
      <c r="C725" s="5">
        <v>546</v>
      </c>
      <c r="D725" s="4">
        <v>0.41527701264404199</v>
      </c>
      <c r="E725" s="6">
        <v>6.0762164757076004E-6</v>
      </c>
      <c r="F725" s="7" t="str">
        <f t="shared" si="11"/>
        <v>True</v>
      </c>
      <c r="G725" s="1" t="s">
        <v>2</v>
      </c>
    </row>
    <row r="726" spans="1:7" ht="17" x14ac:dyDescent="0.2">
      <c r="A726" s="4" t="s">
        <v>3176</v>
      </c>
      <c r="B726" s="5">
        <v>304</v>
      </c>
      <c r="C726" s="5">
        <v>227</v>
      </c>
      <c r="D726" s="4">
        <v>-0.29795925450817601</v>
      </c>
      <c r="E726" s="6">
        <v>1.7879772180881302E-2</v>
      </c>
      <c r="F726" s="7" t="b">
        <f t="shared" si="11"/>
        <v>0</v>
      </c>
      <c r="G726" s="1" t="s">
        <v>128</v>
      </c>
    </row>
    <row r="727" spans="1:7" ht="17" x14ac:dyDescent="0.2">
      <c r="A727" s="4" t="s">
        <v>3177</v>
      </c>
      <c r="B727" s="5">
        <v>114</v>
      </c>
      <c r="C727" s="5">
        <v>78</v>
      </c>
      <c r="D727" s="4">
        <v>-0.42406802365799801</v>
      </c>
      <c r="E727" s="6">
        <v>4.3457583761610602E-2</v>
      </c>
      <c r="F727" s="7" t="b">
        <f t="shared" si="11"/>
        <v>0</v>
      </c>
      <c r="G727" s="1" t="s">
        <v>128</v>
      </c>
    </row>
    <row r="728" spans="1:7" ht="17" x14ac:dyDescent="0.2">
      <c r="A728" s="4" t="s">
        <v>3178</v>
      </c>
      <c r="B728" s="5">
        <v>202</v>
      </c>
      <c r="C728" s="5">
        <v>210</v>
      </c>
      <c r="D728" s="4">
        <v>0.17945380655882201</v>
      </c>
      <c r="E728" s="6">
        <v>0.20663298826384499</v>
      </c>
      <c r="F728" s="7" t="b">
        <f t="shared" si="11"/>
        <v>0</v>
      </c>
      <c r="G728" s="1" t="s">
        <v>1030</v>
      </c>
    </row>
    <row r="729" spans="1:7" ht="17" x14ac:dyDescent="0.2">
      <c r="A729" s="4" t="s">
        <v>3179</v>
      </c>
      <c r="B729" s="5">
        <v>12264</v>
      </c>
      <c r="C729" s="5">
        <v>11564</v>
      </c>
      <c r="D729" s="4">
        <v>3.86306834627669E-2</v>
      </c>
      <c r="E729" s="6">
        <v>3.8535524708963799E-2</v>
      </c>
      <c r="F729" s="7" t="b">
        <f t="shared" si="11"/>
        <v>0</v>
      </c>
      <c r="G729" s="1" t="s">
        <v>737</v>
      </c>
    </row>
    <row r="730" spans="1:7" ht="17" x14ac:dyDescent="0.2">
      <c r="A730" s="4" t="s">
        <v>3180</v>
      </c>
      <c r="B730" s="5">
        <v>4091</v>
      </c>
      <c r="C730" s="5">
        <v>2892</v>
      </c>
      <c r="D730" s="4">
        <v>-0.37696621329243601</v>
      </c>
      <c r="E730" s="6">
        <v>2.1315162657749999E-27</v>
      </c>
      <c r="F730" s="7" t="str">
        <f t="shared" si="11"/>
        <v>True</v>
      </c>
      <c r="G730" s="1" t="s">
        <v>139</v>
      </c>
    </row>
    <row r="731" spans="1:7" ht="17" x14ac:dyDescent="0.2">
      <c r="A731" s="4" t="s">
        <v>3181</v>
      </c>
      <c r="B731" s="5">
        <v>1933</v>
      </c>
      <c r="C731" s="5">
        <v>1404</v>
      </c>
      <c r="D731" s="4">
        <v>-0.33787893026218002</v>
      </c>
      <c r="E731" s="6">
        <v>1.7495946888746299E-11</v>
      </c>
      <c r="F731" s="7" t="str">
        <f t="shared" si="11"/>
        <v>True</v>
      </c>
      <c r="G731" s="1" t="s">
        <v>153</v>
      </c>
    </row>
    <row r="732" spans="1:7" ht="17" x14ac:dyDescent="0.2">
      <c r="A732" s="4" t="s">
        <v>3182</v>
      </c>
      <c r="B732" s="5">
        <v>4090</v>
      </c>
      <c r="C732" s="5">
        <v>3816</v>
      </c>
      <c r="D732" s="4">
        <v>2.3380099820894298E-2</v>
      </c>
      <c r="E732" s="6">
        <v>0.47102369957919898</v>
      </c>
      <c r="F732" s="7" t="b">
        <f t="shared" si="11"/>
        <v>0</v>
      </c>
      <c r="G732" s="1" t="s">
        <v>685</v>
      </c>
    </row>
    <row r="733" spans="1:7" ht="17" x14ac:dyDescent="0.2">
      <c r="A733" s="4" t="s">
        <v>3183</v>
      </c>
      <c r="B733" s="5">
        <v>1642</v>
      </c>
      <c r="C733" s="5">
        <v>1709</v>
      </c>
      <c r="D733" s="4">
        <v>0.18111804154282901</v>
      </c>
      <c r="E733" s="6">
        <v>2.7750767291197898E-4</v>
      </c>
      <c r="F733" s="7" t="str">
        <f t="shared" si="11"/>
        <v>True</v>
      </c>
      <c r="G733" s="1" t="s">
        <v>2</v>
      </c>
    </row>
    <row r="734" spans="1:7" ht="17" x14ac:dyDescent="0.2">
      <c r="A734" s="4" t="s">
        <v>3184</v>
      </c>
      <c r="B734" s="5">
        <v>1914</v>
      </c>
      <c r="C734" s="5">
        <v>1905</v>
      </c>
      <c r="D734" s="4">
        <v>0.11661993953915401</v>
      </c>
      <c r="E734" s="6">
        <v>1.2446315254552601E-2</v>
      </c>
      <c r="F734" s="7" t="b">
        <f t="shared" si="11"/>
        <v>0</v>
      </c>
      <c r="G734" s="1" t="s">
        <v>435</v>
      </c>
    </row>
    <row r="735" spans="1:7" ht="17" x14ac:dyDescent="0.2">
      <c r="A735" s="4" t="s">
        <v>3185</v>
      </c>
      <c r="B735" s="5">
        <v>1480</v>
      </c>
      <c r="C735" s="5">
        <v>1349</v>
      </c>
      <c r="D735" s="4">
        <v>-1.028705592355E-2</v>
      </c>
      <c r="E735" s="6">
        <v>0.84959570769410397</v>
      </c>
      <c r="F735" s="7" t="b">
        <f t="shared" si="11"/>
        <v>0</v>
      </c>
      <c r="G735" s="1" t="s">
        <v>546</v>
      </c>
    </row>
    <row r="736" spans="1:7" ht="17" x14ac:dyDescent="0.2">
      <c r="A736" s="4" t="s">
        <v>3186</v>
      </c>
      <c r="B736" s="5">
        <v>1626</v>
      </c>
      <c r="C736" s="5">
        <v>1554</v>
      </c>
      <c r="D736" s="4">
        <v>5.80790179771783E-2</v>
      </c>
      <c r="E736" s="6">
        <v>0.25612380602559198</v>
      </c>
      <c r="F736" s="7" t="b">
        <f t="shared" si="11"/>
        <v>0</v>
      </c>
      <c r="G736" s="1" t="s">
        <v>799</v>
      </c>
    </row>
    <row r="737" spans="1:7" ht="17" x14ac:dyDescent="0.2">
      <c r="A737" s="4" t="s">
        <v>3187</v>
      </c>
      <c r="B737" s="5">
        <v>7400</v>
      </c>
      <c r="C737" s="5">
        <v>7199</v>
      </c>
      <c r="D737" s="4">
        <v>8.3691019230451996E-2</v>
      </c>
      <c r="E737" s="6">
        <v>4.5143379109932298E-4</v>
      </c>
      <c r="F737" s="7" t="str">
        <f t="shared" si="11"/>
        <v>True</v>
      </c>
      <c r="G737" s="1" t="s">
        <v>250</v>
      </c>
    </row>
    <row r="738" spans="1:7" ht="17" x14ac:dyDescent="0.2">
      <c r="A738" s="4" t="s">
        <v>3188</v>
      </c>
      <c r="B738" s="5">
        <v>7948</v>
      </c>
      <c r="C738" s="5">
        <v>7366</v>
      </c>
      <c r="D738" s="4">
        <v>1.3709296294562801E-2</v>
      </c>
      <c r="E738" s="6">
        <v>0.55627679206312997</v>
      </c>
      <c r="F738" s="7" t="b">
        <f t="shared" si="11"/>
        <v>0</v>
      </c>
      <c r="G738" s="1" t="s">
        <v>12</v>
      </c>
    </row>
    <row r="739" spans="1:7" ht="17" x14ac:dyDescent="0.2">
      <c r="A739" s="4" t="s">
        <v>3189</v>
      </c>
      <c r="B739" s="5">
        <v>538</v>
      </c>
      <c r="C739" s="5">
        <v>497</v>
      </c>
      <c r="D739" s="4">
        <v>9.0594506501579207E-3</v>
      </c>
      <c r="E739" s="6">
        <v>0.91953349429384201</v>
      </c>
      <c r="F739" s="7" t="b">
        <f t="shared" si="11"/>
        <v>0</v>
      </c>
      <c r="G739" s="1" t="s">
        <v>621</v>
      </c>
    </row>
    <row r="740" spans="1:7" ht="17" x14ac:dyDescent="0.2">
      <c r="A740" s="4" t="s">
        <v>3190</v>
      </c>
      <c r="B740" s="5">
        <v>8087</v>
      </c>
      <c r="C740" s="5">
        <v>7233</v>
      </c>
      <c r="D740" s="4">
        <v>-3.7590688149029002E-2</v>
      </c>
      <c r="E740" s="6">
        <v>0.106750051623273</v>
      </c>
      <c r="F740" s="7" t="b">
        <f t="shared" si="11"/>
        <v>0</v>
      </c>
      <c r="G740" s="1" t="s">
        <v>460</v>
      </c>
    </row>
    <row r="741" spans="1:7" ht="17" x14ac:dyDescent="0.2">
      <c r="A741" s="4" t="s">
        <v>3191</v>
      </c>
      <c r="B741" s="5">
        <v>1533</v>
      </c>
      <c r="C741" s="5">
        <v>1427</v>
      </c>
      <c r="D741" s="4">
        <v>2.0047409461479902E-2</v>
      </c>
      <c r="E741" s="6">
        <v>0.705354529777104</v>
      </c>
      <c r="F741" s="7" t="b">
        <f t="shared" si="11"/>
        <v>0</v>
      </c>
      <c r="G741" s="1" t="s">
        <v>672</v>
      </c>
    </row>
    <row r="742" spans="1:7" ht="17" x14ac:dyDescent="0.2">
      <c r="A742" s="4" t="s">
        <v>3192</v>
      </c>
      <c r="B742" s="5">
        <v>2778</v>
      </c>
      <c r="C742" s="5">
        <v>2328</v>
      </c>
      <c r="D742" s="4">
        <v>-0.131535769428614</v>
      </c>
      <c r="E742" s="6">
        <v>1.1408925982538899E-3</v>
      </c>
      <c r="F742" s="7" t="b">
        <f t="shared" si="11"/>
        <v>0</v>
      </c>
      <c r="G742" s="1" t="s">
        <v>277</v>
      </c>
    </row>
    <row r="743" spans="1:7" ht="17" x14ac:dyDescent="0.2">
      <c r="A743" s="4" t="s">
        <v>3193</v>
      </c>
      <c r="B743" s="5">
        <v>256</v>
      </c>
      <c r="C743" s="5">
        <v>247</v>
      </c>
      <c r="D743" s="4">
        <v>7.1787003229172197E-2</v>
      </c>
      <c r="E743" s="6">
        <v>0.57670091300091697</v>
      </c>
      <c r="F743" s="7" t="b">
        <f t="shared" si="11"/>
        <v>0</v>
      </c>
      <c r="G743" s="1" t="s">
        <v>842</v>
      </c>
    </row>
    <row r="744" spans="1:7" ht="17" x14ac:dyDescent="0.2">
      <c r="A744" s="4" t="s">
        <v>3194</v>
      </c>
      <c r="B744" s="5">
        <v>50</v>
      </c>
      <c r="C744" s="5">
        <v>44</v>
      </c>
      <c r="D744" s="4">
        <v>-6.10047994929327E-2</v>
      </c>
      <c r="E744" s="6">
        <v>0.837672971572756</v>
      </c>
      <c r="F744" s="7" t="b">
        <f t="shared" si="11"/>
        <v>0</v>
      </c>
      <c r="G744" s="1" t="s">
        <v>2</v>
      </c>
    </row>
    <row r="745" spans="1:7" ht="17" x14ac:dyDescent="0.2">
      <c r="A745" s="4" t="s">
        <v>3195</v>
      </c>
      <c r="B745" s="5">
        <v>436</v>
      </c>
      <c r="C745" s="5">
        <v>348</v>
      </c>
      <c r="D745" s="4">
        <v>-0.201821057283704</v>
      </c>
      <c r="E745" s="6">
        <v>5.07913379546883E-2</v>
      </c>
      <c r="F745" s="7" t="b">
        <f t="shared" si="11"/>
        <v>0</v>
      </c>
      <c r="G745" s="1" t="s">
        <v>206</v>
      </c>
    </row>
    <row r="746" spans="1:7" ht="17" x14ac:dyDescent="0.2">
      <c r="A746" s="4" t="s">
        <v>3196</v>
      </c>
      <c r="B746" s="5">
        <v>387</v>
      </c>
      <c r="C746" s="5">
        <v>310</v>
      </c>
      <c r="D746" s="4">
        <v>-0.19664557922567699</v>
      </c>
      <c r="E746" s="6">
        <v>7.2713773930148301E-2</v>
      </c>
      <c r="F746" s="7" t="b">
        <f t="shared" si="11"/>
        <v>0</v>
      </c>
      <c r="G746" s="1" t="s">
        <v>211</v>
      </c>
    </row>
    <row r="747" spans="1:7" ht="17" x14ac:dyDescent="0.2">
      <c r="A747" s="4" t="s">
        <v>3197</v>
      </c>
      <c r="B747" s="5">
        <v>1444</v>
      </c>
      <c r="C747" s="5">
        <v>1205</v>
      </c>
      <c r="D747" s="4">
        <v>-0.13761782412535101</v>
      </c>
      <c r="E747" s="6">
        <v>1.42406131961871E-2</v>
      </c>
      <c r="F747" s="7" t="b">
        <f t="shared" si="11"/>
        <v>0</v>
      </c>
      <c r="G747" s="1" t="s">
        <v>268</v>
      </c>
    </row>
    <row r="748" spans="1:7" ht="17" x14ac:dyDescent="0.2">
      <c r="A748" s="4" t="s">
        <v>3198</v>
      </c>
      <c r="B748" s="5">
        <v>1448</v>
      </c>
      <c r="C748" s="5">
        <v>1370</v>
      </c>
      <c r="D748" s="4">
        <v>4.3534062409177697E-2</v>
      </c>
      <c r="E748" s="6">
        <v>0.42299690914180099</v>
      </c>
      <c r="F748" s="7" t="b">
        <f t="shared" si="11"/>
        <v>0</v>
      </c>
      <c r="G748" s="1" t="s">
        <v>748</v>
      </c>
    </row>
    <row r="749" spans="1:7" ht="17" x14ac:dyDescent="0.2">
      <c r="A749" s="4" t="s">
        <v>3199</v>
      </c>
      <c r="B749" s="5">
        <v>1320</v>
      </c>
      <c r="C749" s="5">
        <v>1192</v>
      </c>
      <c r="D749" s="4">
        <v>-2.3733922139159602E-2</v>
      </c>
      <c r="E749" s="6">
        <v>0.68017473526676597</v>
      </c>
      <c r="F749" s="7" t="b">
        <f t="shared" si="11"/>
        <v>0</v>
      </c>
      <c r="G749" s="1" t="s">
        <v>512</v>
      </c>
    </row>
    <row r="750" spans="1:7" ht="17" x14ac:dyDescent="0.2">
      <c r="A750" s="4" t="s">
        <v>3200</v>
      </c>
      <c r="B750" s="5">
        <v>635</v>
      </c>
      <c r="C750" s="5">
        <v>576</v>
      </c>
      <c r="D750" s="4">
        <v>-1.7268008572722499E-2</v>
      </c>
      <c r="E750" s="6">
        <v>0.83503899976497498</v>
      </c>
      <c r="F750" s="7" t="b">
        <f t="shared" si="11"/>
        <v>0</v>
      </c>
      <c r="G750" s="1" t="s">
        <v>521</v>
      </c>
    </row>
    <row r="751" spans="1:7" ht="17" x14ac:dyDescent="0.2">
      <c r="A751" s="4" t="s">
        <v>3201</v>
      </c>
      <c r="B751" s="5">
        <v>10839</v>
      </c>
      <c r="C751" s="5">
        <v>10996</v>
      </c>
      <c r="D751" s="4">
        <v>0.14416692300385001</v>
      </c>
      <c r="E751" s="6">
        <v>1.4385414073867799E-13</v>
      </c>
      <c r="F751" s="7" t="str">
        <f t="shared" si="11"/>
        <v>True</v>
      </c>
      <c r="G751" s="1" t="s">
        <v>994</v>
      </c>
    </row>
    <row r="752" spans="1:7" ht="17" x14ac:dyDescent="0.2">
      <c r="A752" s="4" t="s">
        <v>3202</v>
      </c>
      <c r="B752" s="5">
        <v>38</v>
      </c>
      <c r="C752" s="5">
        <v>46</v>
      </c>
      <c r="D752" s="4">
        <v>0.39905421425792198</v>
      </c>
      <c r="E752" s="6">
        <v>0.20578026931982901</v>
      </c>
      <c r="F752" s="7" t="b">
        <f t="shared" si="11"/>
        <v>0</v>
      </c>
      <c r="G752" s="1" t="s">
        <v>31</v>
      </c>
    </row>
    <row r="753" spans="1:7" ht="17" x14ac:dyDescent="0.2">
      <c r="A753" s="4" t="s">
        <v>3203</v>
      </c>
      <c r="B753" s="5">
        <v>29</v>
      </c>
      <c r="C753" s="5">
        <v>35</v>
      </c>
      <c r="D753" s="4">
        <v>0.39472179346188901</v>
      </c>
      <c r="E753" s="6">
        <v>0.27461746749732402</v>
      </c>
      <c r="F753" s="7" t="b">
        <f t="shared" si="11"/>
        <v>0</v>
      </c>
      <c r="G753" s="1" t="s">
        <v>31</v>
      </c>
    </row>
    <row r="754" spans="1:7" ht="17" x14ac:dyDescent="0.2">
      <c r="A754" s="4" t="s">
        <v>3204</v>
      </c>
      <c r="B754" s="5">
        <v>441</v>
      </c>
      <c r="C754" s="5">
        <v>415</v>
      </c>
      <c r="D754" s="4">
        <v>3.5752452321260099E-2</v>
      </c>
      <c r="E754" s="6">
        <v>0.71688912056069998</v>
      </c>
      <c r="F754" s="7" t="b">
        <f t="shared" si="11"/>
        <v>0</v>
      </c>
      <c r="G754" s="1" t="s">
        <v>45</v>
      </c>
    </row>
    <row r="755" spans="1:7" ht="17" x14ac:dyDescent="0.2">
      <c r="A755" s="4" t="s">
        <v>3205</v>
      </c>
      <c r="B755" s="5">
        <v>77</v>
      </c>
      <c r="C755" s="5">
        <v>59</v>
      </c>
      <c r="D755" s="4">
        <v>-0.260723719688565</v>
      </c>
      <c r="E755" s="6">
        <v>0.29389787576234899</v>
      </c>
      <c r="F755" s="7" t="b">
        <f t="shared" si="11"/>
        <v>0</v>
      </c>
      <c r="G755" s="1" t="s">
        <v>81</v>
      </c>
    </row>
    <row r="756" spans="1:7" ht="17" x14ac:dyDescent="0.2">
      <c r="A756" s="4" t="s">
        <v>3206</v>
      </c>
      <c r="B756" s="5">
        <v>79</v>
      </c>
      <c r="C756" s="5">
        <v>64</v>
      </c>
      <c r="D756" s="4">
        <v>-0.18036097653260899</v>
      </c>
      <c r="E756" s="6">
        <v>0.45580541307237599</v>
      </c>
      <c r="F756" s="7" t="b">
        <f t="shared" si="11"/>
        <v>0</v>
      </c>
      <c r="G756" s="1" t="s">
        <v>221</v>
      </c>
    </row>
    <row r="757" spans="1:7" ht="17" x14ac:dyDescent="0.2">
      <c r="A757" s="4" t="s">
        <v>3207</v>
      </c>
      <c r="B757" s="5">
        <v>22</v>
      </c>
      <c r="C757" s="5">
        <v>20</v>
      </c>
      <c r="D757" s="4">
        <v>-1.40837521054403E-2</v>
      </c>
      <c r="E757" s="6">
        <v>0.97476757662678404</v>
      </c>
      <c r="F757" s="7" t="b">
        <f t="shared" si="11"/>
        <v>0</v>
      </c>
      <c r="G757" s="1" t="s">
        <v>40</v>
      </c>
    </row>
    <row r="758" spans="1:7" ht="17" x14ac:dyDescent="0.2">
      <c r="A758" s="4" t="s">
        <v>3208</v>
      </c>
      <c r="B758" s="5">
        <v>113</v>
      </c>
      <c r="C758" s="5">
        <v>104</v>
      </c>
      <c r="D758" s="4">
        <v>3.68052737039828E-3</v>
      </c>
      <c r="E758" s="6">
        <v>0.985007803731621</v>
      </c>
      <c r="F758" s="7" t="b">
        <f t="shared" si="11"/>
        <v>0</v>
      </c>
      <c r="G758" s="1" t="s">
        <v>54</v>
      </c>
    </row>
    <row r="759" spans="1:7" ht="17" x14ac:dyDescent="0.2">
      <c r="A759" s="4" t="s">
        <v>3209</v>
      </c>
      <c r="B759" s="5">
        <v>2682</v>
      </c>
      <c r="C759" s="5">
        <v>2582</v>
      </c>
      <c r="D759" s="4">
        <v>6.8599535047211002E-2</v>
      </c>
      <c r="E759" s="6">
        <v>8.4359431244990804E-2</v>
      </c>
      <c r="F759" s="7" t="b">
        <f t="shared" si="11"/>
        <v>0</v>
      </c>
      <c r="G759" s="1" t="s">
        <v>81</v>
      </c>
    </row>
    <row r="760" spans="1:7" ht="17" x14ac:dyDescent="0.2">
      <c r="A760" s="4" t="s">
        <v>3210</v>
      </c>
      <c r="B760" s="5">
        <v>944</v>
      </c>
      <c r="C760" s="5">
        <v>919</v>
      </c>
      <c r="D760" s="4">
        <v>8.4697773571688895E-2</v>
      </c>
      <c r="E760" s="6">
        <v>0.20493817861845401</v>
      </c>
      <c r="F760" s="7" t="b">
        <f t="shared" si="11"/>
        <v>0</v>
      </c>
      <c r="G760" s="1" t="s">
        <v>866</v>
      </c>
    </row>
    <row r="761" spans="1:7" ht="17" x14ac:dyDescent="0.2">
      <c r="A761" s="4" t="s">
        <v>3211</v>
      </c>
      <c r="B761" s="5">
        <v>179</v>
      </c>
      <c r="C761" s="5">
        <v>136</v>
      </c>
      <c r="D761" s="4">
        <v>-0.272933164369423</v>
      </c>
      <c r="E761" s="6">
        <v>9.4575642561311901E-2</v>
      </c>
      <c r="F761" s="7" t="b">
        <f t="shared" si="11"/>
        <v>0</v>
      </c>
      <c r="G761" s="1" t="s">
        <v>172</v>
      </c>
    </row>
    <row r="762" spans="1:7" ht="17" x14ac:dyDescent="0.2">
      <c r="A762" s="4" t="s">
        <v>3212</v>
      </c>
      <c r="B762" s="5">
        <v>300</v>
      </c>
      <c r="C762" s="5">
        <v>264</v>
      </c>
      <c r="D762" s="4">
        <v>-6.10047994929327E-2</v>
      </c>
      <c r="E762" s="6">
        <v>0.615781130584929</v>
      </c>
      <c r="F762" s="7" t="b">
        <f t="shared" si="11"/>
        <v>0</v>
      </c>
      <c r="G762" s="1" t="s">
        <v>172</v>
      </c>
    </row>
    <row r="763" spans="1:7" ht="17" x14ac:dyDescent="0.2">
      <c r="A763" s="4" t="s">
        <v>3213</v>
      </c>
      <c r="B763" s="5">
        <v>1365</v>
      </c>
      <c r="C763" s="5">
        <v>1253</v>
      </c>
      <c r="D763" s="4">
        <v>-9.4764840859656903E-5</v>
      </c>
      <c r="E763" s="6">
        <v>0.99865905241471797</v>
      </c>
      <c r="F763" s="7" t="b">
        <f t="shared" si="11"/>
        <v>0</v>
      </c>
      <c r="G763" s="1" t="s">
        <v>164</v>
      </c>
    </row>
    <row r="764" spans="1:7" ht="17" x14ac:dyDescent="0.2">
      <c r="A764" s="4" t="s">
        <v>3214</v>
      </c>
      <c r="B764" s="5">
        <v>248</v>
      </c>
      <c r="C764" s="5">
        <v>238</v>
      </c>
      <c r="D764" s="4">
        <v>6.4041224565563201E-2</v>
      </c>
      <c r="E764" s="6">
        <v>0.62450255292651802</v>
      </c>
      <c r="F764" s="7" t="b">
        <f t="shared" si="11"/>
        <v>0</v>
      </c>
      <c r="G764" s="1" t="s">
        <v>164</v>
      </c>
    </row>
    <row r="765" spans="1:7" ht="17" x14ac:dyDescent="0.2">
      <c r="A765" s="4" t="s">
        <v>3215</v>
      </c>
      <c r="B765" s="5">
        <v>739</v>
      </c>
      <c r="C765" s="5">
        <v>440</v>
      </c>
      <c r="D765" s="4">
        <v>-0.62465106897699696</v>
      </c>
      <c r="E765" s="6">
        <v>2.58157751860941E-13</v>
      </c>
      <c r="F765" s="7" t="str">
        <f t="shared" si="11"/>
        <v>True</v>
      </c>
      <c r="G765" s="1" t="s">
        <v>81</v>
      </c>
    </row>
    <row r="766" spans="1:7" ht="17" x14ac:dyDescent="0.2">
      <c r="A766" s="4" t="s">
        <v>3216</v>
      </c>
      <c r="B766" s="5">
        <v>588</v>
      </c>
      <c r="C766" s="5">
        <v>362</v>
      </c>
      <c r="D766" s="4">
        <v>-0.57640668610866397</v>
      </c>
      <c r="E766" s="6">
        <v>1.2694941527037201E-9</v>
      </c>
      <c r="F766" s="7" t="str">
        <f t="shared" si="11"/>
        <v>True</v>
      </c>
      <c r="G766" s="1" t="s">
        <v>66</v>
      </c>
    </row>
    <row r="767" spans="1:7" ht="17" x14ac:dyDescent="0.2">
      <c r="A767" s="4" t="s">
        <v>3217</v>
      </c>
      <c r="B767" s="5">
        <v>195</v>
      </c>
      <c r="C767" s="5">
        <v>119</v>
      </c>
      <c r="D767" s="4">
        <v>-0.58909277879717203</v>
      </c>
      <c r="E767" s="6">
        <v>3.63471246549763E-4</v>
      </c>
      <c r="F767" s="7" t="str">
        <f t="shared" si="11"/>
        <v>True</v>
      </c>
      <c r="G767" s="1" t="s">
        <v>1</v>
      </c>
    </row>
    <row r="768" spans="1:7" ht="17" x14ac:dyDescent="0.2">
      <c r="A768" s="4" t="s">
        <v>3218</v>
      </c>
      <c r="B768" s="5">
        <v>5673</v>
      </c>
      <c r="C768" s="5">
        <v>4775</v>
      </c>
      <c r="D768" s="4">
        <v>-0.12519135921595001</v>
      </c>
      <c r="E768" s="6">
        <v>9.3991466621281997E-6</v>
      </c>
      <c r="F768" s="7" t="str">
        <f t="shared" si="11"/>
        <v>True</v>
      </c>
      <c r="G768" s="1" t="s">
        <v>282</v>
      </c>
    </row>
    <row r="769" spans="1:7" ht="17" x14ac:dyDescent="0.2">
      <c r="A769" s="4" t="s">
        <v>3219</v>
      </c>
      <c r="B769" s="5">
        <v>3406</v>
      </c>
      <c r="C769" s="5">
        <v>2986</v>
      </c>
      <c r="D769" s="4">
        <v>-6.6444497899507002E-2</v>
      </c>
      <c r="E769" s="6">
        <v>6.5710438572396196E-2</v>
      </c>
      <c r="F769" s="7" t="b">
        <f t="shared" si="11"/>
        <v>0</v>
      </c>
      <c r="G769" s="1" t="s">
        <v>385</v>
      </c>
    </row>
    <row r="770" spans="1:7" ht="17" x14ac:dyDescent="0.2">
      <c r="A770" s="4" t="s">
        <v>3220</v>
      </c>
      <c r="B770" s="5">
        <v>1524</v>
      </c>
      <c r="C770" s="5">
        <v>1424</v>
      </c>
      <c r="D770" s="4">
        <v>2.55060151175714E-2</v>
      </c>
      <c r="E770" s="6">
        <v>0.63116094245482302</v>
      </c>
      <c r="F770" s="7" t="b">
        <f t="shared" si="11"/>
        <v>0</v>
      </c>
      <c r="G770" s="1" t="s">
        <v>435</v>
      </c>
    </row>
    <row r="771" spans="1:7" ht="17" x14ac:dyDescent="0.2">
      <c r="A771" s="4" t="s">
        <v>3221</v>
      </c>
      <c r="B771" s="5">
        <v>853</v>
      </c>
      <c r="C771" s="5">
        <v>821</v>
      </c>
      <c r="D771" s="4">
        <v>6.8256252104008805E-2</v>
      </c>
      <c r="E771" s="6">
        <v>0.33290210905009299</v>
      </c>
      <c r="F771" s="7" t="b">
        <f t="shared" ref="F771:F834" si="12">IF(E771&lt;0.001, "True")</f>
        <v>0</v>
      </c>
      <c r="G771" s="1" t="s">
        <v>832</v>
      </c>
    </row>
    <row r="772" spans="1:7" ht="17" x14ac:dyDescent="0.2">
      <c r="A772" s="4" t="s">
        <v>3222</v>
      </c>
      <c r="B772" s="5">
        <v>45</v>
      </c>
      <c r="C772" s="5">
        <v>42</v>
      </c>
      <c r="D772" s="4">
        <v>2.3884098093580299E-2</v>
      </c>
      <c r="E772" s="6">
        <v>0.93844781891163298</v>
      </c>
      <c r="F772" s="7" t="b">
        <f t="shared" si="12"/>
        <v>0</v>
      </c>
      <c r="G772" s="1" t="s">
        <v>7</v>
      </c>
    </row>
    <row r="773" spans="1:7" ht="17" x14ac:dyDescent="0.2">
      <c r="A773" s="4" t="s">
        <v>3223</v>
      </c>
      <c r="B773" s="5">
        <v>1200</v>
      </c>
      <c r="C773" s="5">
        <v>1104</v>
      </c>
      <c r="D773" s="4">
        <v>3.1255379267813E-3</v>
      </c>
      <c r="E773" s="6">
        <v>0.95852798515244597</v>
      </c>
      <c r="F773" s="7" t="b">
        <f t="shared" si="12"/>
        <v>0</v>
      </c>
      <c r="G773" s="1" t="s">
        <v>1143</v>
      </c>
    </row>
    <row r="774" spans="1:7" ht="17" x14ac:dyDescent="0.2">
      <c r="A774" s="4" t="s">
        <v>3224</v>
      </c>
      <c r="B774" s="5">
        <v>1921</v>
      </c>
      <c r="C774" s="5">
        <v>1824</v>
      </c>
      <c r="D774" s="4">
        <v>4.8667982143708703E-2</v>
      </c>
      <c r="E774" s="6">
        <v>0.30176626032743897</v>
      </c>
      <c r="F774" s="7" t="b">
        <f t="shared" si="12"/>
        <v>0</v>
      </c>
      <c r="G774" s="1" t="s">
        <v>767</v>
      </c>
    </row>
    <row r="775" spans="1:7" ht="17" x14ac:dyDescent="0.2">
      <c r="A775" s="4" t="s">
        <v>3225</v>
      </c>
      <c r="B775" s="5">
        <v>614</v>
      </c>
      <c r="C775" s="5">
        <v>588</v>
      </c>
      <c r="D775" s="4">
        <v>6.0997271110679298E-2</v>
      </c>
      <c r="E775" s="6">
        <v>0.46343236497781698</v>
      </c>
      <c r="F775" s="7" t="b">
        <f t="shared" si="12"/>
        <v>0</v>
      </c>
      <c r="G775" s="1" t="s">
        <v>807</v>
      </c>
    </row>
    <row r="776" spans="1:7" ht="17" x14ac:dyDescent="0.2">
      <c r="A776" s="4" t="s">
        <v>3226</v>
      </c>
      <c r="B776" s="5">
        <v>3847</v>
      </c>
      <c r="C776" s="5">
        <v>3491</v>
      </c>
      <c r="D776" s="4">
        <v>-1.6673701099367701E-2</v>
      </c>
      <c r="E776" s="6">
        <v>0.62053637402551498</v>
      </c>
      <c r="F776" s="7" t="b">
        <f t="shared" si="12"/>
        <v>0</v>
      </c>
      <c r="G776" s="1" t="s">
        <v>523</v>
      </c>
    </row>
    <row r="777" spans="1:7" ht="17" x14ac:dyDescent="0.2">
      <c r="A777" s="4" t="s">
        <v>3227</v>
      </c>
      <c r="B777" s="5">
        <v>3565</v>
      </c>
      <c r="C777" s="5">
        <v>3262</v>
      </c>
      <c r="D777" s="4">
        <v>-4.7255229748726897E-3</v>
      </c>
      <c r="E777" s="6">
        <v>0.89233436910237995</v>
      </c>
      <c r="F777" s="7" t="b">
        <f t="shared" si="12"/>
        <v>0</v>
      </c>
      <c r="G777" s="1" t="s">
        <v>564</v>
      </c>
    </row>
    <row r="778" spans="1:7" ht="17" x14ac:dyDescent="0.2">
      <c r="A778" s="4" t="s">
        <v>3228</v>
      </c>
      <c r="B778" s="5">
        <v>959</v>
      </c>
      <c r="C778" s="5">
        <v>916</v>
      </c>
      <c r="D778" s="4">
        <v>5.7236554723307E-2</v>
      </c>
      <c r="E778" s="6">
        <v>0.39017688353702701</v>
      </c>
      <c r="F778" s="7" t="b">
        <f t="shared" si="12"/>
        <v>0</v>
      </c>
      <c r="G778" s="1" t="s">
        <v>797</v>
      </c>
    </row>
    <row r="779" spans="1:7" ht="17" x14ac:dyDescent="0.2">
      <c r="A779" s="4" t="s">
        <v>3229</v>
      </c>
      <c r="B779" s="5">
        <v>2096</v>
      </c>
      <c r="C779" s="5">
        <v>1978</v>
      </c>
      <c r="D779" s="4">
        <v>3.9823480866154302E-2</v>
      </c>
      <c r="E779" s="6">
        <v>0.37815708069045001</v>
      </c>
      <c r="F779" s="7" t="b">
        <f t="shared" si="12"/>
        <v>0</v>
      </c>
      <c r="G779" s="1" t="s">
        <v>2</v>
      </c>
    </row>
    <row r="780" spans="1:7" ht="17" x14ac:dyDescent="0.2">
      <c r="A780" s="4" t="s">
        <v>3230</v>
      </c>
      <c r="B780" s="5">
        <v>3824</v>
      </c>
      <c r="C780" s="5">
        <v>3655</v>
      </c>
      <c r="D780" s="4">
        <v>5.8208654503547098E-2</v>
      </c>
      <c r="E780" s="6">
        <v>8.0858764188942001E-2</v>
      </c>
      <c r="F780" s="7" t="b">
        <f t="shared" si="12"/>
        <v>0</v>
      </c>
      <c r="G780" s="1" t="s">
        <v>800</v>
      </c>
    </row>
    <row r="781" spans="1:7" ht="17" x14ac:dyDescent="0.2">
      <c r="A781" s="4" t="s">
        <v>3231</v>
      </c>
      <c r="B781" s="5">
        <v>1800</v>
      </c>
      <c r="C781" s="5">
        <v>1752</v>
      </c>
      <c r="D781" s="4">
        <v>8.4425640028630594E-2</v>
      </c>
      <c r="E781" s="6">
        <v>8.1019585925402995E-2</v>
      </c>
      <c r="F781" s="7" t="b">
        <f t="shared" si="12"/>
        <v>0</v>
      </c>
      <c r="G781" s="1" t="s">
        <v>865</v>
      </c>
    </row>
    <row r="782" spans="1:7" ht="17" x14ac:dyDescent="0.2">
      <c r="A782" s="4" t="s">
        <v>3232</v>
      </c>
      <c r="B782" s="5">
        <v>2342</v>
      </c>
      <c r="C782" s="5">
        <v>2140</v>
      </c>
      <c r="D782" s="4">
        <v>-6.7105075682113201E-3</v>
      </c>
      <c r="E782" s="6">
        <v>0.87625464706190404</v>
      </c>
      <c r="F782" s="7" t="b">
        <f t="shared" si="12"/>
        <v>0</v>
      </c>
      <c r="G782" s="1" t="s">
        <v>206</v>
      </c>
    </row>
    <row r="783" spans="1:7" ht="17" x14ac:dyDescent="0.2">
      <c r="A783" s="4" t="s">
        <v>3233</v>
      </c>
      <c r="B783" s="5">
        <v>1731</v>
      </c>
      <c r="C783" s="5">
        <v>1759</v>
      </c>
      <c r="D783" s="4">
        <v>0.14656952974981699</v>
      </c>
      <c r="E783" s="6">
        <v>2.6764953437452099E-3</v>
      </c>
      <c r="F783" s="7" t="b">
        <f t="shared" si="12"/>
        <v>0</v>
      </c>
      <c r="G783" s="1" t="s">
        <v>40</v>
      </c>
    </row>
    <row r="784" spans="1:7" ht="17" x14ac:dyDescent="0.2">
      <c r="A784" s="4" t="s">
        <v>3234</v>
      </c>
      <c r="B784" s="5">
        <v>414</v>
      </c>
      <c r="C784" s="5">
        <v>404</v>
      </c>
      <c r="D784" s="4">
        <v>8.8144296896963806E-2</v>
      </c>
      <c r="E784" s="6">
        <v>0.38206208696067301</v>
      </c>
      <c r="F784" s="7" t="b">
        <f t="shared" si="12"/>
        <v>0</v>
      </c>
      <c r="G784" s="1" t="s">
        <v>877</v>
      </c>
    </row>
    <row r="785" spans="1:7" ht="17" x14ac:dyDescent="0.2">
      <c r="A785" s="4" t="s">
        <v>3235</v>
      </c>
      <c r="B785" s="5">
        <v>638</v>
      </c>
      <c r="C785" s="5">
        <v>678</v>
      </c>
      <c r="D785" s="4">
        <v>0.21114862101596901</v>
      </c>
      <c r="E785" s="6">
        <v>7.9210920319105291E-3</v>
      </c>
      <c r="F785" s="7" t="b">
        <f t="shared" si="12"/>
        <v>0</v>
      </c>
      <c r="G785" s="1" t="s">
        <v>1059</v>
      </c>
    </row>
    <row r="786" spans="1:7" ht="17" x14ac:dyDescent="0.2">
      <c r="A786" s="4" t="s">
        <v>3236</v>
      </c>
      <c r="B786" s="5">
        <v>4151</v>
      </c>
      <c r="C786" s="5">
        <v>4058</v>
      </c>
      <c r="D786" s="4">
        <v>9.0729704797546301E-2</v>
      </c>
      <c r="E786" s="6">
        <v>4.35658478223774E-3</v>
      </c>
      <c r="F786" s="7" t="b">
        <f t="shared" si="12"/>
        <v>0</v>
      </c>
      <c r="G786" s="1" t="s">
        <v>381</v>
      </c>
    </row>
    <row r="787" spans="1:7" ht="17" x14ac:dyDescent="0.2">
      <c r="A787" s="4" t="s">
        <v>3237</v>
      </c>
      <c r="B787" s="5">
        <v>3919</v>
      </c>
      <c r="C787" s="5">
        <v>3900</v>
      </c>
      <c r="D787" s="4">
        <v>0.11640832267925801</v>
      </c>
      <c r="E787" s="6">
        <v>3.56773314916106E-4</v>
      </c>
      <c r="F787" s="7" t="str">
        <f t="shared" si="12"/>
        <v>True</v>
      </c>
      <c r="G787" s="1" t="s">
        <v>310</v>
      </c>
    </row>
    <row r="788" spans="1:7" ht="17" x14ac:dyDescent="0.2">
      <c r="A788" s="4" t="s">
        <v>3238</v>
      </c>
      <c r="B788" s="5">
        <v>3510</v>
      </c>
      <c r="C788" s="5">
        <v>3147</v>
      </c>
      <c r="D788" s="4">
        <v>-3.4074080249004102E-2</v>
      </c>
      <c r="E788" s="6">
        <v>0.33530098079833498</v>
      </c>
      <c r="F788" s="7" t="b">
        <f t="shared" si="12"/>
        <v>0</v>
      </c>
      <c r="G788" s="1" t="s">
        <v>473</v>
      </c>
    </row>
    <row r="789" spans="1:7" ht="17" x14ac:dyDescent="0.2">
      <c r="A789" s="4" t="s">
        <v>3239</v>
      </c>
      <c r="B789" s="5">
        <v>4002</v>
      </c>
      <c r="C789" s="5">
        <v>3901</v>
      </c>
      <c r="D789" s="4">
        <v>8.6542602763314602E-2</v>
      </c>
      <c r="E789" s="6">
        <v>7.62323000568283E-3</v>
      </c>
      <c r="F789" s="7" t="b">
        <f t="shared" si="12"/>
        <v>0</v>
      </c>
      <c r="G789" s="1" t="s">
        <v>872</v>
      </c>
    </row>
    <row r="790" spans="1:7" ht="17" x14ac:dyDescent="0.2">
      <c r="A790" s="4" t="s">
        <v>3240</v>
      </c>
      <c r="B790" s="5">
        <v>3685</v>
      </c>
      <c r="C790" s="5">
        <v>3596</v>
      </c>
      <c r="D790" s="4">
        <v>8.8148173176510095E-2</v>
      </c>
      <c r="E790" s="6">
        <v>9.0907558823458499E-3</v>
      </c>
      <c r="F790" s="7" t="b">
        <f t="shared" si="12"/>
        <v>0</v>
      </c>
      <c r="G790" s="1" t="s">
        <v>878</v>
      </c>
    </row>
    <row r="791" spans="1:7" ht="17" x14ac:dyDescent="0.2">
      <c r="A791" s="4" t="s">
        <v>3241</v>
      </c>
      <c r="B791" s="5">
        <v>4594</v>
      </c>
      <c r="C791" s="5">
        <v>4405</v>
      </c>
      <c r="D791" s="4">
        <v>6.2810934074345806E-2</v>
      </c>
      <c r="E791" s="6">
        <v>3.8782636522959497E-2</v>
      </c>
      <c r="F791" s="7" t="b">
        <f t="shared" si="12"/>
        <v>0</v>
      </c>
      <c r="G791" s="1" t="s">
        <v>815</v>
      </c>
    </row>
    <row r="792" spans="1:7" ht="17" x14ac:dyDescent="0.2">
      <c r="A792" s="4" t="s">
        <v>3242</v>
      </c>
      <c r="B792" s="5">
        <v>800</v>
      </c>
      <c r="C792" s="5">
        <v>795</v>
      </c>
      <c r="D792" s="4">
        <v>0.114374632041487</v>
      </c>
      <c r="E792" s="6">
        <v>0.113214357460329</v>
      </c>
      <c r="F792" s="7" t="b">
        <f t="shared" si="12"/>
        <v>0</v>
      </c>
      <c r="G792" s="1" t="s">
        <v>547</v>
      </c>
    </row>
    <row r="793" spans="1:7" ht="17" x14ac:dyDescent="0.2">
      <c r="A793" s="4" t="s">
        <v>3243</v>
      </c>
      <c r="B793" s="5">
        <v>291</v>
      </c>
      <c r="C793" s="5">
        <v>291</v>
      </c>
      <c r="D793" s="4">
        <v>0.123419771644494</v>
      </c>
      <c r="E793" s="6">
        <v>0.30188227917268101</v>
      </c>
      <c r="F793" s="7" t="b">
        <f t="shared" si="12"/>
        <v>0</v>
      </c>
      <c r="G793" s="1" t="s">
        <v>521</v>
      </c>
    </row>
    <row r="794" spans="1:7" ht="17" x14ac:dyDescent="0.2">
      <c r="A794" s="4" t="s">
        <v>3244</v>
      </c>
      <c r="B794" s="5">
        <v>964</v>
      </c>
      <c r="C794" s="5">
        <v>868</v>
      </c>
      <c r="D794" s="4">
        <v>-2.7918332140988E-2</v>
      </c>
      <c r="E794" s="6">
        <v>0.67881919308067895</v>
      </c>
      <c r="F794" s="7" t="b">
        <f t="shared" si="12"/>
        <v>0</v>
      </c>
      <c r="G794" s="1" t="s">
        <v>496</v>
      </c>
    </row>
    <row r="795" spans="1:7" ht="17" x14ac:dyDescent="0.2">
      <c r="A795" s="4" t="s">
        <v>3245</v>
      </c>
      <c r="B795" s="5">
        <v>1247</v>
      </c>
      <c r="C795" s="5">
        <v>1173</v>
      </c>
      <c r="D795" s="4">
        <v>3.5161319843332803E-2</v>
      </c>
      <c r="E795" s="6">
        <v>0.54873136253835497</v>
      </c>
      <c r="F795" s="7" t="b">
        <f t="shared" si="12"/>
        <v>0</v>
      </c>
      <c r="G795" s="1" t="s">
        <v>40</v>
      </c>
    </row>
    <row r="796" spans="1:7" ht="17" x14ac:dyDescent="0.2">
      <c r="A796" s="4" t="s">
        <v>3246</v>
      </c>
      <c r="B796" s="5">
        <v>1518</v>
      </c>
      <c r="C796" s="5">
        <v>1524</v>
      </c>
      <c r="D796" s="4">
        <v>0.129110883722349</v>
      </c>
      <c r="E796" s="6">
        <v>1.35347015095552E-2</v>
      </c>
      <c r="F796" s="7" t="b">
        <f t="shared" si="12"/>
        <v>0</v>
      </c>
      <c r="G796" s="1" t="s">
        <v>970</v>
      </c>
    </row>
    <row r="797" spans="1:7" ht="17" x14ac:dyDescent="0.2">
      <c r="A797" s="4" t="s">
        <v>3247</v>
      </c>
      <c r="B797" s="5">
        <v>1895</v>
      </c>
      <c r="C797" s="5">
        <v>1825</v>
      </c>
      <c r="D797" s="4">
        <v>6.9118387240781398E-2</v>
      </c>
      <c r="E797" s="6">
        <v>0.14379942579688099</v>
      </c>
      <c r="F797" s="7" t="b">
        <f t="shared" si="12"/>
        <v>0</v>
      </c>
      <c r="G797" s="1" t="s">
        <v>835</v>
      </c>
    </row>
    <row r="798" spans="1:7" ht="17" x14ac:dyDescent="0.2">
      <c r="A798" s="4" t="s">
        <v>3248</v>
      </c>
      <c r="B798" s="5">
        <v>812</v>
      </c>
      <c r="C798" s="5">
        <v>804</v>
      </c>
      <c r="D798" s="4">
        <v>0.109135545638246</v>
      </c>
      <c r="E798" s="6">
        <v>0.12819242447530199</v>
      </c>
      <c r="F798" s="7" t="b">
        <f t="shared" si="12"/>
        <v>0</v>
      </c>
      <c r="G798" s="1" t="s">
        <v>921</v>
      </c>
    </row>
    <row r="799" spans="1:7" ht="17" x14ac:dyDescent="0.2">
      <c r="A799" s="4" t="s">
        <v>3249</v>
      </c>
      <c r="B799" s="5">
        <v>793</v>
      </c>
      <c r="C799" s="5">
        <v>831</v>
      </c>
      <c r="D799" s="4">
        <v>0.19094738271086001</v>
      </c>
      <c r="E799" s="6">
        <v>7.6327630820487201E-3</v>
      </c>
      <c r="F799" s="7" t="b">
        <f t="shared" si="12"/>
        <v>0</v>
      </c>
      <c r="G799" s="1" t="s">
        <v>1041</v>
      </c>
    </row>
    <row r="800" spans="1:7" ht="17" x14ac:dyDescent="0.2">
      <c r="A800" s="4" t="s">
        <v>3250</v>
      </c>
      <c r="B800" s="5">
        <v>1923</v>
      </c>
      <c r="C800" s="5">
        <v>1777</v>
      </c>
      <c r="D800" s="4">
        <v>9.5046903332748605E-3</v>
      </c>
      <c r="E800" s="6">
        <v>0.84115721983890002</v>
      </c>
      <c r="F800" s="7" t="b">
        <f t="shared" si="12"/>
        <v>0</v>
      </c>
      <c r="G800" s="1" t="s">
        <v>624</v>
      </c>
    </row>
    <row r="801" spans="1:7" ht="17" x14ac:dyDescent="0.2">
      <c r="A801" s="4" t="s">
        <v>3251</v>
      </c>
      <c r="B801" s="5">
        <v>860</v>
      </c>
      <c r="C801" s="5">
        <v>870</v>
      </c>
      <c r="D801" s="4">
        <v>0.14009851279112501</v>
      </c>
      <c r="E801" s="6">
        <v>4.3323004005974802E-2</v>
      </c>
      <c r="F801" s="7" t="b">
        <f t="shared" si="12"/>
        <v>0</v>
      </c>
      <c r="G801" s="1" t="s">
        <v>970</v>
      </c>
    </row>
    <row r="802" spans="1:7" ht="17" x14ac:dyDescent="0.2">
      <c r="A802" s="4" t="s">
        <v>3252</v>
      </c>
      <c r="B802" s="5">
        <v>6519</v>
      </c>
      <c r="C802" s="5">
        <v>6387</v>
      </c>
      <c r="D802" s="4">
        <v>9.3907546915506498E-2</v>
      </c>
      <c r="E802" s="6">
        <v>2.1489069616365499E-4</v>
      </c>
      <c r="F802" s="7" t="str">
        <f t="shared" si="12"/>
        <v>True</v>
      </c>
      <c r="G802" s="1" t="s">
        <v>892</v>
      </c>
    </row>
    <row r="803" spans="1:7" ht="17" x14ac:dyDescent="0.2">
      <c r="A803" s="4" t="s">
        <v>3253</v>
      </c>
      <c r="B803" s="5">
        <v>661</v>
      </c>
      <c r="C803" s="5">
        <v>701</v>
      </c>
      <c r="D803" s="4">
        <v>0.208183944147425</v>
      </c>
      <c r="E803" s="6">
        <v>7.7322925101526501E-3</v>
      </c>
      <c r="F803" s="7" t="b">
        <f t="shared" si="12"/>
        <v>0</v>
      </c>
      <c r="G803" s="1" t="s">
        <v>1055</v>
      </c>
    </row>
    <row r="804" spans="1:7" ht="17" x14ac:dyDescent="0.2">
      <c r="A804" s="4" t="s">
        <v>3254</v>
      </c>
      <c r="B804" s="5">
        <v>173</v>
      </c>
      <c r="C804" s="5">
        <v>182</v>
      </c>
      <c r="D804" s="4">
        <v>0.19658618420646601</v>
      </c>
      <c r="E804" s="6">
        <v>0.19910837628431399</v>
      </c>
      <c r="F804" s="7" t="b">
        <f t="shared" si="12"/>
        <v>0</v>
      </c>
      <c r="G804" s="1" t="s">
        <v>1046</v>
      </c>
    </row>
    <row r="805" spans="1:7" ht="17" x14ac:dyDescent="0.2">
      <c r="A805" s="4" t="s">
        <v>3255</v>
      </c>
      <c r="B805" s="5">
        <v>862</v>
      </c>
      <c r="C805" s="5">
        <v>848</v>
      </c>
      <c r="D805" s="4">
        <v>9.9796167118594195E-2</v>
      </c>
      <c r="E805" s="6">
        <v>0.15244126694477</v>
      </c>
      <c r="F805" s="7" t="b">
        <f t="shared" si="12"/>
        <v>0</v>
      </c>
      <c r="G805" s="1" t="s">
        <v>2</v>
      </c>
    </row>
    <row r="806" spans="1:7" ht="17" x14ac:dyDescent="0.2">
      <c r="A806" s="4" t="s">
        <v>3256</v>
      </c>
      <c r="B806" s="5">
        <v>4956</v>
      </c>
      <c r="C806" s="5">
        <v>4833</v>
      </c>
      <c r="D806" s="4">
        <v>8.7162578931616705E-2</v>
      </c>
      <c r="E806" s="6">
        <v>2.7789522684612002E-3</v>
      </c>
      <c r="F806" s="7" t="b">
        <f t="shared" si="12"/>
        <v>0</v>
      </c>
      <c r="G806" s="1" t="s">
        <v>875</v>
      </c>
    </row>
    <row r="807" spans="1:7" ht="17" x14ac:dyDescent="0.2">
      <c r="A807" s="4" t="s">
        <v>3257</v>
      </c>
      <c r="B807" s="5">
        <v>2106</v>
      </c>
      <c r="C807" s="5">
        <v>2066</v>
      </c>
      <c r="D807" s="4">
        <v>9.5754589483837305E-2</v>
      </c>
      <c r="E807" s="6">
        <v>3.19686985000176E-2</v>
      </c>
      <c r="F807" s="7" t="b">
        <f t="shared" si="12"/>
        <v>0</v>
      </c>
      <c r="G807" s="1" t="s">
        <v>897</v>
      </c>
    </row>
    <row r="808" spans="1:7" ht="17" x14ac:dyDescent="0.2">
      <c r="A808" s="4" t="s">
        <v>3258</v>
      </c>
      <c r="B808" s="5">
        <v>2377</v>
      </c>
      <c r="C808" s="5">
        <v>2200</v>
      </c>
      <c r="D808" s="4">
        <v>1.1781392114080899E-2</v>
      </c>
      <c r="E808" s="6">
        <v>0.78230985971732903</v>
      </c>
      <c r="F808" s="7" t="b">
        <f t="shared" si="12"/>
        <v>0</v>
      </c>
      <c r="G808" s="1" t="s">
        <v>632</v>
      </c>
    </row>
    <row r="809" spans="1:7" ht="17" x14ac:dyDescent="0.2">
      <c r="A809" s="4" t="s">
        <v>3259</v>
      </c>
      <c r="B809" s="5">
        <v>3472</v>
      </c>
      <c r="C809" s="5">
        <v>2956</v>
      </c>
      <c r="D809" s="4">
        <v>-0.108700906653833</v>
      </c>
      <c r="E809" s="6">
        <v>2.5471976989185599E-3</v>
      </c>
      <c r="F809" s="7" t="b">
        <f t="shared" si="12"/>
        <v>0</v>
      </c>
      <c r="G809" s="1" t="s">
        <v>306</v>
      </c>
    </row>
    <row r="810" spans="1:7" ht="17" x14ac:dyDescent="0.2">
      <c r="A810" s="4" t="s">
        <v>3260</v>
      </c>
      <c r="B810" s="5">
        <v>5116</v>
      </c>
      <c r="C810" s="5">
        <v>4648</v>
      </c>
      <c r="D810" s="4">
        <v>-1.4986423832613701E-2</v>
      </c>
      <c r="E810" s="6">
        <v>0.60769867975033498</v>
      </c>
      <c r="F810" s="7" t="b">
        <f t="shared" si="12"/>
        <v>0</v>
      </c>
      <c r="G810" s="1" t="s">
        <v>532</v>
      </c>
    </row>
    <row r="811" spans="1:7" ht="17" x14ac:dyDescent="0.2">
      <c r="A811" s="4" t="s">
        <v>3261</v>
      </c>
      <c r="B811" s="5">
        <v>5104</v>
      </c>
      <c r="C811" s="5">
        <v>4508</v>
      </c>
      <c r="D811" s="4">
        <v>-5.5721041948153402E-2</v>
      </c>
      <c r="E811" s="6">
        <v>5.8348942272114603E-2</v>
      </c>
      <c r="F811" s="7" t="b">
        <f t="shared" si="12"/>
        <v>0</v>
      </c>
      <c r="G811" s="1" t="s">
        <v>406</v>
      </c>
    </row>
    <row r="812" spans="1:7" ht="17" x14ac:dyDescent="0.2">
      <c r="A812" s="4" t="s">
        <v>3262</v>
      </c>
      <c r="B812" s="5">
        <v>1042</v>
      </c>
      <c r="C812" s="5">
        <v>1006</v>
      </c>
      <c r="D812" s="4">
        <v>7.2694799171513405E-2</v>
      </c>
      <c r="E812" s="6">
        <v>0.25400310768609602</v>
      </c>
      <c r="F812" s="7" t="b">
        <f t="shared" si="12"/>
        <v>0</v>
      </c>
      <c r="G812" s="1" t="s">
        <v>2</v>
      </c>
    </row>
    <row r="813" spans="1:7" ht="17" x14ac:dyDescent="0.2">
      <c r="A813" s="4" t="s">
        <v>3263</v>
      </c>
      <c r="B813" s="5">
        <v>4154</v>
      </c>
      <c r="C813" s="5">
        <v>3717</v>
      </c>
      <c r="D813" s="4">
        <v>-3.6942756338394299E-2</v>
      </c>
      <c r="E813" s="6">
        <v>0.25600123932237201</v>
      </c>
      <c r="F813" s="7" t="b">
        <f t="shared" si="12"/>
        <v>0</v>
      </c>
      <c r="G813" s="1" t="s">
        <v>465</v>
      </c>
    </row>
    <row r="814" spans="1:7" ht="17" x14ac:dyDescent="0.2">
      <c r="A814" s="4" t="s">
        <v>3264</v>
      </c>
      <c r="B814" s="5">
        <v>1122</v>
      </c>
      <c r="C814" s="5">
        <v>963</v>
      </c>
      <c r="D814" s="4">
        <v>-9.7045201120840294E-2</v>
      </c>
      <c r="E814" s="6">
        <v>0.124944429244118</v>
      </c>
      <c r="F814" s="7" t="b">
        <f t="shared" si="12"/>
        <v>0</v>
      </c>
      <c r="G814" s="1" t="s">
        <v>332</v>
      </c>
    </row>
    <row r="815" spans="1:7" ht="17" x14ac:dyDescent="0.2">
      <c r="A815" s="4" t="s">
        <v>3265</v>
      </c>
      <c r="B815" s="5">
        <v>2501</v>
      </c>
      <c r="C815" s="5">
        <v>2185</v>
      </c>
      <c r="D815" s="4">
        <v>-7.1452006148515199E-2</v>
      </c>
      <c r="E815" s="6">
        <v>9.0205027309851901E-2</v>
      </c>
      <c r="F815" s="7" t="b">
        <f t="shared" si="12"/>
        <v>0</v>
      </c>
      <c r="G815" s="1" t="s">
        <v>372</v>
      </c>
    </row>
    <row r="816" spans="1:7" ht="17" x14ac:dyDescent="0.2">
      <c r="A816" s="4" t="s">
        <v>3266</v>
      </c>
      <c r="B816" s="5">
        <v>5792</v>
      </c>
      <c r="C816" s="5">
        <v>5228</v>
      </c>
      <c r="D816" s="4">
        <v>-2.4382689643278499E-2</v>
      </c>
      <c r="E816" s="6">
        <v>0.37491798990991898</v>
      </c>
      <c r="F816" s="7" t="b">
        <f t="shared" si="12"/>
        <v>0</v>
      </c>
      <c r="G816" s="1" t="s">
        <v>508</v>
      </c>
    </row>
    <row r="817" spans="1:7" ht="17" x14ac:dyDescent="0.2">
      <c r="A817" s="4" t="s">
        <v>3267</v>
      </c>
      <c r="B817" s="5">
        <v>1623</v>
      </c>
      <c r="C817" s="5">
        <v>1636</v>
      </c>
      <c r="D817" s="4">
        <v>0.13492952003827199</v>
      </c>
      <c r="E817" s="6">
        <v>7.5593335593190101E-3</v>
      </c>
      <c r="F817" s="7" t="b">
        <f t="shared" si="12"/>
        <v>0</v>
      </c>
      <c r="G817" s="1" t="s">
        <v>914</v>
      </c>
    </row>
    <row r="818" spans="1:7" ht="17" x14ac:dyDescent="0.2">
      <c r="A818" s="4" t="s">
        <v>3268</v>
      </c>
      <c r="B818" s="5">
        <v>2382</v>
      </c>
      <c r="C818" s="5">
        <v>2363</v>
      </c>
      <c r="D818" s="4">
        <v>0.111865987754229</v>
      </c>
      <c r="E818" s="6">
        <v>7.5327166176021899E-3</v>
      </c>
      <c r="F818" s="7" t="b">
        <f t="shared" si="12"/>
        <v>0</v>
      </c>
      <c r="G818" s="1" t="s">
        <v>658</v>
      </c>
    </row>
    <row r="819" spans="1:7" ht="17" x14ac:dyDescent="0.2">
      <c r="A819" s="4" t="s">
        <v>3269</v>
      </c>
      <c r="B819" s="5">
        <v>2170</v>
      </c>
      <c r="C819" s="5">
        <v>2114</v>
      </c>
      <c r="D819" s="4">
        <v>8.5700105695334497E-2</v>
      </c>
      <c r="E819" s="6">
        <v>5.1755987532163802E-2</v>
      </c>
      <c r="F819" s="7" t="b">
        <f t="shared" si="12"/>
        <v>0</v>
      </c>
      <c r="G819" s="1" t="s">
        <v>850</v>
      </c>
    </row>
    <row r="820" spans="1:7" ht="17" x14ac:dyDescent="0.2">
      <c r="A820" s="4" t="s">
        <v>3270</v>
      </c>
      <c r="B820" s="5">
        <v>4381</v>
      </c>
      <c r="C820" s="5">
        <v>4351</v>
      </c>
      <c r="D820" s="4">
        <v>0.113506573862072</v>
      </c>
      <c r="E820" s="6">
        <v>2.3422638822308199E-4</v>
      </c>
      <c r="F820" s="7" t="str">
        <f t="shared" si="12"/>
        <v>True</v>
      </c>
      <c r="G820" s="1" t="s">
        <v>40</v>
      </c>
    </row>
    <row r="821" spans="1:7" ht="17" x14ac:dyDescent="0.2">
      <c r="A821" s="4" t="s">
        <v>3271</v>
      </c>
      <c r="B821" s="5">
        <v>4572</v>
      </c>
      <c r="C821" s="5">
        <v>4496</v>
      </c>
      <c r="D821" s="4">
        <v>9.9236403650943397E-2</v>
      </c>
      <c r="E821" s="6">
        <v>1.0465909756795201E-3</v>
      </c>
      <c r="F821" s="7" t="b">
        <f t="shared" si="12"/>
        <v>0</v>
      </c>
      <c r="G821" s="1" t="s">
        <v>2</v>
      </c>
    </row>
    <row r="822" spans="1:7" ht="17" x14ac:dyDescent="0.2">
      <c r="A822" s="4" t="s">
        <v>3272</v>
      </c>
      <c r="B822" s="5">
        <v>4089</v>
      </c>
      <c r="C822" s="5">
        <v>3721</v>
      </c>
      <c r="D822" s="4">
        <v>-1.26379007560987E-2</v>
      </c>
      <c r="E822" s="6">
        <v>0.69864031199493604</v>
      </c>
      <c r="F822" s="7" t="b">
        <f t="shared" si="12"/>
        <v>0</v>
      </c>
      <c r="G822" s="1" t="s">
        <v>539</v>
      </c>
    </row>
    <row r="823" spans="1:7" ht="17" x14ac:dyDescent="0.2">
      <c r="A823" s="4" t="s">
        <v>3273</v>
      </c>
      <c r="B823" s="5">
        <v>4866</v>
      </c>
      <c r="C823" s="5">
        <v>4301</v>
      </c>
      <c r="D823" s="4">
        <v>-5.46444173492854E-2</v>
      </c>
      <c r="E823" s="6">
        <v>6.9832510454853294E-2</v>
      </c>
      <c r="F823" s="7" t="b">
        <f t="shared" si="12"/>
        <v>0</v>
      </c>
      <c r="G823" s="1" t="s">
        <v>409</v>
      </c>
    </row>
    <row r="824" spans="1:7" ht="17" x14ac:dyDescent="0.2">
      <c r="A824" s="4" t="s">
        <v>3274</v>
      </c>
      <c r="B824" s="5">
        <v>3426</v>
      </c>
      <c r="C824" s="5">
        <v>3194</v>
      </c>
      <c r="D824" s="4">
        <v>2.2258932971727499E-2</v>
      </c>
      <c r="E824" s="6">
        <v>0.53005370258998197</v>
      </c>
      <c r="F824" s="7" t="b">
        <f t="shared" si="12"/>
        <v>0</v>
      </c>
      <c r="G824" s="1" t="s">
        <v>678</v>
      </c>
    </row>
    <row r="825" spans="1:7" ht="17" x14ac:dyDescent="0.2">
      <c r="A825" s="4" t="s">
        <v>3275</v>
      </c>
      <c r="B825" s="5">
        <v>338</v>
      </c>
      <c r="C825" s="5">
        <v>335</v>
      </c>
      <c r="D825" s="4">
        <v>0.110557620707446</v>
      </c>
      <c r="E825" s="6">
        <v>0.31998526488467999</v>
      </c>
      <c r="F825" s="7" t="b">
        <f t="shared" si="12"/>
        <v>0</v>
      </c>
      <c r="G825" s="1" t="s">
        <v>2</v>
      </c>
    </row>
    <row r="826" spans="1:7" ht="17" x14ac:dyDescent="0.2">
      <c r="A826" s="4" t="s">
        <v>3276</v>
      </c>
      <c r="B826" s="5">
        <v>5675</v>
      </c>
      <c r="C826" s="5">
        <v>5054</v>
      </c>
      <c r="D826" s="4">
        <v>-4.3774956476369101E-2</v>
      </c>
      <c r="E826" s="6">
        <v>0.116063296337061</v>
      </c>
      <c r="F826" s="7" t="b">
        <f t="shared" si="12"/>
        <v>0</v>
      </c>
      <c r="G826" s="1" t="s">
        <v>438</v>
      </c>
    </row>
    <row r="827" spans="1:7" ht="17" x14ac:dyDescent="0.2">
      <c r="A827" s="4" t="s">
        <v>3277</v>
      </c>
      <c r="B827" s="5">
        <v>1764</v>
      </c>
      <c r="C827" s="5">
        <v>1712</v>
      </c>
      <c r="D827" s="4">
        <v>8.0251912488119498E-2</v>
      </c>
      <c r="E827" s="6">
        <v>0.100863405603822</v>
      </c>
      <c r="F827" s="7" t="b">
        <f t="shared" si="12"/>
        <v>0</v>
      </c>
      <c r="G827" s="1" t="s">
        <v>359</v>
      </c>
    </row>
    <row r="828" spans="1:7" ht="17" x14ac:dyDescent="0.2">
      <c r="A828" s="4" t="s">
        <v>3278</v>
      </c>
      <c r="B828" s="5">
        <v>1624</v>
      </c>
      <c r="C828" s="5">
        <v>1511</v>
      </c>
      <c r="D828" s="4">
        <v>1.9371799624146199E-2</v>
      </c>
      <c r="E828" s="6">
        <v>0.70691215187008904</v>
      </c>
      <c r="F828" s="7" t="b">
        <f t="shared" si="12"/>
        <v>0</v>
      </c>
      <c r="G828" s="1" t="s">
        <v>25</v>
      </c>
    </row>
    <row r="829" spans="1:7" ht="17" x14ac:dyDescent="0.2">
      <c r="A829" s="4" t="s">
        <v>3279</v>
      </c>
      <c r="B829" s="5">
        <v>3907</v>
      </c>
      <c r="C829" s="5">
        <v>3372</v>
      </c>
      <c r="D829" s="4">
        <v>-8.9036947597095906E-2</v>
      </c>
      <c r="E829" s="6">
        <v>8.5110719758777903E-3</v>
      </c>
      <c r="F829" s="7" t="b">
        <f t="shared" si="12"/>
        <v>0</v>
      </c>
      <c r="G829" s="1" t="s">
        <v>79</v>
      </c>
    </row>
    <row r="830" spans="1:7" ht="17" x14ac:dyDescent="0.2">
      <c r="A830" s="4" t="s">
        <v>3280</v>
      </c>
      <c r="B830" s="5">
        <v>16397</v>
      </c>
      <c r="C830" s="5">
        <v>18102</v>
      </c>
      <c r="D830" s="4">
        <v>0.26613699088981202</v>
      </c>
      <c r="E830" s="6">
        <v>6.0224098374934304E-66</v>
      </c>
      <c r="F830" s="7" t="str">
        <f t="shared" si="12"/>
        <v>True</v>
      </c>
      <c r="G830" s="1" t="s">
        <v>1092</v>
      </c>
    </row>
    <row r="831" spans="1:7" ht="17" x14ac:dyDescent="0.2">
      <c r="A831" s="4" t="s">
        <v>3281</v>
      </c>
      <c r="B831" s="5">
        <v>9166</v>
      </c>
      <c r="C831" s="5">
        <v>10196</v>
      </c>
      <c r="D831" s="4">
        <v>0.277058859292383</v>
      </c>
      <c r="E831" s="6">
        <v>9.3088538527665195E-41</v>
      </c>
      <c r="F831" s="7" t="str">
        <f t="shared" si="12"/>
        <v>True</v>
      </c>
      <c r="G831" s="1" t="s">
        <v>1096</v>
      </c>
    </row>
    <row r="832" spans="1:7" ht="17" x14ac:dyDescent="0.2">
      <c r="A832" s="4" t="s">
        <v>3282</v>
      </c>
      <c r="B832" s="5">
        <v>562</v>
      </c>
      <c r="C832" s="5">
        <v>463</v>
      </c>
      <c r="D832" s="4">
        <v>-0.15613816531619601</v>
      </c>
      <c r="E832" s="6">
        <v>8.3759296990754295E-2</v>
      </c>
      <c r="F832" s="7" t="b">
        <f t="shared" si="12"/>
        <v>0</v>
      </c>
      <c r="G832" s="1" t="s">
        <v>243</v>
      </c>
    </row>
    <row r="833" spans="1:7" ht="17" x14ac:dyDescent="0.2">
      <c r="A833" s="4" t="s">
        <v>3283</v>
      </c>
      <c r="B833" s="5">
        <v>9866</v>
      </c>
      <c r="C833" s="5">
        <v>8649</v>
      </c>
      <c r="D833" s="4">
        <v>-6.6512178133935396E-2</v>
      </c>
      <c r="E833" s="6">
        <v>1.7073419323099901E-3</v>
      </c>
      <c r="F833" s="7" t="b">
        <f t="shared" si="12"/>
        <v>0</v>
      </c>
      <c r="G833" s="1" t="s">
        <v>243</v>
      </c>
    </row>
    <row r="834" spans="1:7" ht="17" x14ac:dyDescent="0.2">
      <c r="A834" s="4" t="s">
        <v>3284</v>
      </c>
      <c r="B834" s="5">
        <v>32</v>
      </c>
      <c r="C834" s="5">
        <v>30</v>
      </c>
      <c r="D834" s="4">
        <v>3.0310367253013101E-2</v>
      </c>
      <c r="E834" s="6">
        <v>0.93406530717589797</v>
      </c>
      <c r="F834" s="7" t="b">
        <f t="shared" si="12"/>
        <v>0</v>
      </c>
      <c r="G834" s="1" t="s">
        <v>6</v>
      </c>
    </row>
    <row r="835" spans="1:7" ht="17" x14ac:dyDescent="0.2">
      <c r="A835" s="4" t="s">
        <v>3285</v>
      </c>
      <c r="B835" s="5">
        <v>49</v>
      </c>
      <c r="C835" s="5">
        <v>54</v>
      </c>
      <c r="D835" s="4">
        <v>0.26359742969275402</v>
      </c>
      <c r="E835" s="6">
        <v>0.35390469414502801</v>
      </c>
      <c r="F835" s="7" t="b">
        <f t="shared" ref="F835:F898" si="13">IF(E835&lt;0.001, "True")</f>
        <v>0</v>
      </c>
      <c r="G835" s="1" t="s">
        <v>6</v>
      </c>
    </row>
    <row r="836" spans="1:7" ht="17" x14ac:dyDescent="0.2">
      <c r="A836" s="4" t="s">
        <v>3286</v>
      </c>
      <c r="B836" s="5">
        <v>6</v>
      </c>
      <c r="C836" s="5">
        <v>7</v>
      </c>
      <c r="D836" s="4">
        <v>0.34581219298094201</v>
      </c>
      <c r="E836" s="6">
        <v>0.66597402768968095</v>
      </c>
      <c r="F836" s="7" t="b">
        <f t="shared" si="13"/>
        <v>0</v>
      </c>
      <c r="G836" s="1" t="s">
        <v>2</v>
      </c>
    </row>
    <row r="837" spans="1:7" ht="17" x14ac:dyDescent="0.2">
      <c r="A837" s="4" t="s">
        <v>3287</v>
      </c>
      <c r="B837" s="5">
        <v>3500</v>
      </c>
      <c r="C837" s="5">
        <v>3683</v>
      </c>
      <c r="D837" s="4">
        <v>0.19694624682454201</v>
      </c>
      <c r="E837" s="6">
        <v>7.1125023712386198E-9</v>
      </c>
      <c r="F837" s="7" t="str">
        <f t="shared" si="13"/>
        <v>True</v>
      </c>
      <c r="G837" s="1" t="s">
        <v>1047</v>
      </c>
    </row>
    <row r="838" spans="1:7" ht="17" x14ac:dyDescent="0.2">
      <c r="A838" s="4" t="s">
        <v>3288</v>
      </c>
      <c r="B838" s="5">
        <v>1182</v>
      </c>
      <c r="C838" s="5">
        <v>1173</v>
      </c>
      <c r="D838" s="4">
        <v>0.112392749495472</v>
      </c>
      <c r="E838" s="6">
        <v>5.8580784685720401E-2</v>
      </c>
      <c r="F838" s="7" t="b">
        <f t="shared" si="13"/>
        <v>0</v>
      </c>
      <c r="G838" s="1" t="s">
        <v>772</v>
      </c>
    </row>
    <row r="839" spans="1:7" ht="17" x14ac:dyDescent="0.2">
      <c r="A839" s="4" t="s">
        <v>3289</v>
      </c>
      <c r="B839" s="5">
        <v>2036</v>
      </c>
      <c r="C839" s="5">
        <v>1957</v>
      </c>
      <c r="D839" s="4">
        <v>6.6325966195602701E-2</v>
      </c>
      <c r="E839" s="6">
        <v>0.146142536804652</v>
      </c>
      <c r="F839" s="7" t="b">
        <f t="shared" si="13"/>
        <v>0</v>
      </c>
      <c r="G839" s="1" t="s">
        <v>824</v>
      </c>
    </row>
    <row r="840" spans="1:7" ht="17" x14ac:dyDescent="0.2">
      <c r="A840" s="4" t="s">
        <v>3290</v>
      </c>
      <c r="B840" s="5">
        <v>66</v>
      </c>
      <c r="C840" s="5">
        <v>51</v>
      </c>
      <c r="D840" s="4">
        <v>-0.248549005742464</v>
      </c>
      <c r="E840" s="6">
        <v>0.35323729525244402</v>
      </c>
      <c r="F840" s="7" t="b">
        <f t="shared" si="13"/>
        <v>0</v>
      </c>
      <c r="G840" s="1" t="s">
        <v>2</v>
      </c>
    </row>
    <row r="841" spans="1:7" ht="17" x14ac:dyDescent="0.2">
      <c r="A841" s="4" t="s">
        <v>3291</v>
      </c>
      <c r="B841" s="5">
        <v>108</v>
      </c>
      <c r="C841" s="5">
        <v>131</v>
      </c>
      <c r="D841" s="4">
        <v>0.401955271018476</v>
      </c>
      <c r="E841" s="6">
        <v>3.1584142802595902E-2</v>
      </c>
      <c r="F841" s="7" t="b">
        <f t="shared" si="13"/>
        <v>0</v>
      </c>
      <c r="G841" s="1" t="s">
        <v>181</v>
      </c>
    </row>
    <row r="842" spans="1:7" ht="17" x14ac:dyDescent="0.2">
      <c r="A842" s="4" t="s">
        <v>3292</v>
      </c>
      <c r="B842" s="5">
        <v>174</v>
      </c>
      <c r="C842" s="5">
        <v>134</v>
      </c>
      <c r="D842" s="4">
        <v>-0.25343453374646202</v>
      </c>
      <c r="E842" s="6">
        <v>0.12462308753628</v>
      </c>
      <c r="F842" s="7" t="b">
        <f t="shared" si="13"/>
        <v>0</v>
      </c>
      <c r="G842" s="1" t="s">
        <v>181</v>
      </c>
    </row>
    <row r="843" spans="1:7" ht="17" x14ac:dyDescent="0.2">
      <c r="A843" s="4" t="s">
        <v>3293</v>
      </c>
      <c r="B843" s="5">
        <v>18816</v>
      </c>
      <c r="C843" s="5">
        <v>19556</v>
      </c>
      <c r="D843" s="4">
        <v>0.179071116816267</v>
      </c>
      <c r="E843" s="6">
        <v>3.9781551017051696E-34</v>
      </c>
      <c r="F843" s="7" t="str">
        <f t="shared" si="13"/>
        <v>True</v>
      </c>
      <c r="G843" s="1" t="s">
        <v>1029</v>
      </c>
    </row>
    <row r="844" spans="1:7" ht="17" x14ac:dyDescent="0.2">
      <c r="A844" s="4" t="s">
        <v>3294</v>
      </c>
      <c r="B844" s="5">
        <v>1474</v>
      </c>
      <c r="C844" s="5">
        <v>1429</v>
      </c>
      <c r="D844" s="4">
        <v>7.8689163645240395E-2</v>
      </c>
      <c r="E844" s="6">
        <v>0.14152627020451999</v>
      </c>
      <c r="F844" s="7" t="b">
        <f t="shared" si="13"/>
        <v>0</v>
      </c>
      <c r="G844" s="1" t="s">
        <v>93</v>
      </c>
    </row>
    <row r="845" spans="1:7" ht="17" x14ac:dyDescent="0.2">
      <c r="A845" s="4" t="s">
        <v>3295</v>
      </c>
      <c r="B845" s="5">
        <v>1020</v>
      </c>
      <c r="C845" s="5">
        <v>1074</v>
      </c>
      <c r="D845" s="4">
        <v>0.19784461277104801</v>
      </c>
      <c r="E845" s="6">
        <v>1.6961381223319599E-3</v>
      </c>
      <c r="F845" s="7" t="b">
        <f t="shared" si="13"/>
        <v>0</v>
      </c>
      <c r="G845" s="1" t="s">
        <v>1049</v>
      </c>
    </row>
    <row r="846" spans="1:7" ht="17" x14ac:dyDescent="0.2">
      <c r="A846" s="4" t="s">
        <v>3296</v>
      </c>
      <c r="B846" s="5">
        <v>1567</v>
      </c>
      <c r="C846" s="5">
        <v>1455</v>
      </c>
      <c r="D846" s="4">
        <v>1.6433744967560799E-2</v>
      </c>
      <c r="E846" s="6">
        <v>0.75415146553273904</v>
      </c>
      <c r="F846" s="7" t="b">
        <f t="shared" si="13"/>
        <v>0</v>
      </c>
      <c r="G846" s="1" t="s">
        <v>646</v>
      </c>
    </row>
    <row r="847" spans="1:7" ht="17" x14ac:dyDescent="0.2">
      <c r="A847" s="4" t="s">
        <v>3297</v>
      </c>
      <c r="B847" s="5">
        <v>323</v>
      </c>
      <c r="C847" s="5">
        <v>302</v>
      </c>
      <c r="D847" s="4">
        <v>2.6434156275648601E-2</v>
      </c>
      <c r="E847" s="6">
        <v>0.81880658350607505</v>
      </c>
      <c r="F847" s="7" t="b">
        <f t="shared" si="13"/>
        <v>0</v>
      </c>
      <c r="G847" s="1" t="s">
        <v>2</v>
      </c>
    </row>
    <row r="848" spans="1:7" ht="17" x14ac:dyDescent="0.2">
      <c r="A848" s="4" t="s">
        <v>3298</v>
      </c>
      <c r="B848" s="5">
        <v>567</v>
      </c>
      <c r="C848" s="5">
        <v>539</v>
      </c>
      <c r="D848" s="4">
        <v>5.0356309454772E-2</v>
      </c>
      <c r="E848" s="6">
        <v>0.56151207802561098</v>
      </c>
      <c r="F848" s="7" t="b">
        <f t="shared" si="13"/>
        <v>0</v>
      </c>
      <c r="G848" s="1" t="s">
        <v>93</v>
      </c>
    </row>
    <row r="849" spans="1:7" ht="17" x14ac:dyDescent="0.2">
      <c r="A849" s="4" t="s">
        <v>3299</v>
      </c>
      <c r="B849" s="5">
        <v>6684</v>
      </c>
      <c r="C849" s="5">
        <v>6201</v>
      </c>
      <c r="D849" s="4">
        <v>1.5208927729910299E-2</v>
      </c>
      <c r="E849" s="6">
        <v>0.54937921157971703</v>
      </c>
      <c r="F849" s="7" t="b">
        <f t="shared" si="13"/>
        <v>0</v>
      </c>
      <c r="G849" s="1" t="s">
        <v>643</v>
      </c>
    </row>
    <row r="850" spans="1:7" ht="17" x14ac:dyDescent="0.2">
      <c r="A850" s="4" t="s">
        <v>3300</v>
      </c>
      <c r="B850" s="5">
        <v>5360</v>
      </c>
      <c r="C850" s="5">
        <v>4273</v>
      </c>
      <c r="D850" s="4">
        <v>-0.203563912019529</v>
      </c>
      <c r="E850" s="6">
        <v>4.9177390755841198E-12</v>
      </c>
      <c r="F850" s="7" t="str">
        <f t="shared" si="13"/>
        <v>True</v>
      </c>
      <c r="G850" s="1" t="s">
        <v>204</v>
      </c>
    </row>
    <row r="851" spans="1:7" ht="17" x14ac:dyDescent="0.2">
      <c r="A851" s="4" t="s">
        <v>3301</v>
      </c>
      <c r="B851" s="5">
        <v>1653</v>
      </c>
      <c r="C851" s="5">
        <v>1528</v>
      </c>
      <c r="D851" s="4">
        <v>9.9775903879299205E-3</v>
      </c>
      <c r="E851" s="6">
        <v>0.84533897655191903</v>
      </c>
      <c r="F851" s="7" t="b">
        <f t="shared" si="13"/>
        <v>0</v>
      </c>
      <c r="G851" s="1" t="s">
        <v>626</v>
      </c>
    </row>
    <row r="852" spans="1:7" ht="17" x14ac:dyDescent="0.2">
      <c r="A852" s="4" t="s">
        <v>3302</v>
      </c>
      <c r="B852" s="5">
        <v>3825</v>
      </c>
      <c r="C852" s="5">
        <v>3506</v>
      </c>
      <c r="D852" s="4">
        <v>-2.2139800633434702E-3</v>
      </c>
      <c r="E852" s="6">
        <v>0.94760420642341003</v>
      </c>
      <c r="F852" s="7" t="b">
        <f t="shared" si="13"/>
        <v>0</v>
      </c>
      <c r="G852" s="1" t="s">
        <v>40</v>
      </c>
    </row>
    <row r="853" spans="1:7" ht="17" x14ac:dyDescent="0.2">
      <c r="A853" s="4" t="s">
        <v>3303</v>
      </c>
      <c r="B853" s="5">
        <v>6352</v>
      </c>
      <c r="C853" s="5">
        <v>5758</v>
      </c>
      <c r="D853" s="4">
        <v>-1.8223351935027499E-2</v>
      </c>
      <c r="E853" s="6">
        <v>0.486899886184046</v>
      </c>
      <c r="F853" s="7" t="b">
        <f t="shared" si="13"/>
        <v>0</v>
      </c>
      <c r="G853" s="1" t="s">
        <v>519</v>
      </c>
    </row>
    <row r="854" spans="1:7" ht="17" x14ac:dyDescent="0.2">
      <c r="A854" s="4" t="s">
        <v>3304</v>
      </c>
      <c r="B854" s="5">
        <v>1156</v>
      </c>
      <c r="C854" s="5">
        <v>1005</v>
      </c>
      <c r="D854" s="4">
        <v>-7.8526124789892196E-2</v>
      </c>
      <c r="E854" s="6">
        <v>0.206131859362161</v>
      </c>
      <c r="F854" s="7" t="b">
        <f t="shared" si="13"/>
        <v>0</v>
      </c>
      <c r="G854" s="1" t="s">
        <v>359</v>
      </c>
    </row>
    <row r="855" spans="1:7" ht="17" x14ac:dyDescent="0.2">
      <c r="A855" s="4" t="s">
        <v>3305</v>
      </c>
      <c r="B855" s="5">
        <v>994</v>
      </c>
      <c r="C855" s="5">
        <v>885</v>
      </c>
      <c r="D855" s="4">
        <v>-4.41486249474322E-2</v>
      </c>
      <c r="E855" s="6">
        <v>0.50730396583113702</v>
      </c>
      <c r="F855" s="7" t="b">
        <f t="shared" si="13"/>
        <v>0</v>
      </c>
      <c r="G855" s="1" t="s">
        <v>93</v>
      </c>
    </row>
    <row r="856" spans="1:7" ht="17" x14ac:dyDescent="0.2">
      <c r="A856" s="4" t="s">
        <v>3306</v>
      </c>
      <c r="B856" s="5">
        <v>1971</v>
      </c>
      <c r="C856" s="5">
        <v>1798</v>
      </c>
      <c r="D856" s="4">
        <v>-9.1149838845437595E-3</v>
      </c>
      <c r="E856" s="6">
        <v>0.84621201328692897</v>
      </c>
      <c r="F856" s="7" t="b">
        <f t="shared" si="13"/>
        <v>0</v>
      </c>
      <c r="G856" s="1" t="s">
        <v>550</v>
      </c>
    </row>
    <row r="857" spans="1:7" ht="17" x14ac:dyDescent="0.2">
      <c r="A857" s="4" t="s">
        <v>3307</v>
      </c>
      <c r="B857" s="5">
        <v>2259</v>
      </c>
      <c r="C857" s="5">
        <v>1536</v>
      </c>
      <c r="D857" s="4">
        <v>-0.43308628302743402</v>
      </c>
      <c r="E857" s="6">
        <v>4.8666881598605001E-20</v>
      </c>
      <c r="F857" s="7" t="str">
        <f t="shared" si="13"/>
        <v>True</v>
      </c>
      <c r="G857" s="1" t="s">
        <v>541</v>
      </c>
    </row>
    <row r="858" spans="1:7" ht="17" x14ac:dyDescent="0.2">
      <c r="A858" s="4" t="s">
        <v>3308</v>
      </c>
      <c r="B858" s="5">
        <v>5392</v>
      </c>
      <c r="C858" s="5">
        <v>3571</v>
      </c>
      <c r="D858" s="4">
        <v>-0.471072590951298</v>
      </c>
      <c r="E858" s="6">
        <v>6.8962611031689202E-53</v>
      </c>
      <c r="F858" s="7" t="str">
        <f t="shared" si="13"/>
        <v>True</v>
      </c>
      <c r="G858" s="1" t="s">
        <v>117</v>
      </c>
    </row>
    <row r="859" spans="1:7" ht="17" x14ac:dyDescent="0.2">
      <c r="A859" s="4" t="s">
        <v>3309</v>
      </c>
      <c r="B859" s="5">
        <v>9985</v>
      </c>
      <c r="C859" s="5">
        <v>6837</v>
      </c>
      <c r="D859" s="4">
        <v>-0.42297923070038801</v>
      </c>
      <c r="E859" s="6">
        <v>2.1992567938163501E-79</v>
      </c>
      <c r="F859" s="7" t="str">
        <f t="shared" si="13"/>
        <v>True</v>
      </c>
      <c r="G859" s="1" t="s">
        <v>129</v>
      </c>
    </row>
    <row r="860" spans="1:7" ht="17" x14ac:dyDescent="0.2">
      <c r="A860" s="4" t="s">
        <v>3310</v>
      </c>
      <c r="B860" s="5">
        <v>29586</v>
      </c>
      <c r="C860" s="5">
        <v>19955</v>
      </c>
      <c r="D860" s="4">
        <v>-0.44474460817914602</v>
      </c>
      <c r="E860" s="6">
        <v>2.9482175618164602E-254</v>
      </c>
      <c r="F860" s="7" t="str">
        <f t="shared" si="13"/>
        <v>True</v>
      </c>
      <c r="G860" s="1" t="s">
        <v>123</v>
      </c>
    </row>
    <row r="861" spans="1:7" ht="17" x14ac:dyDescent="0.2">
      <c r="A861" s="4" t="s">
        <v>3311</v>
      </c>
      <c r="B861" s="5">
        <v>1060</v>
      </c>
      <c r="C861" s="5">
        <v>1046</v>
      </c>
      <c r="D861" s="4">
        <v>0.10423835844087399</v>
      </c>
      <c r="E861" s="6">
        <v>9.7165350482407098E-2</v>
      </c>
      <c r="F861" s="7" t="b">
        <f t="shared" si="13"/>
        <v>0</v>
      </c>
      <c r="G861" s="1" t="s">
        <v>914</v>
      </c>
    </row>
    <row r="862" spans="1:7" ht="17" x14ac:dyDescent="0.2">
      <c r="A862" s="4" t="s">
        <v>3312</v>
      </c>
      <c r="B862" s="5">
        <v>684</v>
      </c>
      <c r="C862" s="5">
        <v>716</v>
      </c>
      <c r="D862" s="4">
        <v>0.189383034022853</v>
      </c>
      <c r="E862" s="6">
        <v>1.40188361749808E-2</v>
      </c>
      <c r="F862" s="7" t="b">
        <f t="shared" si="13"/>
        <v>0</v>
      </c>
      <c r="G862" s="1" t="s">
        <v>914</v>
      </c>
    </row>
    <row r="863" spans="1:7" ht="17" x14ac:dyDescent="0.2">
      <c r="A863" s="4" t="s">
        <v>3313</v>
      </c>
      <c r="B863" s="5">
        <v>1249</v>
      </c>
      <c r="C863" s="5">
        <v>1206</v>
      </c>
      <c r="D863" s="4">
        <v>7.2876201936621296E-2</v>
      </c>
      <c r="E863" s="6">
        <v>0.210559503769157</v>
      </c>
      <c r="F863" s="7" t="b">
        <f t="shared" si="13"/>
        <v>0</v>
      </c>
      <c r="G863" s="1" t="s">
        <v>844</v>
      </c>
    </row>
    <row r="864" spans="1:7" ht="17" x14ac:dyDescent="0.2">
      <c r="A864" s="4" t="s">
        <v>3314</v>
      </c>
      <c r="B864" s="5">
        <v>5573</v>
      </c>
      <c r="C864" s="5">
        <v>5317</v>
      </c>
      <c r="D864" s="4">
        <v>5.5578084649228802E-2</v>
      </c>
      <c r="E864" s="6">
        <v>4.4263999712398701E-2</v>
      </c>
      <c r="F864" s="7" t="b">
        <f t="shared" si="13"/>
        <v>0</v>
      </c>
      <c r="G864" s="1" t="s">
        <v>787</v>
      </c>
    </row>
    <row r="865" spans="1:7" ht="17" x14ac:dyDescent="0.2">
      <c r="A865" s="4" t="s">
        <v>3315</v>
      </c>
      <c r="B865" s="5">
        <v>8353</v>
      </c>
      <c r="C865" s="5">
        <v>7895</v>
      </c>
      <c r="D865" s="4">
        <v>4.2064599687206598E-2</v>
      </c>
      <c r="E865" s="6">
        <v>6.2891950401949004E-2</v>
      </c>
      <c r="F865" s="7" t="b">
        <f t="shared" si="13"/>
        <v>0</v>
      </c>
      <c r="G865" s="1" t="s">
        <v>744</v>
      </c>
    </row>
    <row r="866" spans="1:7" ht="17" x14ac:dyDescent="0.2">
      <c r="A866" s="4" t="s">
        <v>3316</v>
      </c>
      <c r="B866" s="5">
        <v>5854</v>
      </c>
      <c r="C866" s="5">
        <v>5649</v>
      </c>
      <c r="D866" s="4">
        <v>7.1992526571127993E-2</v>
      </c>
      <c r="E866" s="6">
        <v>7.4010460161482196E-3</v>
      </c>
      <c r="F866" s="7" t="b">
        <f t="shared" si="13"/>
        <v>0</v>
      </c>
      <c r="G866" s="1" t="s">
        <v>843</v>
      </c>
    </row>
    <row r="867" spans="1:7" ht="17" x14ac:dyDescent="0.2">
      <c r="A867" s="4" t="s">
        <v>3317</v>
      </c>
      <c r="B867" s="5">
        <v>6418</v>
      </c>
      <c r="C867" s="5">
        <v>5839</v>
      </c>
      <c r="D867" s="4">
        <v>-1.29827068448306E-2</v>
      </c>
      <c r="E867" s="6">
        <v>0.61825045233582199</v>
      </c>
      <c r="F867" s="7" t="b">
        <f t="shared" si="13"/>
        <v>0</v>
      </c>
      <c r="G867" s="1" t="s">
        <v>2</v>
      </c>
    </row>
    <row r="868" spans="1:7" ht="17" x14ac:dyDescent="0.2">
      <c r="A868" s="4" t="s">
        <v>3318</v>
      </c>
      <c r="B868" s="5">
        <v>5435</v>
      </c>
      <c r="C868" s="5">
        <v>5050</v>
      </c>
      <c r="D868" s="4">
        <v>1.7423124256341301E-2</v>
      </c>
      <c r="E868" s="6">
        <v>0.536154440388252</v>
      </c>
      <c r="F868" s="7" t="b">
        <f t="shared" si="13"/>
        <v>0</v>
      </c>
      <c r="G868" s="1" t="s">
        <v>2</v>
      </c>
    </row>
    <row r="869" spans="1:7" ht="17" x14ac:dyDescent="0.2">
      <c r="A869" s="4" t="s">
        <v>3319</v>
      </c>
      <c r="B869" s="5">
        <v>232</v>
      </c>
      <c r="C869" s="5">
        <v>213</v>
      </c>
      <c r="D869" s="4">
        <v>1.4839674276081999E-4</v>
      </c>
      <c r="E869" s="6">
        <v>0.99913433891509096</v>
      </c>
      <c r="F869" s="7" t="b">
        <f t="shared" si="13"/>
        <v>0</v>
      </c>
      <c r="G869" s="1" t="s">
        <v>582</v>
      </c>
    </row>
    <row r="870" spans="1:7" ht="17" x14ac:dyDescent="0.2">
      <c r="A870" s="4" t="s">
        <v>3320</v>
      </c>
      <c r="B870" s="5">
        <v>1286</v>
      </c>
      <c r="C870" s="5">
        <v>1296</v>
      </c>
      <c r="D870" s="4">
        <v>0.13459484720117099</v>
      </c>
      <c r="E870" s="6">
        <v>1.7710811701215599E-2</v>
      </c>
      <c r="F870" s="7" t="b">
        <f t="shared" si="13"/>
        <v>0</v>
      </c>
      <c r="G870" s="1" t="s">
        <v>40</v>
      </c>
    </row>
    <row r="871" spans="1:7" ht="17" x14ac:dyDescent="0.2">
      <c r="A871" s="4" t="s">
        <v>3321</v>
      </c>
      <c r="B871" s="5">
        <v>7049</v>
      </c>
      <c r="C871" s="5">
        <v>6764</v>
      </c>
      <c r="D871" s="4">
        <v>6.3877825990088594E-2</v>
      </c>
      <c r="E871" s="6">
        <v>9.2082758485767906E-3</v>
      </c>
      <c r="F871" s="7" t="b">
        <f t="shared" si="13"/>
        <v>0</v>
      </c>
      <c r="G871" s="1" t="s">
        <v>216</v>
      </c>
    </row>
    <row r="872" spans="1:7" ht="17" x14ac:dyDescent="0.2">
      <c r="A872" s="4" t="s">
        <v>3322</v>
      </c>
      <c r="B872" s="5">
        <v>681</v>
      </c>
      <c r="C872" s="5">
        <v>689</v>
      </c>
      <c r="D872" s="4">
        <v>0.14026895633671399</v>
      </c>
      <c r="E872" s="6">
        <v>7.1819336468677497E-2</v>
      </c>
      <c r="F872" s="7" t="b">
        <f t="shared" si="13"/>
        <v>0</v>
      </c>
      <c r="G872" s="1" t="s">
        <v>2</v>
      </c>
    </row>
    <row r="873" spans="1:7" ht="17" x14ac:dyDescent="0.2">
      <c r="A873" s="4" t="s">
        <v>3323</v>
      </c>
      <c r="B873" s="5">
        <v>1757</v>
      </c>
      <c r="C873" s="5">
        <v>1579</v>
      </c>
      <c r="D873" s="4">
        <v>-3.0683248503644001E-2</v>
      </c>
      <c r="E873" s="6">
        <v>0.53913361728671805</v>
      </c>
      <c r="F873" s="7" t="b">
        <f t="shared" si="13"/>
        <v>0</v>
      </c>
      <c r="G873" s="1" t="s">
        <v>481</v>
      </c>
    </row>
    <row r="874" spans="1:7" ht="17" x14ac:dyDescent="0.2">
      <c r="A874" s="4" t="s">
        <v>3324</v>
      </c>
      <c r="B874" s="5">
        <v>253</v>
      </c>
      <c r="C874" s="5">
        <v>279</v>
      </c>
      <c r="D874" s="4">
        <v>0.264547508779371</v>
      </c>
      <c r="E874" s="6">
        <v>3.4474535467223497E-2</v>
      </c>
      <c r="F874" s="7" t="b">
        <f t="shared" si="13"/>
        <v>0</v>
      </c>
      <c r="G874" s="1" t="s">
        <v>2</v>
      </c>
    </row>
    <row r="875" spans="1:7" ht="17" x14ac:dyDescent="0.2">
      <c r="A875" s="4" t="s">
        <v>3325</v>
      </c>
      <c r="B875" s="5">
        <v>393</v>
      </c>
      <c r="C875" s="5">
        <v>347</v>
      </c>
      <c r="D875" s="4">
        <v>-5.61738780358512E-2</v>
      </c>
      <c r="E875" s="6">
        <v>0.59656802321495195</v>
      </c>
      <c r="F875" s="7" t="b">
        <f t="shared" si="13"/>
        <v>0</v>
      </c>
      <c r="G875" s="1" t="s">
        <v>402</v>
      </c>
    </row>
    <row r="876" spans="1:7" ht="17" x14ac:dyDescent="0.2">
      <c r="A876" s="4" t="s">
        <v>3326</v>
      </c>
      <c r="B876" s="5">
        <v>184</v>
      </c>
      <c r="C876" s="5">
        <v>159</v>
      </c>
      <c r="D876" s="4">
        <v>-8.7259229128162905E-2</v>
      </c>
      <c r="E876" s="6">
        <v>0.57575028030187703</v>
      </c>
      <c r="F876" s="7" t="b">
        <f t="shared" si="13"/>
        <v>0</v>
      </c>
      <c r="G876" s="1" t="s">
        <v>2</v>
      </c>
    </row>
    <row r="877" spans="1:7" ht="17" x14ac:dyDescent="0.2">
      <c r="A877" s="4" t="s">
        <v>3327</v>
      </c>
      <c r="B877" s="5">
        <v>10</v>
      </c>
      <c r="C877" s="5">
        <v>7</v>
      </c>
      <c r="D877" s="4">
        <v>-0.39115340118526398</v>
      </c>
      <c r="E877" s="6">
        <v>0.57903626865882196</v>
      </c>
      <c r="F877" s="7" t="b">
        <f t="shared" si="13"/>
        <v>0</v>
      </c>
      <c r="G877" s="1" t="s">
        <v>2</v>
      </c>
    </row>
    <row r="878" spans="1:7" ht="17" x14ac:dyDescent="0.2">
      <c r="A878" s="4" t="s">
        <v>3328</v>
      </c>
      <c r="B878" s="5">
        <v>549</v>
      </c>
      <c r="C878" s="5">
        <v>446</v>
      </c>
      <c r="D878" s="4">
        <v>-0.1763426674404</v>
      </c>
      <c r="E878" s="6">
        <v>5.4407290824543597E-2</v>
      </c>
      <c r="F878" s="7" t="b">
        <f t="shared" si="13"/>
        <v>0</v>
      </c>
      <c r="G878" s="1" t="s">
        <v>223</v>
      </c>
    </row>
    <row r="879" spans="1:7" ht="17" x14ac:dyDescent="0.2">
      <c r="A879" s="4" t="s">
        <v>3329</v>
      </c>
      <c r="B879" s="5">
        <v>345</v>
      </c>
      <c r="C879" s="5">
        <v>323</v>
      </c>
      <c r="D879" s="4">
        <v>2.8357574672886899E-2</v>
      </c>
      <c r="E879" s="6">
        <v>0.79944529055708602</v>
      </c>
      <c r="F879" s="7" t="b">
        <f t="shared" si="13"/>
        <v>0</v>
      </c>
      <c r="G879" s="1" t="s">
        <v>402</v>
      </c>
    </row>
    <row r="880" spans="1:7" ht="17" x14ac:dyDescent="0.2">
      <c r="A880" s="4" t="s">
        <v>3330</v>
      </c>
      <c r="B880" s="5">
        <v>881</v>
      </c>
      <c r="C880" s="5">
        <v>727</v>
      </c>
      <c r="D880" s="4">
        <v>-0.15376688335632599</v>
      </c>
      <c r="E880" s="6">
        <v>3.29102416637281E-2</v>
      </c>
      <c r="F880" s="7" t="b">
        <f t="shared" si="13"/>
        <v>0</v>
      </c>
      <c r="G880" s="1" t="s">
        <v>247</v>
      </c>
    </row>
    <row r="881" spans="1:7" ht="17" x14ac:dyDescent="0.2">
      <c r="A881" s="4" t="s">
        <v>3331</v>
      </c>
      <c r="B881" s="5">
        <v>214</v>
      </c>
      <c r="C881" s="5">
        <v>189</v>
      </c>
      <c r="D881" s="4">
        <v>-5.5804790535580198E-2</v>
      </c>
      <c r="E881" s="6">
        <v>0.69796672214727995</v>
      </c>
      <c r="F881" s="7" t="b">
        <f t="shared" si="13"/>
        <v>0</v>
      </c>
      <c r="G881" s="1" t="s">
        <v>404</v>
      </c>
    </row>
    <row r="882" spans="1:7" ht="17" x14ac:dyDescent="0.2">
      <c r="A882" s="4" t="s">
        <v>3332</v>
      </c>
      <c r="B882" s="5">
        <v>3753</v>
      </c>
      <c r="C882" s="5">
        <v>3506</v>
      </c>
      <c r="D882" s="4">
        <v>2.52014775170563E-2</v>
      </c>
      <c r="E882" s="6">
        <v>0.45658228326769501</v>
      </c>
      <c r="F882" s="7" t="b">
        <f t="shared" si="13"/>
        <v>0</v>
      </c>
      <c r="G882" s="1" t="s">
        <v>692</v>
      </c>
    </row>
    <row r="883" spans="1:7" ht="17" x14ac:dyDescent="0.2">
      <c r="A883" s="4" t="s">
        <v>3333</v>
      </c>
      <c r="B883" s="5">
        <v>872</v>
      </c>
      <c r="C883" s="5">
        <v>860</v>
      </c>
      <c r="D883" s="4">
        <v>0.103428296457027</v>
      </c>
      <c r="E883" s="6">
        <v>0.135552424579333</v>
      </c>
      <c r="F883" s="7" t="b">
        <f t="shared" si="13"/>
        <v>0</v>
      </c>
      <c r="G883" s="1" t="s">
        <v>911</v>
      </c>
    </row>
    <row r="884" spans="1:7" ht="17" x14ac:dyDescent="0.2">
      <c r="A884" s="4" t="s">
        <v>3334</v>
      </c>
      <c r="B884" s="5">
        <v>1044</v>
      </c>
      <c r="C884" s="5">
        <v>1093</v>
      </c>
      <c r="D884" s="4">
        <v>0.18959146074651501</v>
      </c>
      <c r="E884" s="6">
        <v>2.3756439313175402E-3</v>
      </c>
      <c r="F884" s="7" t="b">
        <f t="shared" si="13"/>
        <v>0</v>
      </c>
      <c r="G884" s="1" t="s">
        <v>206</v>
      </c>
    </row>
    <row r="885" spans="1:7" ht="17" x14ac:dyDescent="0.2">
      <c r="A885" s="4" t="s">
        <v>3335</v>
      </c>
      <c r="B885" s="5">
        <v>2724</v>
      </c>
      <c r="C885" s="5">
        <v>2621</v>
      </c>
      <c r="D885" s="4">
        <v>6.7810421960839404E-2</v>
      </c>
      <c r="E885" s="6">
        <v>8.5585874367110695E-2</v>
      </c>
      <c r="F885" s="7" t="b">
        <f t="shared" si="13"/>
        <v>0</v>
      </c>
      <c r="G885" s="1" t="s">
        <v>829</v>
      </c>
    </row>
    <row r="886" spans="1:7" ht="17" x14ac:dyDescent="0.2">
      <c r="A886" s="4" t="s">
        <v>3336</v>
      </c>
      <c r="B886" s="5">
        <v>10937</v>
      </c>
      <c r="C886" s="5">
        <v>10191</v>
      </c>
      <c r="D886" s="4">
        <v>2.14983320312482E-2</v>
      </c>
      <c r="E886" s="6">
        <v>0.27833756163439699</v>
      </c>
      <c r="F886" s="7" t="b">
        <f t="shared" si="13"/>
        <v>0</v>
      </c>
      <c r="G886" s="1" t="s">
        <v>674</v>
      </c>
    </row>
    <row r="887" spans="1:7" ht="17" x14ac:dyDescent="0.2">
      <c r="A887" s="4" t="s">
        <v>3337</v>
      </c>
      <c r="B887" s="5">
        <v>2703</v>
      </c>
      <c r="C887" s="5">
        <v>2612</v>
      </c>
      <c r="D887" s="4">
        <v>7.4013156656231996E-2</v>
      </c>
      <c r="E887" s="6">
        <v>6.1321271542255897E-2</v>
      </c>
      <c r="F887" s="7" t="b">
        <f t="shared" si="13"/>
        <v>0</v>
      </c>
      <c r="G887" s="1" t="s">
        <v>104</v>
      </c>
    </row>
    <row r="888" spans="1:7" ht="17" x14ac:dyDescent="0.2">
      <c r="A888" s="4" t="s">
        <v>3338</v>
      </c>
      <c r="B888" s="5">
        <v>7665</v>
      </c>
      <c r="C888" s="5">
        <v>7602</v>
      </c>
      <c r="D888" s="4">
        <v>0.111513004960321</v>
      </c>
      <c r="E888" s="6">
        <v>1.75027919871533E-6</v>
      </c>
      <c r="F888" s="7" t="str">
        <f t="shared" si="13"/>
        <v>True</v>
      </c>
      <c r="G888" s="1" t="s">
        <v>250</v>
      </c>
    </row>
    <row r="889" spans="1:7" ht="17" x14ac:dyDescent="0.2">
      <c r="A889" s="4" t="s">
        <v>1365</v>
      </c>
      <c r="B889" s="5">
        <v>201</v>
      </c>
      <c r="C889" s="5">
        <v>189</v>
      </c>
      <c r="D889" s="4">
        <v>3.4610504686638198E-2</v>
      </c>
      <c r="E889" s="6">
        <v>0.81270345234046704</v>
      </c>
      <c r="F889" s="7" t="b">
        <f t="shared" si="13"/>
        <v>0</v>
      </c>
      <c r="G889" s="1" t="s">
        <v>62</v>
      </c>
    </row>
    <row r="890" spans="1:7" ht="17" x14ac:dyDescent="0.2">
      <c r="A890" s="4" t="s">
        <v>1366</v>
      </c>
      <c r="B890" s="5">
        <v>2272</v>
      </c>
      <c r="C890" s="5">
        <v>2188</v>
      </c>
      <c r="D890" s="4">
        <v>6.9069674932370401E-2</v>
      </c>
      <c r="E890" s="6">
        <v>0.10970759676959201</v>
      </c>
      <c r="F890" s="7" t="b">
        <f t="shared" si="13"/>
        <v>0</v>
      </c>
      <c r="G890" s="1" t="s">
        <v>834</v>
      </c>
    </row>
    <row r="891" spans="1:7" ht="17" x14ac:dyDescent="0.2">
      <c r="A891" s="4" t="s">
        <v>1367</v>
      </c>
      <c r="B891" s="5">
        <v>389</v>
      </c>
      <c r="C891" s="5">
        <v>378</v>
      </c>
      <c r="D891" s="4">
        <v>8.2035850879373595E-2</v>
      </c>
      <c r="E891" s="6">
        <v>0.430845298399883</v>
      </c>
      <c r="F891" s="7" t="b">
        <f t="shared" si="13"/>
        <v>0</v>
      </c>
      <c r="G891" s="1" t="s">
        <v>435</v>
      </c>
    </row>
    <row r="892" spans="1:7" ht="17" x14ac:dyDescent="0.2">
      <c r="A892" s="4" t="s">
        <v>1368</v>
      </c>
      <c r="B892" s="5">
        <v>696</v>
      </c>
      <c r="C892" s="5">
        <v>637</v>
      </c>
      <c r="D892" s="4">
        <v>-4.37416194793436E-3</v>
      </c>
      <c r="E892" s="6">
        <v>0.95586001248907004</v>
      </c>
      <c r="F892" s="7" t="b">
        <f t="shared" si="13"/>
        <v>0</v>
      </c>
      <c r="G892" s="1" t="s">
        <v>568</v>
      </c>
    </row>
    <row r="893" spans="1:7" ht="17" x14ac:dyDescent="0.2">
      <c r="A893" s="4" t="s">
        <v>1369</v>
      </c>
      <c r="B893" s="5">
        <v>391</v>
      </c>
      <c r="C893" s="5">
        <v>355</v>
      </c>
      <c r="D893" s="4">
        <v>-1.5929811270813801E-2</v>
      </c>
      <c r="E893" s="6">
        <v>0.88015201310282898</v>
      </c>
      <c r="F893" s="7" t="b">
        <f t="shared" si="13"/>
        <v>0</v>
      </c>
      <c r="G893" s="1" t="s">
        <v>525</v>
      </c>
    </row>
    <row r="894" spans="1:7" ht="17" x14ac:dyDescent="0.2">
      <c r="A894" s="4" t="s">
        <v>1370</v>
      </c>
      <c r="B894" s="5">
        <v>396</v>
      </c>
      <c r="C894" s="5">
        <v>383</v>
      </c>
      <c r="D894" s="4">
        <v>7.5263733489841098E-2</v>
      </c>
      <c r="E894" s="6">
        <v>0.46640809433556901</v>
      </c>
      <c r="F894" s="7" t="b">
        <f t="shared" si="13"/>
        <v>0</v>
      </c>
      <c r="G894" s="1" t="s">
        <v>40</v>
      </c>
    </row>
    <row r="895" spans="1:7" ht="17" x14ac:dyDescent="0.2">
      <c r="A895" s="4" t="s">
        <v>1371</v>
      </c>
      <c r="B895" s="5">
        <v>1142</v>
      </c>
      <c r="C895" s="5">
        <v>1106</v>
      </c>
      <c r="D895" s="4">
        <v>7.7208506516358494E-2</v>
      </c>
      <c r="E895" s="6">
        <v>0.20433026713781799</v>
      </c>
      <c r="F895" s="7" t="b">
        <f t="shared" si="13"/>
        <v>0</v>
      </c>
      <c r="G895" s="1" t="s">
        <v>853</v>
      </c>
    </row>
    <row r="896" spans="1:7" ht="17" x14ac:dyDescent="0.2">
      <c r="A896" s="4" t="s">
        <v>1372</v>
      </c>
      <c r="B896" s="5">
        <v>677</v>
      </c>
      <c r="C896" s="5">
        <v>655</v>
      </c>
      <c r="D896" s="4">
        <v>7.5758844494309696E-2</v>
      </c>
      <c r="E896" s="6">
        <v>0.33772109974395098</v>
      </c>
      <c r="F896" s="7" t="b">
        <f t="shared" si="13"/>
        <v>0</v>
      </c>
      <c r="G896" s="1" t="s">
        <v>849</v>
      </c>
    </row>
    <row r="897" spans="1:7" ht="17" x14ac:dyDescent="0.2">
      <c r="A897" s="4" t="s">
        <v>1373</v>
      </c>
      <c r="B897" s="5">
        <v>1007</v>
      </c>
      <c r="C897" s="5">
        <v>975</v>
      </c>
      <c r="D897" s="4">
        <v>7.6830212274682605E-2</v>
      </c>
      <c r="E897" s="6">
        <v>0.23562359025344201</v>
      </c>
      <c r="F897" s="7" t="b">
        <f t="shared" si="13"/>
        <v>0</v>
      </c>
      <c r="G897" s="1" t="s">
        <v>852</v>
      </c>
    </row>
    <row r="898" spans="1:7" ht="17" x14ac:dyDescent="0.2">
      <c r="A898" s="4" t="s">
        <v>1374</v>
      </c>
      <c r="B898" s="5">
        <v>2570</v>
      </c>
      <c r="C898" s="5">
        <v>2358</v>
      </c>
      <c r="D898" s="4">
        <v>-7.8486945698394396E-4</v>
      </c>
      <c r="E898" s="6">
        <v>0.98476215443595405</v>
      </c>
      <c r="F898" s="7" t="b">
        <f t="shared" si="13"/>
        <v>0</v>
      </c>
      <c r="G898" s="1" t="s">
        <v>578</v>
      </c>
    </row>
    <row r="899" spans="1:7" ht="17" x14ac:dyDescent="0.2">
      <c r="A899" s="4" t="s">
        <v>1375</v>
      </c>
      <c r="B899" s="5">
        <v>2734</v>
      </c>
      <c r="C899" s="5">
        <v>2521</v>
      </c>
      <c r="D899" s="4">
        <v>6.4026468969748101E-3</v>
      </c>
      <c r="E899" s="6">
        <v>0.87217356521118505</v>
      </c>
      <c r="F899" s="7" t="b">
        <f t="shared" ref="F899:F962" si="14">IF(E899&lt;0.001, "True")</f>
        <v>0</v>
      </c>
      <c r="G899" s="1" t="s">
        <v>613</v>
      </c>
    </row>
    <row r="900" spans="1:7" ht="17" x14ac:dyDescent="0.2">
      <c r="A900" s="4" t="s">
        <v>1376</v>
      </c>
      <c r="B900" s="5">
        <v>3184</v>
      </c>
      <c r="C900" s="5">
        <v>2767</v>
      </c>
      <c r="D900" s="4">
        <v>-7.9097920289200194E-2</v>
      </c>
      <c r="E900" s="6">
        <v>3.4550113879528201E-2</v>
      </c>
      <c r="F900" s="7" t="b">
        <f t="shared" si="14"/>
        <v>0</v>
      </c>
      <c r="G900" s="1" t="s">
        <v>15</v>
      </c>
    </row>
    <row r="901" spans="1:7" ht="17" x14ac:dyDescent="0.2">
      <c r="A901" s="4" t="s">
        <v>1377</v>
      </c>
      <c r="B901" s="5">
        <v>7213</v>
      </c>
      <c r="C901" s="5">
        <v>6501</v>
      </c>
      <c r="D901" s="4">
        <v>-2.6517998015401899E-2</v>
      </c>
      <c r="E901" s="6">
        <v>0.28165487497022301</v>
      </c>
      <c r="F901" s="7" t="b">
        <f t="shared" si="14"/>
        <v>0</v>
      </c>
      <c r="G901" s="1" t="s">
        <v>499</v>
      </c>
    </row>
    <row r="902" spans="1:7" ht="17" x14ac:dyDescent="0.2">
      <c r="A902" s="4" t="s">
        <v>1378</v>
      </c>
      <c r="B902" s="5">
        <v>3867</v>
      </c>
      <c r="C902" s="5">
        <v>3638</v>
      </c>
      <c r="D902" s="4">
        <v>3.5350550213172301E-2</v>
      </c>
      <c r="E902" s="6">
        <v>0.288270956434934</v>
      </c>
      <c r="F902" s="7" t="b">
        <f t="shared" si="14"/>
        <v>0</v>
      </c>
      <c r="G902" s="1" t="s">
        <v>729</v>
      </c>
    </row>
    <row r="903" spans="1:7" ht="17" x14ac:dyDescent="0.2">
      <c r="A903" s="4" t="s">
        <v>1379</v>
      </c>
      <c r="B903" s="5">
        <v>43</v>
      </c>
      <c r="C903" s="5">
        <v>55</v>
      </c>
      <c r="D903" s="4">
        <v>0.478514730467056</v>
      </c>
      <c r="E903" s="6">
        <v>0.101776121493728</v>
      </c>
      <c r="F903" s="7" t="b">
        <f t="shared" si="14"/>
        <v>0</v>
      </c>
      <c r="G903" s="1" t="s">
        <v>2</v>
      </c>
    </row>
    <row r="904" spans="1:7" ht="17" x14ac:dyDescent="0.2">
      <c r="A904" s="4" t="s">
        <v>1380</v>
      </c>
      <c r="B904" s="5">
        <v>66</v>
      </c>
      <c r="C904" s="5">
        <v>47</v>
      </c>
      <c r="D904" s="4">
        <v>-0.36638549603632098</v>
      </c>
      <c r="E904" s="6">
        <v>0.17998973199083601</v>
      </c>
      <c r="F904" s="7" t="b">
        <f t="shared" si="14"/>
        <v>0</v>
      </c>
      <c r="G904" s="1" t="s">
        <v>2</v>
      </c>
    </row>
    <row r="905" spans="1:7" ht="17" x14ac:dyDescent="0.2">
      <c r="A905" s="4" t="s">
        <v>1381</v>
      </c>
      <c r="B905" s="5">
        <v>496</v>
      </c>
      <c r="C905" s="5">
        <v>444</v>
      </c>
      <c r="D905" s="4">
        <v>-3.6360672392275202E-2</v>
      </c>
      <c r="E905" s="6">
        <v>0.69930844838996897</v>
      </c>
      <c r="F905" s="7" t="b">
        <f t="shared" si="14"/>
        <v>0</v>
      </c>
      <c r="G905" s="1" t="s">
        <v>468</v>
      </c>
    </row>
    <row r="906" spans="1:7" ht="17" x14ac:dyDescent="0.2">
      <c r="A906" s="4" t="s">
        <v>1382</v>
      </c>
      <c r="B906" s="5">
        <v>6</v>
      </c>
      <c r="C906" s="5">
        <v>1</v>
      </c>
      <c r="D906" s="4">
        <v>-2.4615427290766601</v>
      </c>
      <c r="E906" s="6">
        <v>5.8878792814630702E-2</v>
      </c>
      <c r="F906" s="7" t="b">
        <f t="shared" si="14"/>
        <v>0</v>
      </c>
      <c r="G906" s="1" t="s">
        <v>7</v>
      </c>
    </row>
    <row r="907" spans="1:7" ht="17" x14ac:dyDescent="0.2">
      <c r="A907" s="4" t="s">
        <v>1383</v>
      </c>
      <c r="B907" s="5">
        <v>30778</v>
      </c>
      <c r="C907" s="5">
        <v>28350</v>
      </c>
      <c r="D907" s="4">
        <v>4.8690205593972203E-3</v>
      </c>
      <c r="E907" s="6">
        <v>0.680850629828888</v>
      </c>
      <c r="F907" s="7" t="b">
        <f t="shared" si="14"/>
        <v>0</v>
      </c>
      <c r="G907" s="1" t="s">
        <v>609</v>
      </c>
    </row>
    <row r="908" spans="1:7" ht="17" x14ac:dyDescent="0.2">
      <c r="A908" s="4" t="s">
        <v>1384</v>
      </c>
      <c r="B908" s="5">
        <v>18479</v>
      </c>
      <c r="C908" s="5">
        <v>16782</v>
      </c>
      <c r="D908" s="4">
        <v>-1.5552255435807001E-2</v>
      </c>
      <c r="E908" s="6">
        <v>0.31086344577010599</v>
      </c>
      <c r="F908" s="7" t="b">
        <f t="shared" si="14"/>
        <v>0</v>
      </c>
      <c r="G908" s="1" t="s">
        <v>526</v>
      </c>
    </row>
    <row r="909" spans="1:7" ht="17" x14ac:dyDescent="0.2">
      <c r="A909" s="4" t="s">
        <v>1385</v>
      </c>
      <c r="B909" s="5">
        <v>5680</v>
      </c>
      <c r="C909" s="5">
        <v>5077</v>
      </c>
      <c r="D909" s="4">
        <v>-3.8494898017928401E-2</v>
      </c>
      <c r="E909" s="6">
        <v>0.16640849442545</v>
      </c>
      <c r="F909" s="7" t="b">
        <f t="shared" si="14"/>
        <v>0</v>
      </c>
      <c r="G909" s="1" t="s">
        <v>456</v>
      </c>
    </row>
    <row r="910" spans="1:7" ht="17" x14ac:dyDescent="0.2">
      <c r="A910" s="4" t="s">
        <v>1386</v>
      </c>
      <c r="B910" s="5">
        <v>305</v>
      </c>
      <c r="C910" s="5">
        <v>275</v>
      </c>
      <c r="D910" s="4">
        <v>-2.5957852393732401E-2</v>
      </c>
      <c r="E910" s="6">
        <v>0.82850554957594902</v>
      </c>
      <c r="F910" s="7" t="b">
        <f t="shared" si="14"/>
        <v>0</v>
      </c>
      <c r="G910" s="1" t="s">
        <v>503</v>
      </c>
    </row>
    <row r="911" spans="1:7" ht="17" x14ac:dyDescent="0.2">
      <c r="A911" s="4" t="s">
        <v>1387</v>
      </c>
      <c r="B911" s="5">
        <v>1049</v>
      </c>
      <c r="C911" s="5">
        <v>1009</v>
      </c>
      <c r="D911" s="4">
        <v>6.7331268173584202E-2</v>
      </c>
      <c r="E911" s="6">
        <v>0.28956453998403903</v>
      </c>
      <c r="F911" s="7" t="b">
        <f t="shared" si="14"/>
        <v>0</v>
      </c>
      <c r="G911" s="1" t="s">
        <v>2</v>
      </c>
    </row>
    <row r="912" spans="1:7" ht="17" x14ac:dyDescent="0.2">
      <c r="A912" s="4" t="s">
        <v>1388</v>
      </c>
      <c r="B912" s="5">
        <v>923</v>
      </c>
      <c r="C912" s="5">
        <v>843</v>
      </c>
      <c r="D912" s="4">
        <v>-7.3782450591969003E-3</v>
      </c>
      <c r="E912" s="6">
        <v>0.91442351207942996</v>
      </c>
      <c r="F912" s="7" t="b">
        <f t="shared" si="14"/>
        <v>0</v>
      </c>
      <c r="G912" s="1" t="s">
        <v>557</v>
      </c>
    </row>
    <row r="913" spans="1:7" ht="17" x14ac:dyDescent="0.2">
      <c r="A913" s="4" t="s">
        <v>1389</v>
      </c>
      <c r="B913" s="5">
        <v>901</v>
      </c>
      <c r="C913" s="5">
        <v>1025</v>
      </c>
      <c r="D913" s="4">
        <v>0.30944467022376598</v>
      </c>
      <c r="E913" s="6">
        <v>2.5484560283709199E-6</v>
      </c>
      <c r="F913" s="7" t="str">
        <f t="shared" si="14"/>
        <v>True</v>
      </c>
      <c r="G913" s="1" t="s">
        <v>1103</v>
      </c>
    </row>
    <row r="914" spans="1:7" ht="17" x14ac:dyDescent="0.2">
      <c r="A914" s="4" t="s">
        <v>1390</v>
      </c>
      <c r="B914" s="5">
        <v>2292</v>
      </c>
      <c r="C914" s="5">
        <v>2041</v>
      </c>
      <c r="D914" s="4">
        <v>-4.3911090079692502E-2</v>
      </c>
      <c r="E914" s="6">
        <v>0.31656208004571601</v>
      </c>
      <c r="F914" s="7" t="b">
        <f t="shared" si="14"/>
        <v>0</v>
      </c>
      <c r="G914" s="1" t="s">
        <v>437</v>
      </c>
    </row>
    <row r="915" spans="1:7" ht="17" x14ac:dyDescent="0.2">
      <c r="A915" s="4" t="s">
        <v>1391</v>
      </c>
      <c r="B915" s="5">
        <v>21</v>
      </c>
      <c r="C915" s="5">
        <v>15</v>
      </c>
      <c r="D915" s="4">
        <v>-0.36200705552574802</v>
      </c>
      <c r="E915" s="6">
        <v>0.454561200191828</v>
      </c>
      <c r="F915" s="7" t="b">
        <f t="shared" si="14"/>
        <v>0</v>
      </c>
      <c r="G915" s="1" t="s">
        <v>145</v>
      </c>
    </row>
    <row r="916" spans="1:7" ht="17" x14ac:dyDescent="0.2">
      <c r="A916" s="4" t="s">
        <v>1392</v>
      </c>
      <c r="B916" s="5">
        <v>1480</v>
      </c>
      <c r="C916" s="5">
        <v>1393</v>
      </c>
      <c r="D916" s="4">
        <v>3.6017853729435001E-2</v>
      </c>
      <c r="E916" s="6">
        <v>0.50329590029473303</v>
      </c>
      <c r="F916" s="7" t="b">
        <f t="shared" si="14"/>
        <v>0</v>
      </c>
      <c r="G916" s="1" t="s">
        <v>732</v>
      </c>
    </row>
    <row r="917" spans="1:7" ht="17" x14ac:dyDescent="0.2">
      <c r="A917" s="4" t="s">
        <v>1393</v>
      </c>
      <c r="B917" s="5">
        <v>1329</v>
      </c>
      <c r="C917" s="5">
        <v>1229</v>
      </c>
      <c r="D917" s="4">
        <v>1.0563582740982199E-2</v>
      </c>
      <c r="E917" s="6">
        <v>0.85307476761148204</v>
      </c>
      <c r="F917" s="7" t="b">
        <f t="shared" si="14"/>
        <v>0</v>
      </c>
      <c r="G917" s="1" t="s">
        <v>627</v>
      </c>
    </row>
    <row r="918" spans="1:7" ht="17" x14ac:dyDescent="0.2">
      <c r="A918" s="4" t="s">
        <v>1394</v>
      </c>
      <c r="B918" s="5">
        <v>550</v>
      </c>
      <c r="C918" s="5">
        <v>490</v>
      </c>
      <c r="D918" s="4">
        <v>-4.3230097764956302E-2</v>
      </c>
      <c r="E918" s="6">
        <v>0.62909132721004402</v>
      </c>
      <c r="F918" s="7" t="b">
        <f t="shared" si="14"/>
        <v>0</v>
      </c>
      <c r="G918" s="1" t="s">
        <v>442</v>
      </c>
    </row>
    <row r="919" spans="1:7" ht="17" x14ac:dyDescent="0.2">
      <c r="A919" s="4" t="s">
        <v>1395</v>
      </c>
      <c r="B919" s="5">
        <v>4482</v>
      </c>
      <c r="C919" s="5">
        <v>4083</v>
      </c>
      <c r="D919" s="4">
        <v>-1.10933096407491E-2</v>
      </c>
      <c r="E919" s="6">
        <v>0.72191463239098597</v>
      </c>
      <c r="F919" s="7" t="b">
        <f t="shared" si="14"/>
        <v>0</v>
      </c>
      <c r="G919" s="1" t="s">
        <v>543</v>
      </c>
    </row>
    <row r="920" spans="1:7" ht="17" x14ac:dyDescent="0.2">
      <c r="A920" s="4" t="s">
        <v>1396</v>
      </c>
      <c r="B920" s="5">
        <v>2019</v>
      </c>
      <c r="C920" s="5">
        <v>1769</v>
      </c>
      <c r="D920" s="4">
        <v>-6.7287090996520693E-2</v>
      </c>
      <c r="E920" s="6">
        <v>0.151409919778802</v>
      </c>
      <c r="F920" s="7" t="b">
        <f t="shared" si="14"/>
        <v>0</v>
      </c>
      <c r="G920" s="1" t="s">
        <v>384</v>
      </c>
    </row>
    <row r="921" spans="1:7" ht="17" x14ac:dyDescent="0.2">
      <c r="A921" s="4" t="s">
        <v>1397</v>
      </c>
      <c r="B921" s="5">
        <v>8830</v>
      </c>
      <c r="C921" s="5">
        <v>8121</v>
      </c>
      <c r="D921" s="4">
        <v>2.6637220447850701E-3</v>
      </c>
      <c r="E921" s="6">
        <v>0.90426422965509601</v>
      </c>
      <c r="F921" s="7" t="b">
        <f t="shared" si="14"/>
        <v>0</v>
      </c>
      <c r="G921" s="1" t="s">
        <v>594</v>
      </c>
    </row>
    <row r="922" spans="1:7" ht="17" x14ac:dyDescent="0.2">
      <c r="A922" s="4" t="s">
        <v>1398</v>
      </c>
      <c r="B922" s="5">
        <v>6</v>
      </c>
      <c r="C922" s="5">
        <v>4</v>
      </c>
      <c r="D922" s="4">
        <v>-0.46154272907666199</v>
      </c>
      <c r="E922" s="6">
        <v>0.61642290416400902</v>
      </c>
      <c r="F922" s="7" t="b">
        <f t="shared" si="14"/>
        <v>0</v>
      </c>
      <c r="G922" s="1" t="s">
        <v>2</v>
      </c>
    </row>
    <row r="923" spans="1:7" ht="17" x14ac:dyDescent="0.2">
      <c r="A923" s="4" t="s">
        <v>1399</v>
      </c>
      <c r="B923" s="5">
        <v>10</v>
      </c>
      <c r="C923" s="5">
        <v>16</v>
      </c>
      <c r="D923" s="4">
        <v>0.80149167675713195</v>
      </c>
      <c r="E923" s="6">
        <v>0.162179457483932</v>
      </c>
      <c r="F923" s="7" t="b">
        <f t="shared" si="14"/>
        <v>0</v>
      </c>
      <c r="G923" s="1" t="s">
        <v>47</v>
      </c>
    </row>
    <row r="924" spans="1:7" ht="17" x14ac:dyDescent="0.2">
      <c r="A924" s="4" t="s">
        <v>1400</v>
      </c>
      <c r="B924" s="5">
        <v>6</v>
      </c>
      <c r="C924" s="5">
        <v>1</v>
      </c>
      <c r="D924" s="4">
        <v>-2.4615427290766601</v>
      </c>
      <c r="E924" s="6">
        <v>5.8878792814630702E-2</v>
      </c>
      <c r="F924" s="7" t="b">
        <f t="shared" si="14"/>
        <v>0</v>
      </c>
      <c r="G924" s="1" t="s">
        <v>17</v>
      </c>
    </row>
    <row r="925" spans="1:7" ht="17" x14ac:dyDescent="0.2">
      <c r="A925" s="4" t="s">
        <v>1401</v>
      </c>
      <c r="B925" s="5">
        <v>6</v>
      </c>
      <c r="C925" s="5">
        <v>16</v>
      </c>
      <c r="D925" s="4">
        <v>1.5384572709233399</v>
      </c>
      <c r="E925" s="6">
        <v>1.8207930462196702E-2</v>
      </c>
      <c r="F925" s="7" t="b">
        <f t="shared" si="14"/>
        <v>0</v>
      </c>
      <c r="G925" s="1" t="s">
        <v>177</v>
      </c>
    </row>
    <row r="926" spans="1:7" ht="17" x14ac:dyDescent="0.2">
      <c r="A926" s="4" t="s">
        <v>1402</v>
      </c>
      <c r="B926" s="5">
        <v>38</v>
      </c>
      <c r="C926" s="5">
        <v>31</v>
      </c>
      <c r="D926" s="4">
        <v>-0.170311431412216</v>
      </c>
      <c r="E926" s="6">
        <v>0.62465712941445894</v>
      </c>
      <c r="F926" s="7" t="b">
        <f t="shared" si="14"/>
        <v>0</v>
      </c>
      <c r="G926" s="1" t="s">
        <v>226</v>
      </c>
    </row>
    <row r="927" spans="1:7" ht="17" x14ac:dyDescent="0.2">
      <c r="A927" s="4" t="s">
        <v>1403</v>
      </c>
      <c r="B927" s="5">
        <v>21</v>
      </c>
      <c r="C927" s="5">
        <v>19</v>
      </c>
      <c r="D927" s="4">
        <v>-2.0970137690681099E-2</v>
      </c>
      <c r="E927" s="6">
        <v>0.96334430601666998</v>
      </c>
      <c r="F927" s="7" t="b">
        <f t="shared" si="14"/>
        <v>0</v>
      </c>
      <c r="G927" s="1" t="s">
        <v>514</v>
      </c>
    </row>
    <row r="928" spans="1:7" ht="17" x14ac:dyDescent="0.2">
      <c r="A928" s="4" t="s">
        <v>1404</v>
      </c>
      <c r="B928" s="5">
        <v>227</v>
      </c>
      <c r="C928" s="5">
        <v>135</v>
      </c>
      <c r="D928" s="4">
        <v>-0.62631311859559002</v>
      </c>
      <c r="E928" s="6">
        <v>4.8349713174019901E-5</v>
      </c>
      <c r="F928" s="7" t="str">
        <f t="shared" si="14"/>
        <v>True</v>
      </c>
      <c r="G928" s="1" t="s">
        <v>90</v>
      </c>
    </row>
    <row r="929" spans="1:7" ht="17" x14ac:dyDescent="0.2">
      <c r="A929" s="4" t="s">
        <v>1405</v>
      </c>
      <c r="B929" s="5">
        <v>191</v>
      </c>
      <c r="C929" s="5">
        <v>163</v>
      </c>
      <c r="D929" s="4">
        <v>-0.10528090216017701</v>
      </c>
      <c r="E929" s="6">
        <v>0.49286667874400703</v>
      </c>
      <c r="F929" s="7" t="b">
        <f t="shared" si="14"/>
        <v>0</v>
      </c>
      <c r="G929" s="1" t="s">
        <v>309</v>
      </c>
    </row>
    <row r="930" spans="1:7" ht="17" x14ac:dyDescent="0.2">
      <c r="A930" s="4" t="s">
        <v>1406</v>
      </c>
      <c r="B930" s="5">
        <v>498</v>
      </c>
      <c r="C930" s="5">
        <v>323</v>
      </c>
      <c r="D930" s="4">
        <v>-0.50119180572966304</v>
      </c>
      <c r="E930" s="6">
        <v>8.5698533627208495E-7</v>
      </c>
      <c r="F930" s="7" t="str">
        <f t="shared" si="14"/>
        <v>True</v>
      </c>
      <c r="G930" s="1" t="s">
        <v>105</v>
      </c>
    </row>
    <row r="931" spans="1:7" ht="17" x14ac:dyDescent="0.2">
      <c r="A931" s="4" t="s">
        <v>1407</v>
      </c>
      <c r="B931" s="5">
        <v>838</v>
      </c>
      <c r="C931" s="5">
        <v>567</v>
      </c>
      <c r="D931" s="4">
        <v>-0.44018173711262898</v>
      </c>
      <c r="E931" s="6">
        <v>1.45118131794754E-8</v>
      </c>
      <c r="F931" s="7" t="str">
        <f t="shared" si="14"/>
        <v>True</v>
      </c>
      <c r="G931" s="1" t="s">
        <v>124</v>
      </c>
    </row>
    <row r="932" spans="1:7" ht="17" x14ac:dyDescent="0.2">
      <c r="A932" s="4" t="s">
        <v>1408</v>
      </c>
      <c r="B932" s="5">
        <v>51</v>
      </c>
      <c r="C932" s="5">
        <v>32</v>
      </c>
      <c r="D932" s="4">
        <v>-0.54900557032700104</v>
      </c>
      <c r="E932" s="6">
        <v>8.7068595077116603E-2</v>
      </c>
      <c r="F932" s="7" t="b">
        <f t="shared" si="14"/>
        <v>0</v>
      </c>
      <c r="G932" s="1" t="s">
        <v>102</v>
      </c>
    </row>
    <row r="933" spans="1:7" ht="17" x14ac:dyDescent="0.2">
      <c r="A933" s="4" t="s">
        <v>1409</v>
      </c>
      <c r="B933" s="5">
        <v>3</v>
      </c>
      <c r="C933" s="5">
        <v>6</v>
      </c>
      <c r="D933" s="4">
        <v>1.12341977164449</v>
      </c>
      <c r="E933" s="6">
        <v>0.25651381666504203</v>
      </c>
      <c r="F933" s="7" t="b">
        <f t="shared" si="14"/>
        <v>0</v>
      </c>
      <c r="G933" s="1" t="s">
        <v>72</v>
      </c>
    </row>
    <row r="934" spans="1:7" ht="17" x14ac:dyDescent="0.2">
      <c r="A934" s="4" t="s">
        <v>1410</v>
      </c>
      <c r="B934" s="5">
        <v>215</v>
      </c>
      <c r="C934" s="5">
        <v>80</v>
      </c>
      <c r="D934" s="4">
        <v>-1.3028449830576001</v>
      </c>
      <c r="E934" s="6">
        <v>2.5500103837495899E-13</v>
      </c>
      <c r="F934" s="7" t="str">
        <f t="shared" si="14"/>
        <v>True</v>
      </c>
      <c r="G934" s="1" t="s">
        <v>36</v>
      </c>
    </row>
    <row r="935" spans="1:7" ht="17" x14ac:dyDescent="0.2">
      <c r="A935" s="4" t="s">
        <v>1411</v>
      </c>
      <c r="B935" s="5">
        <v>161</v>
      </c>
      <c r="C935" s="5">
        <v>54</v>
      </c>
      <c r="D935" s="4">
        <v>-1.4526096043066501</v>
      </c>
      <c r="E935" s="6">
        <v>6.0672445434898904E-12</v>
      </c>
      <c r="F935" s="7" t="str">
        <f t="shared" si="14"/>
        <v>True</v>
      </c>
      <c r="G935" s="1" t="s">
        <v>33</v>
      </c>
    </row>
    <row r="936" spans="1:7" ht="17" x14ac:dyDescent="0.2">
      <c r="A936" s="4" t="s">
        <v>1412</v>
      </c>
      <c r="B936" s="5">
        <v>28</v>
      </c>
      <c r="C936" s="5">
        <v>8</v>
      </c>
      <c r="D936" s="4">
        <v>-1.6839351504131099</v>
      </c>
      <c r="E936" s="6">
        <v>1.40094570355385E-3</v>
      </c>
      <c r="F936" s="7" t="b">
        <f t="shared" si="14"/>
        <v>0</v>
      </c>
      <c r="G936" s="1" t="s">
        <v>24</v>
      </c>
    </row>
    <row r="937" spans="1:7" ht="17" x14ac:dyDescent="0.2">
      <c r="A937" s="4" t="s">
        <v>1413</v>
      </c>
      <c r="B937" s="5">
        <v>1461</v>
      </c>
      <c r="C937" s="5">
        <v>1339</v>
      </c>
      <c r="D937" s="4">
        <v>-2.3804458346921901E-3</v>
      </c>
      <c r="E937" s="6">
        <v>0.96517629314338504</v>
      </c>
      <c r="F937" s="7" t="b">
        <f t="shared" si="14"/>
        <v>0</v>
      </c>
      <c r="G937" s="1" t="s">
        <v>194</v>
      </c>
    </row>
    <row r="938" spans="1:7" ht="17" x14ac:dyDescent="0.2">
      <c r="A938" s="4" t="s">
        <v>1414</v>
      </c>
      <c r="B938" s="5">
        <v>7348</v>
      </c>
      <c r="C938" s="5">
        <v>6389</v>
      </c>
      <c r="D938" s="4">
        <v>-7.8341715172342494E-2</v>
      </c>
      <c r="E938" s="6">
        <v>1.4649548715427599E-3</v>
      </c>
      <c r="F938" s="7" t="b">
        <f t="shared" si="14"/>
        <v>0</v>
      </c>
      <c r="G938" s="1" t="s">
        <v>360</v>
      </c>
    </row>
    <row r="939" spans="1:7" ht="17" x14ac:dyDescent="0.2">
      <c r="A939" s="4" t="s">
        <v>1415</v>
      </c>
      <c r="B939" s="5">
        <v>22884</v>
      </c>
      <c r="C939" s="5">
        <v>19616</v>
      </c>
      <c r="D939" s="4">
        <v>-9.8888593698637298E-2</v>
      </c>
      <c r="E939" s="6">
        <v>1.54985249257104E-12</v>
      </c>
      <c r="F939" s="7" t="str">
        <f t="shared" si="14"/>
        <v>True</v>
      </c>
      <c r="G939" s="1" t="s">
        <v>324</v>
      </c>
    </row>
    <row r="940" spans="1:7" ht="17" x14ac:dyDescent="0.2">
      <c r="A940" s="4" t="s">
        <v>1416</v>
      </c>
      <c r="B940" s="5">
        <v>1643</v>
      </c>
      <c r="C940" s="5">
        <v>1574</v>
      </c>
      <c r="D940" s="4">
        <v>6.1522832201907601E-2</v>
      </c>
      <c r="E940" s="6">
        <v>0.226305008758582</v>
      </c>
      <c r="F940" s="7" t="b">
        <f t="shared" si="14"/>
        <v>0</v>
      </c>
      <c r="G940" s="1" t="s">
        <v>809</v>
      </c>
    </row>
    <row r="941" spans="1:7" ht="17" x14ac:dyDescent="0.2">
      <c r="A941" s="4" t="s">
        <v>1417</v>
      </c>
      <c r="B941" s="5">
        <v>7148</v>
      </c>
      <c r="C941" s="5">
        <v>6650</v>
      </c>
      <c r="D941" s="4">
        <v>1.92344778789179E-2</v>
      </c>
      <c r="E941" s="6">
        <v>0.43329342459930797</v>
      </c>
      <c r="F941" s="7" t="b">
        <f t="shared" si="14"/>
        <v>0</v>
      </c>
      <c r="G941" s="1" t="s">
        <v>667</v>
      </c>
    </row>
    <row r="942" spans="1:7" ht="17" x14ac:dyDescent="0.2">
      <c r="A942" s="4" t="s">
        <v>1418</v>
      </c>
      <c r="B942" s="5">
        <v>39061</v>
      </c>
      <c r="C942" s="5">
        <v>35948</v>
      </c>
      <c r="D942" s="4">
        <v>3.6023947692066802E-3</v>
      </c>
      <c r="E942" s="6">
        <v>0.73163056827696205</v>
      </c>
      <c r="F942" s="7" t="b">
        <f t="shared" si="14"/>
        <v>0</v>
      </c>
      <c r="G942" s="1" t="s">
        <v>600</v>
      </c>
    </row>
    <row r="943" spans="1:7" ht="17" x14ac:dyDescent="0.2">
      <c r="A943" s="4" t="s">
        <v>1419</v>
      </c>
      <c r="B943" s="5">
        <v>1589</v>
      </c>
      <c r="C943" s="5">
        <v>1439</v>
      </c>
      <c r="D943" s="4">
        <v>-1.9632760963727101E-2</v>
      </c>
      <c r="E943" s="6">
        <v>0.70810515375073402</v>
      </c>
      <c r="F943" s="7" t="b">
        <f t="shared" si="14"/>
        <v>0</v>
      </c>
      <c r="G943" s="1" t="s">
        <v>2</v>
      </c>
    </row>
    <row r="944" spans="1:7" ht="17" x14ac:dyDescent="0.2">
      <c r="A944" s="4" t="s">
        <v>1420</v>
      </c>
      <c r="B944" s="5">
        <v>2128</v>
      </c>
      <c r="C944" s="5">
        <v>1989</v>
      </c>
      <c r="D944" s="4">
        <v>2.59648969770493E-2</v>
      </c>
      <c r="E944" s="6">
        <v>0.56354279671315399</v>
      </c>
      <c r="F944" s="7" t="b">
        <f t="shared" si="14"/>
        <v>0</v>
      </c>
      <c r="G944" s="1" t="s">
        <v>2</v>
      </c>
    </row>
    <row r="945" spans="1:7" ht="17" x14ac:dyDescent="0.2">
      <c r="A945" s="4" t="s">
        <v>1421</v>
      </c>
      <c r="B945" s="5">
        <v>10</v>
      </c>
      <c r="C945" s="5">
        <v>6</v>
      </c>
      <c r="D945" s="4">
        <v>-0.61354582252171197</v>
      </c>
      <c r="E945" s="6">
        <v>0.40240983058266999</v>
      </c>
      <c r="F945" s="7" t="b">
        <f t="shared" si="14"/>
        <v>0</v>
      </c>
      <c r="G945" s="1" t="s">
        <v>31</v>
      </c>
    </row>
    <row r="946" spans="1:7" ht="17" x14ac:dyDescent="0.2">
      <c r="A946" s="4" t="s">
        <v>1422</v>
      </c>
      <c r="B946" s="5">
        <v>0</v>
      </c>
      <c r="C946" s="5">
        <v>1</v>
      </c>
      <c r="D946" s="5" t="s">
        <v>0</v>
      </c>
      <c r="E946" s="5" t="s">
        <v>0</v>
      </c>
      <c r="F946" s="7" t="b">
        <f t="shared" si="14"/>
        <v>0</v>
      </c>
      <c r="G946" s="1" t="s">
        <v>6</v>
      </c>
    </row>
    <row r="947" spans="1:7" ht="17" x14ac:dyDescent="0.2">
      <c r="A947" s="4" t="s">
        <v>1423</v>
      </c>
      <c r="B947" s="5">
        <v>37</v>
      </c>
      <c r="C947" s="5">
        <v>33</v>
      </c>
      <c r="D947" s="4">
        <v>-4.1639474626002301E-2</v>
      </c>
      <c r="E947" s="6">
        <v>0.90393149149991103</v>
      </c>
      <c r="F947" s="7" t="b">
        <f t="shared" si="14"/>
        <v>0</v>
      </c>
      <c r="G947" s="1" t="s">
        <v>450</v>
      </c>
    </row>
    <row r="948" spans="1:7" ht="17" x14ac:dyDescent="0.2">
      <c r="A948" s="4" t="s">
        <v>1424</v>
      </c>
      <c r="B948" s="5">
        <v>42</v>
      </c>
      <c r="C948" s="5">
        <v>41</v>
      </c>
      <c r="D948" s="4">
        <v>8.8654353483817505E-2</v>
      </c>
      <c r="E948" s="6">
        <v>0.77944743256771098</v>
      </c>
      <c r="F948" s="7" t="b">
        <f t="shared" si="14"/>
        <v>0</v>
      </c>
      <c r="G948" s="1" t="s">
        <v>2</v>
      </c>
    </row>
    <row r="949" spans="1:7" ht="17" x14ac:dyDescent="0.2">
      <c r="A949" s="4" t="s">
        <v>1425</v>
      </c>
      <c r="B949" s="5">
        <v>2933</v>
      </c>
      <c r="C949" s="5">
        <v>2748</v>
      </c>
      <c r="D949" s="4">
        <v>2.9424704705638498E-2</v>
      </c>
      <c r="E949" s="6">
        <v>0.44192050748392703</v>
      </c>
      <c r="F949" s="7" t="b">
        <f t="shared" si="14"/>
        <v>0</v>
      </c>
      <c r="G949" s="1" t="s">
        <v>707</v>
      </c>
    </row>
    <row r="950" spans="1:7" ht="17" x14ac:dyDescent="0.2">
      <c r="A950" s="4" t="s">
        <v>1426</v>
      </c>
      <c r="B950" s="5">
        <v>2036</v>
      </c>
      <c r="C950" s="5">
        <v>1895</v>
      </c>
      <c r="D950" s="4">
        <v>1.9880058627253099E-2</v>
      </c>
      <c r="E950" s="6">
        <v>0.66566412702413202</v>
      </c>
      <c r="F950" s="7" t="b">
        <f t="shared" si="14"/>
        <v>0</v>
      </c>
      <c r="G950" s="1" t="s">
        <v>2</v>
      </c>
    </row>
    <row r="951" spans="1:7" ht="17" x14ac:dyDescent="0.2">
      <c r="A951" s="4" t="s">
        <v>1427</v>
      </c>
      <c r="B951" s="5">
        <v>7205</v>
      </c>
      <c r="C951" s="5">
        <v>6364</v>
      </c>
      <c r="D951" s="4">
        <v>-5.5644823086568602E-2</v>
      </c>
      <c r="E951" s="6">
        <v>2.4671961703471801E-2</v>
      </c>
      <c r="F951" s="7" t="b">
        <f t="shared" si="14"/>
        <v>0</v>
      </c>
      <c r="G951" s="1" t="s">
        <v>2</v>
      </c>
    </row>
    <row r="952" spans="1:7" ht="17" x14ac:dyDescent="0.2">
      <c r="A952" s="4" t="s">
        <v>1428</v>
      </c>
      <c r="B952" s="5">
        <v>2177</v>
      </c>
      <c r="C952" s="5">
        <v>1868</v>
      </c>
      <c r="D952" s="4">
        <v>-9.7427180834051302E-2</v>
      </c>
      <c r="E952" s="6">
        <v>3.1897717378940503E-2</v>
      </c>
      <c r="F952" s="7" t="b">
        <f t="shared" si="14"/>
        <v>0</v>
      </c>
      <c r="G952" s="1" t="s">
        <v>330</v>
      </c>
    </row>
    <row r="953" spans="1:7" ht="17" x14ac:dyDescent="0.2">
      <c r="A953" s="4" t="s">
        <v>1429</v>
      </c>
      <c r="B953" s="5">
        <v>7008</v>
      </c>
      <c r="C953" s="5">
        <v>6153</v>
      </c>
      <c r="D953" s="4">
        <v>-6.4293010755670996E-2</v>
      </c>
      <c r="E953" s="6">
        <v>1.0587078784343999E-2</v>
      </c>
      <c r="F953" s="7" t="b">
        <f t="shared" si="14"/>
        <v>0</v>
      </c>
      <c r="G953" s="1" t="s">
        <v>2</v>
      </c>
    </row>
    <row r="954" spans="1:7" ht="17" x14ac:dyDescent="0.2">
      <c r="A954" s="4" t="s">
        <v>1430</v>
      </c>
      <c r="B954" s="5">
        <v>6587</v>
      </c>
      <c r="C954" s="5">
        <v>5585</v>
      </c>
      <c r="D954" s="4">
        <v>-0.114644497770968</v>
      </c>
      <c r="E954" s="6">
        <v>1.1855096589007099E-5</v>
      </c>
      <c r="F954" s="7" t="str">
        <f t="shared" si="14"/>
        <v>True</v>
      </c>
      <c r="G954" s="1" t="s">
        <v>297</v>
      </c>
    </row>
    <row r="955" spans="1:7" ht="17" x14ac:dyDescent="0.2">
      <c r="A955" s="4" t="s">
        <v>1431</v>
      </c>
      <c r="B955" s="5">
        <v>2569</v>
      </c>
      <c r="C955" s="5">
        <v>2315</v>
      </c>
      <c r="D955" s="4">
        <v>-2.6774925108723299E-2</v>
      </c>
      <c r="E955" s="6">
        <v>0.51667172883244605</v>
      </c>
      <c r="F955" s="7" t="b">
        <f t="shared" si="14"/>
        <v>0</v>
      </c>
      <c r="G955" s="1" t="s">
        <v>297</v>
      </c>
    </row>
    <row r="956" spans="1:7" ht="17" x14ac:dyDescent="0.2">
      <c r="A956" s="4" t="s">
        <v>1432</v>
      </c>
      <c r="B956" s="5">
        <v>454</v>
      </c>
      <c r="C956" s="5">
        <v>359</v>
      </c>
      <c r="D956" s="4">
        <v>-0.21528868182336799</v>
      </c>
      <c r="E956" s="6">
        <v>3.39049701734137E-2</v>
      </c>
      <c r="F956" s="7" t="b">
        <f t="shared" si="14"/>
        <v>0</v>
      </c>
      <c r="G956" s="1" t="s">
        <v>198</v>
      </c>
    </row>
    <row r="957" spans="1:7" ht="17" x14ac:dyDescent="0.2">
      <c r="A957" s="4" t="s">
        <v>1433</v>
      </c>
      <c r="B957" s="5">
        <v>1175</v>
      </c>
      <c r="C957" s="5">
        <v>1192</v>
      </c>
      <c r="D957" s="4">
        <v>0.14414325065429401</v>
      </c>
      <c r="E957" s="6">
        <v>1.50252750673344E-2</v>
      </c>
      <c r="F957" s="7" t="b">
        <f t="shared" si="14"/>
        <v>0</v>
      </c>
      <c r="G957" s="1" t="s">
        <v>993</v>
      </c>
    </row>
    <row r="958" spans="1:7" ht="17" x14ac:dyDescent="0.2">
      <c r="A958" s="4" t="s">
        <v>1434</v>
      </c>
      <c r="B958" s="5">
        <v>63</v>
      </c>
      <c r="C958" s="5">
        <v>47</v>
      </c>
      <c r="D958" s="4">
        <v>-0.29927130017778503</v>
      </c>
      <c r="E958" s="6">
        <v>0.27902191517514602</v>
      </c>
      <c r="F958" s="7" t="b">
        <f t="shared" si="14"/>
        <v>0</v>
      </c>
      <c r="G958" s="1" t="s">
        <v>161</v>
      </c>
    </row>
    <row r="959" spans="1:7" ht="17" x14ac:dyDescent="0.2">
      <c r="A959" s="4" t="s">
        <v>1435</v>
      </c>
      <c r="B959" s="5">
        <v>1248</v>
      </c>
      <c r="C959" s="5">
        <v>1276</v>
      </c>
      <c r="D959" s="4">
        <v>0.155430166547115</v>
      </c>
      <c r="E959" s="6">
        <v>6.7747047363591103E-3</v>
      </c>
      <c r="F959" s="7" t="b">
        <f t="shared" si="14"/>
        <v>0</v>
      </c>
      <c r="G959" s="1" t="s">
        <v>1009</v>
      </c>
    </row>
    <row r="960" spans="1:7" ht="17" x14ac:dyDescent="0.2">
      <c r="A960" s="4" t="s">
        <v>1436</v>
      </c>
      <c r="B960" s="5">
        <v>1024</v>
      </c>
      <c r="C960" s="5">
        <v>1034</v>
      </c>
      <c r="D960" s="4">
        <v>0.137440241959428</v>
      </c>
      <c r="E960" s="6">
        <v>3.06152652183918E-2</v>
      </c>
      <c r="F960" s="7" t="b">
        <f t="shared" si="14"/>
        <v>0</v>
      </c>
      <c r="G960" s="1" t="s">
        <v>987</v>
      </c>
    </row>
    <row r="961" spans="1:7" ht="17" x14ac:dyDescent="0.2">
      <c r="A961" s="4" t="s">
        <v>1437</v>
      </c>
      <c r="B961" s="5">
        <v>570</v>
      </c>
      <c r="C961" s="5">
        <v>483</v>
      </c>
      <c r="D961" s="4">
        <v>-0.115518958571837</v>
      </c>
      <c r="E961" s="6">
        <v>0.194430041487826</v>
      </c>
      <c r="F961" s="7" t="b">
        <f t="shared" si="14"/>
        <v>0</v>
      </c>
      <c r="G961" s="1" t="s">
        <v>295</v>
      </c>
    </row>
    <row r="962" spans="1:7" ht="17" x14ac:dyDescent="0.2">
      <c r="A962" s="4" t="s">
        <v>1438</v>
      </c>
      <c r="B962" s="5">
        <v>2038</v>
      </c>
      <c r="C962" s="5">
        <v>1844</v>
      </c>
      <c r="D962" s="4">
        <v>-2.0895624091981001E-2</v>
      </c>
      <c r="E962" s="6">
        <v>0.65184325127910803</v>
      </c>
      <c r="F962" s="7" t="b">
        <f t="shared" si="14"/>
        <v>0</v>
      </c>
      <c r="G962" s="1" t="s">
        <v>515</v>
      </c>
    </row>
    <row r="963" spans="1:7" ht="17" x14ac:dyDescent="0.2">
      <c r="A963" s="4" t="s">
        <v>1439</v>
      </c>
      <c r="B963" s="5">
        <v>179</v>
      </c>
      <c r="C963" s="5">
        <v>198</v>
      </c>
      <c r="D963" s="4">
        <v>0.26896061445984698</v>
      </c>
      <c r="E963" s="6">
        <v>7.0357099684044397E-2</v>
      </c>
      <c r="F963" s="7" t="b">
        <f t="shared" ref="F963:F1026" si="15">IF(E963&lt;0.001, "True")</f>
        <v>0</v>
      </c>
      <c r="G963" s="1" t="s">
        <v>1093</v>
      </c>
    </row>
    <row r="964" spans="1:7" ht="17" x14ac:dyDescent="0.2">
      <c r="A964" s="4" t="s">
        <v>1440</v>
      </c>
      <c r="B964" s="5">
        <v>931</v>
      </c>
      <c r="C964" s="5">
        <v>913</v>
      </c>
      <c r="D964" s="4">
        <v>9.52534640699218E-2</v>
      </c>
      <c r="E964" s="6">
        <v>0.156095218936674</v>
      </c>
      <c r="F964" s="7" t="b">
        <f t="shared" si="15"/>
        <v>0</v>
      </c>
      <c r="G964" s="1" t="s">
        <v>895</v>
      </c>
    </row>
    <row r="965" spans="1:7" ht="17" x14ac:dyDescent="0.2">
      <c r="A965" s="4" t="s">
        <v>1441</v>
      </c>
      <c r="B965" s="5">
        <v>2396</v>
      </c>
      <c r="C965" s="5">
        <v>2311</v>
      </c>
      <c r="D965" s="4">
        <v>7.1309123323340398E-2</v>
      </c>
      <c r="E965" s="6">
        <v>8.9789414502394804E-2</v>
      </c>
      <c r="F965" s="7" t="b">
        <f t="shared" si="15"/>
        <v>0</v>
      </c>
      <c r="G965" s="1" t="s">
        <v>839</v>
      </c>
    </row>
    <row r="966" spans="1:7" ht="17" x14ac:dyDescent="0.2">
      <c r="A966" s="4" t="s">
        <v>1442</v>
      </c>
      <c r="B966" s="5">
        <v>880</v>
      </c>
      <c r="C966" s="5">
        <v>834</v>
      </c>
      <c r="D966" s="4">
        <v>4.5963631564497301E-2</v>
      </c>
      <c r="E966" s="6">
        <v>0.50942844637655504</v>
      </c>
      <c r="F966" s="7" t="b">
        <f t="shared" si="15"/>
        <v>0</v>
      </c>
      <c r="G966" s="1" t="s">
        <v>753</v>
      </c>
    </row>
    <row r="967" spans="1:7" ht="17" x14ac:dyDescent="0.2">
      <c r="A967" s="4" t="s">
        <v>1443</v>
      </c>
      <c r="B967" s="5">
        <v>1784</v>
      </c>
      <c r="C967" s="5">
        <v>1664</v>
      </c>
      <c r="D967" s="4">
        <v>2.29595898652823E-2</v>
      </c>
      <c r="E967" s="6">
        <v>0.64022878201091804</v>
      </c>
      <c r="F967" s="7" t="b">
        <f t="shared" si="15"/>
        <v>0</v>
      </c>
      <c r="G967" s="1" t="s">
        <v>682</v>
      </c>
    </row>
    <row r="968" spans="1:7" ht="17" x14ac:dyDescent="0.2">
      <c r="A968" s="4" t="s">
        <v>1444</v>
      </c>
      <c r="B968" s="5">
        <v>1024</v>
      </c>
      <c r="C968" s="5">
        <v>992</v>
      </c>
      <c r="D968" s="4">
        <v>7.7616082031369299E-2</v>
      </c>
      <c r="E968" s="6">
        <v>0.226906891006982</v>
      </c>
      <c r="F968" s="7" t="b">
        <f t="shared" si="15"/>
        <v>0</v>
      </c>
      <c r="G968" s="1" t="s">
        <v>435</v>
      </c>
    </row>
    <row r="969" spans="1:7" ht="17" x14ac:dyDescent="0.2">
      <c r="A969" s="4" t="s">
        <v>1445</v>
      </c>
      <c r="B969" s="5">
        <v>5339</v>
      </c>
      <c r="C969" s="5">
        <v>5014</v>
      </c>
      <c r="D969" s="4">
        <v>3.2812218813921601E-2</v>
      </c>
      <c r="E969" s="6">
        <v>0.24694656806519599</v>
      </c>
      <c r="F969" s="7" t="b">
        <f t="shared" si="15"/>
        <v>0</v>
      </c>
      <c r="G969" s="1" t="s">
        <v>719</v>
      </c>
    </row>
    <row r="970" spans="1:7" ht="17" x14ac:dyDescent="0.2">
      <c r="A970" s="4" t="s">
        <v>1446</v>
      </c>
      <c r="B970" s="5">
        <v>2136</v>
      </c>
      <c r="C970" s="5">
        <v>1933</v>
      </c>
      <c r="D970" s="4">
        <v>-2.0650237831825E-2</v>
      </c>
      <c r="E970" s="6">
        <v>0.64801452614277</v>
      </c>
      <c r="F970" s="7" t="b">
        <f t="shared" si="15"/>
        <v>0</v>
      </c>
      <c r="G970" s="1" t="s">
        <v>2</v>
      </c>
    </row>
    <row r="971" spans="1:7" ht="17" x14ac:dyDescent="0.2">
      <c r="A971" s="4" t="s">
        <v>1447</v>
      </c>
      <c r="B971" s="5">
        <v>540</v>
      </c>
      <c r="C971" s="5">
        <v>527</v>
      </c>
      <c r="D971" s="4">
        <v>8.8263326230876696E-2</v>
      </c>
      <c r="E971" s="6">
        <v>0.317467985638751</v>
      </c>
      <c r="F971" s="7" t="b">
        <f t="shared" si="15"/>
        <v>0</v>
      </c>
      <c r="G971" s="1" t="s">
        <v>2</v>
      </c>
    </row>
    <row r="972" spans="1:7" ht="17" x14ac:dyDescent="0.2">
      <c r="A972" s="4" t="s">
        <v>1448</v>
      </c>
      <c r="B972" s="5">
        <v>45040</v>
      </c>
      <c r="C972" s="5">
        <v>40612</v>
      </c>
      <c r="D972" s="4">
        <v>-2.5880979040024801E-2</v>
      </c>
      <c r="E972" s="6">
        <v>8.4529315000102904E-3</v>
      </c>
      <c r="F972" s="7" t="b">
        <f t="shared" si="15"/>
        <v>0</v>
      </c>
      <c r="G972" s="1" t="s">
        <v>2</v>
      </c>
    </row>
    <row r="973" spans="1:7" ht="17" x14ac:dyDescent="0.2">
      <c r="A973" s="4" t="s">
        <v>1449</v>
      </c>
      <c r="B973" s="5">
        <v>3491</v>
      </c>
      <c r="C973" s="5">
        <v>3195</v>
      </c>
      <c r="D973" s="4">
        <v>-4.4046540739016401E-3</v>
      </c>
      <c r="E973" s="6">
        <v>0.90064191041384201</v>
      </c>
      <c r="F973" s="7" t="b">
        <f t="shared" si="15"/>
        <v>0</v>
      </c>
      <c r="G973" s="1" t="s">
        <v>567</v>
      </c>
    </row>
    <row r="974" spans="1:7" ht="17" x14ac:dyDescent="0.2">
      <c r="A974" s="4" t="s">
        <v>1450</v>
      </c>
      <c r="B974" s="5">
        <v>4900</v>
      </c>
      <c r="C974" s="5">
        <v>4532</v>
      </c>
      <c r="D974" s="4">
        <v>1.0785883575076601E-2</v>
      </c>
      <c r="E974" s="6">
        <v>0.71645446278011304</v>
      </c>
      <c r="F974" s="7" t="b">
        <f t="shared" si="15"/>
        <v>0</v>
      </c>
      <c r="G974" s="1" t="s">
        <v>2</v>
      </c>
    </row>
    <row r="975" spans="1:7" ht="17" x14ac:dyDescent="0.2">
      <c r="A975" s="4" t="s">
        <v>1451</v>
      </c>
      <c r="B975" s="5">
        <v>1694</v>
      </c>
      <c r="C975" s="5">
        <v>1668</v>
      </c>
      <c r="D975" s="4">
        <v>0.101105185756959</v>
      </c>
      <c r="E975" s="6">
        <v>4.2062003062696501E-2</v>
      </c>
      <c r="F975" s="7" t="b">
        <f t="shared" si="15"/>
        <v>0</v>
      </c>
      <c r="G975" s="1" t="s">
        <v>847</v>
      </c>
    </row>
    <row r="976" spans="1:7" ht="17" x14ac:dyDescent="0.2">
      <c r="A976" s="4" t="s">
        <v>1452</v>
      </c>
      <c r="B976" s="5">
        <v>1035</v>
      </c>
      <c r="C976" s="5">
        <v>1000</v>
      </c>
      <c r="D976" s="4">
        <v>7.37890039198935E-2</v>
      </c>
      <c r="E976" s="6">
        <v>0.24842961136469699</v>
      </c>
      <c r="F976" s="7" t="b">
        <f t="shared" si="15"/>
        <v>0</v>
      </c>
      <c r="G976" s="1" t="s">
        <v>847</v>
      </c>
    </row>
    <row r="977" spans="1:7" ht="17" x14ac:dyDescent="0.2">
      <c r="A977" s="4" t="s">
        <v>1453</v>
      </c>
      <c r="B977" s="5">
        <v>1227</v>
      </c>
      <c r="C977" s="5">
        <v>1071</v>
      </c>
      <c r="D977" s="4">
        <v>-7.2756997268154197E-2</v>
      </c>
      <c r="E977" s="6">
        <v>0.227031645595939</v>
      </c>
      <c r="F977" s="7" t="b">
        <f t="shared" si="15"/>
        <v>0</v>
      </c>
      <c r="G977" s="1" t="s">
        <v>367</v>
      </c>
    </row>
    <row r="978" spans="1:7" ht="17" x14ac:dyDescent="0.2">
      <c r="A978" s="4" t="s">
        <v>1454</v>
      </c>
      <c r="B978" s="5">
        <v>0</v>
      </c>
      <c r="C978" s="5">
        <v>3</v>
      </c>
      <c r="D978" s="5" t="s">
        <v>0</v>
      </c>
      <c r="E978" s="5" t="s">
        <v>0</v>
      </c>
      <c r="F978" s="7" t="b">
        <f t="shared" si="15"/>
        <v>0</v>
      </c>
      <c r="G978" s="1" t="s">
        <v>2</v>
      </c>
    </row>
    <row r="979" spans="1:7" ht="17" x14ac:dyDescent="0.2">
      <c r="A979" s="4" t="s">
        <v>1455</v>
      </c>
      <c r="B979" s="5">
        <v>2</v>
      </c>
      <c r="C979" s="5">
        <v>3</v>
      </c>
      <c r="D979" s="4">
        <v>0.70838227236564999</v>
      </c>
      <c r="E979" s="6">
        <v>0.58668644752122701</v>
      </c>
      <c r="F979" s="7" t="b">
        <f t="shared" si="15"/>
        <v>0</v>
      </c>
      <c r="G979" s="1" t="s">
        <v>1127</v>
      </c>
    </row>
    <row r="980" spans="1:7" ht="17" x14ac:dyDescent="0.2">
      <c r="A980" s="4" t="s">
        <v>1456</v>
      </c>
      <c r="B980" s="5">
        <v>0</v>
      </c>
      <c r="C980" s="5">
        <v>2</v>
      </c>
      <c r="D980" s="5" t="s">
        <v>0</v>
      </c>
      <c r="E980" s="5" t="s">
        <v>0</v>
      </c>
      <c r="F980" s="7" t="b">
        <f t="shared" si="15"/>
        <v>0</v>
      </c>
      <c r="G980" s="1" t="s">
        <v>6</v>
      </c>
    </row>
    <row r="981" spans="1:7" ht="17" x14ac:dyDescent="0.2">
      <c r="A981" s="4" t="s">
        <v>1457</v>
      </c>
      <c r="B981" s="5">
        <v>2</v>
      </c>
      <c r="C981" s="5">
        <v>3</v>
      </c>
      <c r="D981" s="4">
        <v>0.70838227236564999</v>
      </c>
      <c r="E981" s="6">
        <v>0.58668644752122701</v>
      </c>
      <c r="F981" s="7" t="b">
        <f t="shared" si="15"/>
        <v>0</v>
      </c>
      <c r="G981" s="1" t="s">
        <v>2</v>
      </c>
    </row>
    <row r="982" spans="1:7" ht="17" x14ac:dyDescent="0.2">
      <c r="A982" s="4" t="s">
        <v>1458</v>
      </c>
      <c r="B982" s="5">
        <v>2</v>
      </c>
      <c r="C982" s="5">
        <v>4</v>
      </c>
      <c r="D982" s="4">
        <v>1.12341977164449</v>
      </c>
      <c r="E982" s="6">
        <v>0.35421026209809298</v>
      </c>
      <c r="F982" s="7" t="b">
        <f t="shared" si="15"/>
        <v>0</v>
      </c>
      <c r="G982" s="1" t="s">
        <v>177</v>
      </c>
    </row>
    <row r="983" spans="1:7" ht="17" x14ac:dyDescent="0.2">
      <c r="A983" s="4" t="s">
        <v>1459</v>
      </c>
      <c r="B983" s="5">
        <v>725</v>
      </c>
      <c r="C983" s="5">
        <v>622</v>
      </c>
      <c r="D983" s="4">
        <v>-9.7646643127198604E-2</v>
      </c>
      <c r="E983" s="6">
        <v>0.21465890053849501</v>
      </c>
      <c r="F983" s="7" t="b">
        <f t="shared" si="15"/>
        <v>0</v>
      </c>
      <c r="G983" s="1" t="s">
        <v>328</v>
      </c>
    </row>
    <row r="984" spans="1:7" ht="17" x14ac:dyDescent="0.2">
      <c r="A984" s="4" t="s">
        <v>1460</v>
      </c>
      <c r="B984" s="5">
        <v>297</v>
      </c>
      <c r="C984" s="5">
        <v>249</v>
      </c>
      <c r="D984" s="4">
        <v>-0.130897417088191</v>
      </c>
      <c r="E984" s="6">
        <v>0.28983031139353599</v>
      </c>
      <c r="F984" s="7" t="b">
        <f t="shared" si="15"/>
        <v>0</v>
      </c>
      <c r="G984" s="1" t="s">
        <v>2</v>
      </c>
    </row>
    <row r="985" spans="1:7" ht="17" x14ac:dyDescent="0.2">
      <c r="A985" s="4" t="s">
        <v>1461</v>
      </c>
      <c r="B985" s="5">
        <v>103</v>
      </c>
      <c r="C985" s="5">
        <v>78</v>
      </c>
      <c r="D985" s="4">
        <v>-0.27767853667647502</v>
      </c>
      <c r="E985" s="6">
        <v>0.19736252241383401</v>
      </c>
      <c r="F985" s="7" t="b">
        <f t="shared" si="15"/>
        <v>0</v>
      </c>
      <c r="G985" s="1" t="s">
        <v>2</v>
      </c>
    </row>
    <row r="986" spans="1:7" ht="17" x14ac:dyDescent="0.2">
      <c r="A986" s="4" t="s">
        <v>1462</v>
      </c>
      <c r="B986" s="5">
        <v>249</v>
      </c>
      <c r="C986" s="5">
        <v>210</v>
      </c>
      <c r="D986" s="4">
        <v>-0.122336642757464</v>
      </c>
      <c r="E986" s="6">
        <v>0.36432860200943101</v>
      </c>
      <c r="F986" s="7" t="b">
        <f t="shared" si="15"/>
        <v>0</v>
      </c>
      <c r="G986" s="1" t="s">
        <v>2</v>
      </c>
    </row>
    <row r="987" spans="1:7" ht="17" x14ac:dyDescent="0.2">
      <c r="A987" s="4" t="s">
        <v>1463</v>
      </c>
      <c r="B987" s="5">
        <v>315</v>
      </c>
      <c r="C987" s="5">
        <v>261</v>
      </c>
      <c r="D987" s="4">
        <v>-0.14788225017289999</v>
      </c>
      <c r="E987" s="6">
        <v>0.21947424245971101</v>
      </c>
      <c r="F987" s="7" t="b">
        <f t="shared" si="15"/>
        <v>0</v>
      </c>
      <c r="G987" s="1" t="s">
        <v>256</v>
      </c>
    </row>
    <row r="988" spans="1:7" ht="17" x14ac:dyDescent="0.2">
      <c r="A988" s="4" t="s">
        <v>1464</v>
      </c>
      <c r="B988" s="5">
        <v>1987</v>
      </c>
      <c r="C988" s="5">
        <v>1736</v>
      </c>
      <c r="D988" s="4">
        <v>-7.1405153160696802E-2</v>
      </c>
      <c r="E988" s="6">
        <v>0.13125458107842999</v>
      </c>
      <c r="F988" s="7" t="b">
        <f t="shared" si="15"/>
        <v>0</v>
      </c>
      <c r="G988" s="1" t="s">
        <v>373</v>
      </c>
    </row>
    <row r="989" spans="1:7" ht="17" x14ac:dyDescent="0.2">
      <c r="A989" s="4" t="s">
        <v>1465</v>
      </c>
      <c r="B989" s="5">
        <v>310</v>
      </c>
      <c r="C989" s="5">
        <v>345</v>
      </c>
      <c r="D989" s="4">
        <v>0.27774791803578802</v>
      </c>
      <c r="E989" s="6">
        <v>1.3777592327501999E-2</v>
      </c>
      <c r="F989" s="7" t="b">
        <f t="shared" si="15"/>
        <v>0</v>
      </c>
      <c r="G989" s="1" t="s">
        <v>435</v>
      </c>
    </row>
    <row r="990" spans="1:7" ht="17" x14ac:dyDescent="0.2">
      <c r="A990" s="4" t="s">
        <v>1466</v>
      </c>
      <c r="B990" s="5">
        <v>209</v>
      </c>
      <c r="C990" s="5">
        <v>233</v>
      </c>
      <c r="D990" s="4">
        <v>0.28024678421789301</v>
      </c>
      <c r="E990" s="6">
        <v>4.1208901377740401E-2</v>
      </c>
      <c r="F990" s="7" t="b">
        <f t="shared" si="15"/>
        <v>0</v>
      </c>
      <c r="G990" s="1" t="s">
        <v>931</v>
      </c>
    </row>
    <row r="991" spans="1:7" ht="17" x14ac:dyDescent="0.2">
      <c r="A991" s="4" t="s">
        <v>1467</v>
      </c>
      <c r="B991" s="5">
        <v>255</v>
      </c>
      <c r="C991" s="5">
        <v>214</v>
      </c>
      <c r="D991" s="4">
        <v>-0.129466678813216</v>
      </c>
      <c r="E991" s="6">
        <v>0.33188862325958202</v>
      </c>
      <c r="F991" s="7" t="b">
        <f t="shared" si="15"/>
        <v>0</v>
      </c>
      <c r="G991" s="1" t="s">
        <v>2</v>
      </c>
    </row>
    <row r="992" spans="1:7" ht="17" x14ac:dyDescent="0.2">
      <c r="A992" s="4" t="s">
        <v>1468</v>
      </c>
      <c r="B992" s="5">
        <v>3082</v>
      </c>
      <c r="C992" s="5">
        <v>3051</v>
      </c>
      <c r="D992" s="4">
        <v>0.108835089708364</v>
      </c>
      <c r="E992" s="6">
        <v>3.1167663938431399E-3</v>
      </c>
      <c r="F992" s="7" t="b">
        <f t="shared" si="15"/>
        <v>0</v>
      </c>
      <c r="G992" s="1" t="s">
        <v>919</v>
      </c>
    </row>
    <row r="993" spans="1:7" ht="17" x14ac:dyDescent="0.2">
      <c r="A993" s="4" t="s">
        <v>1469</v>
      </c>
      <c r="B993" s="5">
        <v>15739</v>
      </c>
      <c r="C993" s="5">
        <v>15359</v>
      </c>
      <c r="D993" s="4">
        <v>8.8160179134531599E-2</v>
      </c>
      <c r="E993" s="6">
        <v>6.7781073365390006E-8</v>
      </c>
      <c r="F993" s="7" t="str">
        <f t="shared" si="15"/>
        <v>True</v>
      </c>
      <c r="G993" s="1" t="s">
        <v>880</v>
      </c>
    </row>
    <row r="994" spans="1:7" ht="17" x14ac:dyDescent="0.2">
      <c r="A994" s="4" t="s">
        <v>1470</v>
      </c>
      <c r="B994" s="5">
        <v>366</v>
      </c>
      <c r="C994" s="5">
        <v>416</v>
      </c>
      <c r="D994" s="4">
        <v>0.30815965150154401</v>
      </c>
      <c r="E994" s="6">
        <v>2.8359465220932E-3</v>
      </c>
      <c r="F994" s="7" t="b">
        <f t="shared" si="15"/>
        <v>0</v>
      </c>
      <c r="G994" s="1" t="s">
        <v>1102</v>
      </c>
    </row>
    <row r="995" spans="1:7" ht="17" x14ac:dyDescent="0.2">
      <c r="A995" s="4" t="s">
        <v>1471</v>
      </c>
      <c r="B995" s="5">
        <v>158</v>
      </c>
      <c r="C995" s="5">
        <v>193</v>
      </c>
      <c r="D995" s="4">
        <v>0.412096060735472</v>
      </c>
      <c r="E995" s="6">
        <v>7.5773749072758504E-3</v>
      </c>
      <c r="F995" s="7" t="b">
        <f t="shared" si="15"/>
        <v>0</v>
      </c>
      <c r="G995" s="1" t="s">
        <v>66</v>
      </c>
    </row>
    <row r="996" spans="1:7" ht="17" x14ac:dyDescent="0.2">
      <c r="A996" s="4" t="s">
        <v>1472</v>
      </c>
      <c r="B996" s="5">
        <v>178</v>
      </c>
      <c r="C996" s="5">
        <v>197</v>
      </c>
      <c r="D996" s="4">
        <v>0.26973816013447299</v>
      </c>
      <c r="E996" s="6">
        <v>7.0295252232544306E-2</v>
      </c>
      <c r="F996" s="7" t="b">
        <f t="shared" si="15"/>
        <v>0</v>
      </c>
      <c r="G996" s="1" t="s">
        <v>81</v>
      </c>
    </row>
    <row r="997" spans="1:7" ht="17" x14ac:dyDescent="0.2">
      <c r="A997" s="4" t="s">
        <v>1473</v>
      </c>
      <c r="B997" s="5">
        <v>6148</v>
      </c>
      <c r="C997" s="5">
        <v>5210</v>
      </c>
      <c r="D997" s="4">
        <v>-0.115414020880406</v>
      </c>
      <c r="E997" s="6">
        <v>2.0492499087732601E-5</v>
      </c>
      <c r="F997" s="7" t="str">
        <f t="shared" si="15"/>
        <v>True</v>
      </c>
      <c r="G997" s="1" t="s">
        <v>234</v>
      </c>
    </row>
    <row r="998" spans="1:7" ht="17" x14ac:dyDescent="0.2">
      <c r="A998" s="4" t="s">
        <v>1474</v>
      </c>
      <c r="B998" s="5">
        <v>5870</v>
      </c>
      <c r="C998" s="5">
        <v>4590</v>
      </c>
      <c r="D998" s="4">
        <v>-0.23144657805174901</v>
      </c>
      <c r="E998" s="6">
        <v>2.8398666548991602E-16</v>
      </c>
      <c r="F998" s="7" t="str">
        <f t="shared" si="15"/>
        <v>True</v>
      </c>
      <c r="G998" s="1" t="s">
        <v>187</v>
      </c>
    </row>
    <row r="999" spans="1:7" ht="17" x14ac:dyDescent="0.2">
      <c r="A999" s="4" t="s">
        <v>1475</v>
      </c>
      <c r="B999" s="5">
        <v>1715</v>
      </c>
      <c r="C999" s="5">
        <v>1335</v>
      </c>
      <c r="D999" s="4">
        <v>-0.237949062840764</v>
      </c>
      <c r="E999" s="6">
        <v>5.6462942536741102E-6</v>
      </c>
      <c r="F999" s="7" t="str">
        <f t="shared" si="15"/>
        <v>True</v>
      </c>
      <c r="G999" s="1" t="s">
        <v>184</v>
      </c>
    </row>
    <row r="1000" spans="1:7" ht="17" x14ac:dyDescent="0.2">
      <c r="A1000" s="4" t="s">
        <v>1476</v>
      </c>
      <c r="B1000" s="5">
        <v>3761</v>
      </c>
      <c r="C1000" s="5">
        <v>3495</v>
      </c>
      <c r="D1000" s="4">
        <v>1.7595920866988201E-2</v>
      </c>
      <c r="E1000" s="6">
        <v>0.60328938830530099</v>
      </c>
      <c r="F1000" s="7" t="b">
        <f t="shared" si="15"/>
        <v>0</v>
      </c>
      <c r="G1000" s="1" t="s">
        <v>658</v>
      </c>
    </row>
    <row r="1001" spans="1:7" ht="17" x14ac:dyDescent="0.2">
      <c r="A1001" s="4" t="s">
        <v>1477</v>
      </c>
      <c r="B1001" s="5">
        <v>4461</v>
      </c>
      <c r="C1001" s="5">
        <v>4013</v>
      </c>
      <c r="D1001" s="4">
        <v>-2.92662203490862E-2</v>
      </c>
      <c r="E1001" s="6">
        <v>0.35041605519226199</v>
      </c>
      <c r="F1001" s="7" t="b">
        <f t="shared" si="15"/>
        <v>0</v>
      </c>
      <c r="G1001" s="1" t="s">
        <v>488</v>
      </c>
    </row>
    <row r="1002" spans="1:7" ht="17" x14ac:dyDescent="0.2">
      <c r="A1002" s="4" t="s">
        <v>1478</v>
      </c>
      <c r="B1002" s="5">
        <v>201</v>
      </c>
      <c r="C1002" s="5">
        <v>178</v>
      </c>
      <c r="D1002" s="4">
        <v>-5.1898488568036999E-2</v>
      </c>
      <c r="E1002" s="6">
        <v>0.726334947792737</v>
      </c>
      <c r="F1002" s="7" t="b">
        <f t="shared" si="15"/>
        <v>0</v>
      </c>
      <c r="G1002" s="1" t="s">
        <v>417</v>
      </c>
    </row>
    <row r="1003" spans="1:7" ht="17" x14ac:dyDescent="0.2">
      <c r="A1003" s="4" t="s">
        <v>1479</v>
      </c>
      <c r="B1003" s="5">
        <v>97</v>
      </c>
      <c r="C1003" s="5">
        <v>89</v>
      </c>
      <c r="D1003" s="4">
        <v>-7.5963957623578803E-4</v>
      </c>
      <c r="E1003" s="6">
        <v>0.99713516657810797</v>
      </c>
      <c r="F1003" s="7" t="b">
        <f t="shared" si="15"/>
        <v>0</v>
      </c>
      <c r="G1003" s="1" t="s">
        <v>40</v>
      </c>
    </row>
    <row r="1004" spans="1:7" ht="17" x14ac:dyDescent="0.2">
      <c r="A1004" s="4" t="s">
        <v>1480</v>
      </c>
      <c r="B1004" s="5">
        <v>3525</v>
      </c>
      <c r="C1004" s="5">
        <v>3109</v>
      </c>
      <c r="D1004" s="4">
        <v>-5.7752869187961298E-2</v>
      </c>
      <c r="E1004" s="6">
        <v>0.10313861813078599</v>
      </c>
      <c r="F1004" s="7" t="b">
        <f t="shared" si="15"/>
        <v>0</v>
      </c>
      <c r="G1004" s="1" t="s">
        <v>399</v>
      </c>
    </row>
    <row r="1005" spans="1:7" ht="17" x14ac:dyDescent="0.2">
      <c r="A1005" s="4" t="s">
        <v>1481</v>
      </c>
      <c r="B1005" s="5">
        <v>54</v>
      </c>
      <c r="C1005" s="5">
        <v>44</v>
      </c>
      <c r="D1005" s="4">
        <v>-0.172036111881677</v>
      </c>
      <c r="E1005" s="6">
        <v>0.55588251599883398</v>
      </c>
      <c r="F1005" s="7" t="b">
        <f t="shared" si="15"/>
        <v>0</v>
      </c>
      <c r="G1005" s="1" t="s">
        <v>2</v>
      </c>
    </row>
    <row r="1006" spans="1:7" ht="17" x14ac:dyDescent="0.2">
      <c r="A1006" s="4" t="s">
        <v>1482</v>
      </c>
      <c r="B1006" s="5">
        <v>8</v>
      </c>
      <c r="C1006" s="5">
        <v>7</v>
      </c>
      <c r="D1006" s="4">
        <v>-6.9225306297901398E-2</v>
      </c>
      <c r="E1006" s="6">
        <v>0.92601605432497303</v>
      </c>
      <c r="F1006" s="7" t="b">
        <f t="shared" si="15"/>
        <v>0</v>
      </c>
      <c r="G1006" s="1" t="s">
        <v>31</v>
      </c>
    </row>
    <row r="1007" spans="1:7" ht="17" x14ac:dyDescent="0.2">
      <c r="A1007" s="4" t="s">
        <v>1483</v>
      </c>
      <c r="B1007" s="5">
        <v>3</v>
      </c>
      <c r="C1007" s="5">
        <v>5</v>
      </c>
      <c r="D1007" s="4">
        <v>0.86038536581070002</v>
      </c>
      <c r="E1007" s="6">
        <v>0.40638002156535602</v>
      </c>
      <c r="F1007" s="7" t="b">
        <f t="shared" si="15"/>
        <v>0</v>
      </c>
      <c r="G1007" s="1" t="s">
        <v>31</v>
      </c>
    </row>
    <row r="1008" spans="1:7" ht="17" x14ac:dyDescent="0.2">
      <c r="A1008" s="4" t="s">
        <v>1484</v>
      </c>
      <c r="B1008" s="5">
        <v>7090</v>
      </c>
      <c r="C1008" s="5">
        <v>6741</v>
      </c>
      <c r="D1008" s="4">
        <v>5.05967694186805E-2</v>
      </c>
      <c r="E1008" s="6">
        <v>3.9017119896969599E-2</v>
      </c>
      <c r="F1008" s="7" t="b">
        <f t="shared" si="15"/>
        <v>0</v>
      </c>
      <c r="G1008" s="1" t="s">
        <v>771</v>
      </c>
    </row>
    <row r="1009" spans="1:7" ht="17" x14ac:dyDescent="0.2">
      <c r="A1009" s="4" t="s">
        <v>1485</v>
      </c>
      <c r="B1009" s="5">
        <v>1362</v>
      </c>
      <c r="C1009" s="5">
        <v>1212</v>
      </c>
      <c r="D1009" s="4">
        <v>-4.4917232894626E-2</v>
      </c>
      <c r="E1009" s="6">
        <v>0.42978394956125199</v>
      </c>
      <c r="F1009" s="7" t="b">
        <f t="shared" si="15"/>
        <v>0</v>
      </c>
      <c r="G1009" s="1" t="s">
        <v>435</v>
      </c>
    </row>
    <row r="1010" spans="1:7" ht="17" x14ac:dyDescent="0.2">
      <c r="A1010" s="4" t="s">
        <v>1486</v>
      </c>
      <c r="B1010" s="5">
        <v>5129</v>
      </c>
      <c r="C1010" s="5">
        <v>4987</v>
      </c>
      <c r="D1010" s="4">
        <v>8.2914403332290998E-2</v>
      </c>
      <c r="E1010" s="6">
        <v>3.8213492678837199E-3</v>
      </c>
      <c r="F1010" s="7" t="b">
        <f t="shared" si="15"/>
        <v>0</v>
      </c>
      <c r="G1010" s="1" t="s">
        <v>2</v>
      </c>
    </row>
    <row r="1011" spans="1:7" ht="17" x14ac:dyDescent="0.2">
      <c r="A1011" s="4" t="s">
        <v>1487</v>
      </c>
      <c r="B1011" s="5">
        <v>4932</v>
      </c>
      <c r="C1011" s="5">
        <v>4599</v>
      </c>
      <c r="D1011" s="4">
        <v>2.2567169621588501E-2</v>
      </c>
      <c r="E1011" s="6">
        <v>0.44489100992537101</v>
      </c>
      <c r="F1011" s="7" t="b">
        <f t="shared" si="15"/>
        <v>0</v>
      </c>
      <c r="G1011" s="1" t="s">
        <v>679</v>
      </c>
    </row>
    <row r="1012" spans="1:7" ht="17" x14ac:dyDescent="0.2">
      <c r="A1012" s="4" t="s">
        <v>1488</v>
      </c>
      <c r="B1012" s="5">
        <v>6345</v>
      </c>
      <c r="C1012" s="5">
        <v>5543</v>
      </c>
      <c r="D1012" s="4">
        <v>-7.1533384796998195E-2</v>
      </c>
      <c r="E1012" s="6">
        <v>6.8821287747503701E-3</v>
      </c>
      <c r="F1012" s="7" t="b">
        <f t="shared" si="15"/>
        <v>0</v>
      </c>
      <c r="G1012" s="1" t="s">
        <v>371</v>
      </c>
    </row>
    <row r="1013" spans="1:7" ht="17" x14ac:dyDescent="0.2">
      <c r="A1013" s="4" t="s">
        <v>1489</v>
      </c>
      <c r="B1013" s="5">
        <v>159</v>
      </c>
      <c r="C1013" s="5">
        <v>185</v>
      </c>
      <c r="D1013" s="4">
        <v>0.34191827687644999</v>
      </c>
      <c r="E1013" s="6">
        <v>2.81110900317042E-2</v>
      </c>
      <c r="F1013" s="7" t="b">
        <f t="shared" si="15"/>
        <v>0</v>
      </c>
      <c r="G1013" s="1" t="s">
        <v>2</v>
      </c>
    </row>
    <row r="1014" spans="1:7" ht="17" x14ac:dyDescent="0.2">
      <c r="A1014" s="4" t="s">
        <v>1490</v>
      </c>
      <c r="B1014" s="5">
        <v>735</v>
      </c>
      <c r="C1014" s="5">
        <v>675</v>
      </c>
      <c r="D1014" s="4">
        <v>5.6302385896081497E-4</v>
      </c>
      <c r="E1014" s="6">
        <v>0.99415352777408394</v>
      </c>
      <c r="F1014" s="7" t="b">
        <f t="shared" si="15"/>
        <v>0</v>
      </c>
      <c r="G1014" s="1" t="s">
        <v>125</v>
      </c>
    </row>
    <row r="1015" spans="1:7" ht="17" x14ac:dyDescent="0.2">
      <c r="A1015" s="4" t="s">
        <v>1491</v>
      </c>
      <c r="B1015" s="5">
        <v>820</v>
      </c>
      <c r="C1015" s="5">
        <v>806</v>
      </c>
      <c r="D1015" s="4">
        <v>9.8575700667016403E-2</v>
      </c>
      <c r="E1015" s="6">
        <v>0.16811049396807101</v>
      </c>
      <c r="F1015" s="7" t="b">
        <f t="shared" si="15"/>
        <v>0</v>
      </c>
      <c r="G1015" s="1" t="s">
        <v>1</v>
      </c>
    </row>
    <row r="1016" spans="1:7" ht="17" x14ac:dyDescent="0.2">
      <c r="A1016" s="4" t="s">
        <v>1492</v>
      </c>
      <c r="B1016" s="5">
        <v>66</v>
      </c>
      <c r="C1016" s="5">
        <v>58</v>
      </c>
      <c r="D1016" s="4">
        <v>-6.2993352586387094E-2</v>
      </c>
      <c r="E1016" s="6">
        <v>0.80803027683475104</v>
      </c>
      <c r="F1016" s="7" t="b">
        <f t="shared" si="15"/>
        <v>0</v>
      </c>
      <c r="G1016" s="1" t="s">
        <v>333</v>
      </c>
    </row>
    <row r="1017" spans="1:7" ht="17" x14ac:dyDescent="0.2">
      <c r="A1017" s="4" t="s">
        <v>1493</v>
      </c>
      <c r="B1017" s="5">
        <v>495</v>
      </c>
      <c r="C1017" s="5">
        <v>436</v>
      </c>
      <c r="D1017" s="4">
        <v>-5.9680618545550797E-2</v>
      </c>
      <c r="E1017" s="6">
        <v>0.52818128518104202</v>
      </c>
      <c r="F1017" s="7" t="b">
        <f t="shared" si="15"/>
        <v>0</v>
      </c>
      <c r="G1017" s="1" t="s">
        <v>395</v>
      </c>
    </row>
    <row r="1018" spans="1:7" ht="17" x14ac:dyDescent="0.2">
      <c r="A1018" s="4" t="s">
        <v>1494</v>
      </c>
      <c r="B1018" s="5">
        <v>3460</v>
      </c>
      <c r="C1018" s="5">
        <v>3254</v>
      </c>
      <c r="D1018" s="4">
        <v>3.4861984792934703E-2</v>
      </c>
      <c r="E1018" s="6">
        <v>0.32193551090602501</v>
      </c>
      <c r="F1018" s="7" t="b">
        <f t="shared" si="15"/>
        <v>0</v>
      </c>
      <c r="G1018" s="1" t="s">
        <v>395</v>
      </c>
    </row>
    <row r="1019" spans="1:7" ht="17" x14ac:dyDescent="0.2">
      <c r="A1019" s="4" t="s">
        <v>1495</v>
      </c>
      <c r="B1019" s="5">
        <v>2931</v>
      </c>
      <c r="C1019" s="5">
        <v>2732</v>
      </c>
      <c r="D1019" s="4">
        <v>2.1984287245043699E-2</v>
      </c>
      <c r="E1019" s="6">
        <v>0.56625351704405102</v>
      </c>
      <c r="F1019" s="7" t="b">
        <f t="shared" si="15"/>
        <v>0</v>
      </c>
      <c r="G1019" s="1" t="s">
        <v>676</v>
      </c>
    </row>
    <row r="1020" spans="1:7" ht="17" x14ac:dyDescent="0.2">
      <c r="A1020" s="4" t="s">
        <v>1496</v>
      </c>
      <c r="B1020" s="5">
        <v>215</v>
      </c>
      <c r="C1020" s="5">
        <v>203</v>
      </c>
      <c r="D1020" s="4">
        <v>4.0562839240210299E-2</v>
      </c>
      <c r="E1020" s="6">
        <v>0.773734409419914</v>
      </c>
      <c r="F1020" s="7" t="b">
        <f t="shared" si="15"/>
        <v>0</v>
      </c>
      <c r="G1020" s="1" t="s">
        <v>738</v>
      </c>
    </row>
    <row r="1021" spans="1:7" ht="17" x14ac:dyDescent="0.2">
      <c r="A1021" s="4" t="s">
        <v>1497</v>
      </c>
      <c r="B1021" s="5">
        <v>864</v>
      </c>
      <c r="C1021" s="5">
        <v>876</v>
      </c>
      <c r="D1021" s="4">
        <v>0.14331932908219999</v>
      </c>
      <c r="E1021" s="6">
        <v>3.8172843994440299E-2</v>
      </c>
      <c r="F1021" s="7" t="b">
        <f t="shared" si="15"/>
        <v>0</v>
      </c>
      <c r="G1021" s="1" t="s">
        <v>398</v>
      </c>
    </row>
    <row r="1022" spans="1:7" ht="17" x14ac:dyDescent="0.2">
      <c r="A1022" s="4" t="s">
        <v>1498</v>
      </c>
      <c r="B1022" s="5">
        <v>1105</v>
      </c>
      <c r="C1022" s="5">
        <v>955</v>
      </c>
      <c r="D1022" s="4">
        <v>-8.7053959711187803E-2</v>
      </c>
      <c r="E1022" s="6">
        <v>0.171225290674522</v>
      </c>
      <c r="F1022" s="7" t="b">
        <f t="shared" si="15"/>
        <v>0</v>
      </c>
      <c r="G1022" s="1" t="s">
        <v>344</v>
      </c>
    </row>
    <row r="1023" spans="1:7" ht="17" x14ac:dyDescent="0.2">
      <c r="A1023" s="4" t="s">
        <v>1499</v>
      </c>
      <c r="B1023" s="5">
        <v>1559</v>
      </c>
      <c r="C1023" s="5">
        <v>1382</v>
      </c>
      <c r="D1023" s="4">
        <v>-5.0443540665032198E-2</v>
      </c>
      <c r="E1023" s="6">
        <v>0.34324611699749302</v>
      </c>
      <c r="F1023" s="7" t="b">
        <f t="shared" si="15"/>
        <v>0</v>
      </c>
      <c r="G1023" s="1" t="s">
        <v>420</v>
      </c>
    </row>
    <row r="1024" spans="1:7" ht="17" x14ac:dyDescent="0.2">
      <c r="A1024" s="4" t="s">
        <v>1500</v>
      </c>
      <c r="B1024" s="5">
        <v>3379</v>
      </c>
      <c r="C1024" s="5">
        <v>2876</v>
      </c>
      <c r="D1024" s="4">
        <v>-0.10911290308001</v>
      </c>
      <c r="E1024" s="6">
        <v>2.8077500774993098E-3</v>
      </c>
      <c r="F1024" s="7" t="b">
        <f t="shared" si="15"/>
        <v>0</v>
      </c>
      <c r="G1024" s="1" t="s">
        <v>305</v>
      </c>
    </row>
    <row r="1025" spans="1:7" ht="17" x14ac:dyDescent="0.2">
      <c r="A1025" s="4" t="s">
        <v>1501</v>
      </c>
      <c r="B1025" s="5">
        <v>139</v>
      </c>
      <c r="C1025" s="5">
        <v>145</v>
      </c>
      <c r="D1025" s="4">
        <v>0.184387788935921</v>
      </c>
      <c r="E1025" s="6">
        <v>0.28134060893205098</v>
      </c>
      <c r="F1025" s="7" t="b">
        <f t="shared" si="15"/>
        <v>0</v>
      </c>
      <c r="G1025" s="1" t="s">
        <v>31</v>
      </c>
    </row>
    <row r="1026" spans="1:7" ht="17" x14ac:dyDescent="0.2">
      <c r="A1026" s="4" t="s">
        <v>1502</v>
      </c>
      <c r="B1026" s="5">
        <v>51</v>
      </c>
      <c r="C1026" s="5">
        <v>40</v>
      </c>
      <c r="D1026" s="4">
        <v>-0.22707747543963799</v>
      </c>
      <c r="E1026" s="6">
        <v>0.45426213259669501</v>
      </c>
      <c r="F1026" s="7" t="b">
        <f t="shared" si="15"/>
        <v>0</v>
      </c>
      <c r="G1026" s="1" t="s">
        <v>31</v>
      </c>
    </row>
    <row r="1027" spans="1:7" ht="17" x14ac:dyDescent="0.2">
      <c r="A1027" s="4" t="s">
        <v>1503</v>
      </c>
      <c r="B1027" s="5">
        <v>2130</v>
      </c>
      <c r="C1027" s="5">
        <v>2002</v>
      </c>
      <c r="D1027" s="4">
        <v>3.4008315367286199E-2</v>
      </c>
      <c r="E1027" s="6">
        <v>0.448496422338859</v>
      </c>
      <c r="F1027" s="7" t="b">
        <f t="shared" ref="F1027:F1090" si="16">IF(E1027&lt;0.001, "True")</f>
        <v>0</v>
      </c>
      <c r="G1027" s="1" t="s">
        <v>723</v>
      </c>
    </row>
    <row r="1028" spans="1:7" ht="17" x14ac:dyDescent="0.2">
      <c r="A1028" s="4" t="s">
        <v>1504</v>
      </c>
      <c r="B1028" s="5">
        <v>270</v>
      </c>
      <c r="C1028" s="5">
        <v>270</v>
      </c>
      <c r="D1028" s="4">
        <v>0.123419771644494</v>
      </c>
      <c r="E1028" s="6">
        <v>0.32000166043939499</v>
      </c>
      <c r="F1028" s="7" t="b">
        <f t="shared" si="16"/>
        <v>0</v>
      </c>
      <c r="G1028" s="1" t="s">
        <v>963</v>
      </c>
    </row>
    <row r="1029" spans="1:7" ht="17" x14ac:dyDescent="0.2">
      <c r="A1029" s="4" t="s">
        <v>1505</v>
      </c>
      <c r="B1029" s="5">
        <v>7861</v>
      </c>
      <c r="C1029" s="5">
        <v>7869</v>
      </c>
      <c r="D1029" s="4">
        <v>0.12488723017243</v>
      </c>
      <c r="E1029" s="6">
        <v>5.5004512885232398E-8</v>
      </c>
      <c r="F1029" s="7" t="str">
        <f t="shared" si="16"/>
        <v>True</v>
      </c>
      <c r="G1029" s="1" t="s">
        <v>964</v>
      </c>
    </row>
    <row r="1030" spans="1:7" ht="17" x14ac:dyDescent="0.2">
      <c r="A1030" s="4" t="s">
        <v>1506</v>
      </c>
      <c r="B1030" s="5">
        <v>5882</v>
      </c>
      <c r="C1030" s="5">
        <v>5838</v>
      </c>
      <c r="D1030" s="4">
        <v>0.112587198259698</v>
      </c>
      <c r="E1030" s="6">
        <v>2.3566723065715098E-5</v>
      </c>
      <c r="F1030" s="7" t="str">
        <f t="shared" si="16"/>
        <v>True</v>
      </c>
      <c r="G1030" s="1" t="s">
        <v>933</v>
      </c>
    </row>
    <row r="1031" spans="1:7" ht="17" x14ac:dyDescent="0.2">
      <c r="A1031" s="4" t="s">
        <v>1507</v>
      </c>
      <c r="B1031" s="5">
        <v>9</v>
      </c>
      <c r="C1031" s="5">
        <v>7</v>
      </c>
      <c r="D1031" s="4">
        <v>-0.23915030774021401</v>
      </c>
      <c r="E1031" s="6">
        <v>0.74111190047234898</v>
      </c>
      <c r="F1031" s="7" t="b">
        <f t="shared" si="16"/>
        <v>0</v>
      </c>
      <c r="G1031" s="1" t="s">
        <v>2</v>
      </c>
    </row>
    <row r="1032" spans="1:7" ht="17" x14ac:dyDescent="0.2">
      <c r="A1032" s="4" t="s">
        <v>1508</v>
      </c>
      <c r="B1032" s="5">
        <v>1575</v>
      </c>
      <c r="C1032" s="5">
        <v>1450</v>
      </c>
      <c r="D1032" s="4">
        <v>4.1208432721494799E-3</v>
      </c>
      <c r="E1032" s="6">
        <v>0.93738152578853096</v>
      </c>
      <c r="F1032" s="7" t="b">
        <f t="shared" si="16"/>
        <v>0</v>
      </c>
      <c r="G1032" s="1" t="s">
        <v>604</v>
      </c>
    </row>
    <row r="1033" spans="1:7" ht="17" x14ac:dyDescent="0.2">
      <c r="A1033" s="4" t="s">
        <v>1509</v>
      </c>
      <c r="B1033" s="5">
        <v>798</v>
      </c>
      <c r="C1033" s="5">
        <v>725</v>
      </c>
      <c r="D1033" s="4">
        <v>-1.4987979675554401E-2</v>
      </c>
      <c r="E1033" s="6">
        <v>0.83936600831987496</v>
      </c>
      <c r="F1033" s="7" t="b">
        <f t="shared" si="16"/>
        <v>0</v>
      </c>
      <c r="G1033" s="1" t="s">
        <v>40</v>
      </c>
    </row>
    <row r="1034" spans="1:7" ht="17" x14ac:dyDescent="0.2">
      <c r="A1034" s="4" t="s">
        <v>1510</v>
      </c>
      <c r="B1034" s="5">
        <v>3505</v>
      </c>
      <c r="C1034" s="5">
        <v>2957</v>
      </c>
      <c r="D1034" s="4">
        <v>-0.121860429133166</v>
      </c>
      <c r="E1034" s="6">
        <v>6.95609242400629E-4</v>
      </c>
      <c r="F1034" s="7" t="str">
        <f t="shared" si="16"/>
        <v>True</v>
      </c>
      <c r="G1034" s="1" t="s">
        <v>2</v>
      </c>
    </row>
    <row r="1035" spans="1:7" ht="17" x14ac:dyDescent="0.2">
      <c r="A1035" s="4" t="s">
        <v>1511</v>
      </c>
      <c r="B1035" s="5">
        <v>5206</v>
      </c>
      <c r="C1035" s="5">
        <v>5052</v>
      </c>
      <c r="D1035" s="4">
        <v>8.0099099027934995E-2</v>
      </c>
      <c r="E1035" s="6">
        <v>4.8949046418414596E-3</v>
      </c>
      <c r="F1035" s="7" t="b">
        <f t="shared" si="16"/>
        <v>0</v>
      </c>
      <c r="G1035" s="1" t="s">
        <v>1</v>
      </c>
    </row>
    <row r="1036" spans="1:7" ht="17" x14ac:dyDescent="0.2">
      <c r="A1036" s="4" t="s">
        <v>1512</v>
      </c>
      <c r="B1036" s="5">
        <v>2159</v>
      </c>
      <c r="C1036" s="5">
        <v>1977</v>
      </c>
      <c r="D1036" s="4">
        <v>-3.6306006488028E-3</v>
      </c>
      <c r="E1036" s="6">
        <v>0.93549562391732799</v>
      </c>
      <c r="F1036" s="7" t="b">
        <f t="shared" si="16"/>
        <v>0</v>
      </c>
      <c r="G1036" s="1" t="s">
        <v>14</v>
      </c>
    </row>
    <row r="1037" spans="1:7" ht="17" x14ac:dyDescent="0.2">
      <c r="A1037" s="4" t="s">
        <v>1513</v>
      </c>
      <c r="B1037" s="5">
        <v>905</v>
      </c>
      <c r="C1037" s="5">
        <v>827</v>
      </c>
      <c r="D1037" s="4">
        <v>-6.6106911547974797E-3</v>
      </c>
      <c r="E1037" s="6">
        <v>0.92403624868762402</v>
      </c>
      <c r="F1037" s="7" t="b">
        <f t="shared" si="16"/>
        <v>0</v>
      </c>
      <c r="G1037" s="1" t="s">
        <v>559</v>
      </c>
    </row>
    <row r="1038" spans="1:7" ht="17" x14ac:dyDescent="0.2">
      <c r="A1038" s="4" t="s">
        <v>1514</v>
      </c>
      <c r="B1038" s="5">
        <v>270</v>
      </c>
      <c r="C1038" s="5">
        <v>225</v>
      </c>
      <c r="D1038" s="4">
        <v>-0.13961463418930001</v>
      </c>
      <c r="E1038" s="6">
        <v>0.28245615135408397</v>
      </c>
      <c r="F1038" s="7" t="b">
        <f t="shared" si="16"/>
        <v>0</v>
      </c>
      <c r="G1038" s="1" t="s">
        <v>265</v>
      </c>
    </row>
    <row r="1039" spans="1:7" ht="17" x14ac:dyDescent="0.2">
      <c r="A1039" s="4" t="s">
        <v>1515</v>
      </c>
      <c r="B1039" s="5">
        <v>3821</v>
      </c>
      <c r="C1039" s="5">
        <v>3485</v>
      </c>
      <c r="D1039" s="4">
        <v>-9.3718299572314902E-3</v>
      </c>
      <c r="E1039" s="6">
        <v>0.78125377971939203</v>
      </c>
      <c r="F1039" s="7" t="b">
        <f t="shared" si="16"/>
        <v>0</v>
      </c>
      <c r="G1039" s="1" t="s">
        <v>548</v>
      </c>
    </row>
    <row r="1040" spans="1:7" ht="17" x14ac:dyDescent="0.2">
      <c r="A1040" s="4" t="s">
        <v>1516</v>
      </c>
      <c r="B1040" s="5">
        <v>7797</v>
      </c>
      <c r="C1040" s="5">
        <v>7186</v>
      </c>
      <c r="D1040" s="4">
        <v>5.6895724533029502E-3</v>
      </c>
      <c r="E1040" s="6">
        <v>0.80915410491012396</v>
      </c>
      <c r="F1040" s="7" t="b">
        <f t="shared" si="16"/>
        <v>0</v>
      </c>
      <c r="G1040" s="1" t="s">
        <v>612</v>
      </c>
    </row>
    <row r="1041" spans="1:7" ht="17" x14ac:dyDescent="0.2">
      <c r="A1041" s="4" t="s">
        <v>1517</v>
      </c>
      <c r="B1041" s="5">
        <v>3796</v>
      </c>
      <c r="C1041" s="5">
        <v>3465</v>
      </c>
      <c r="D1041" s="4">
        <v>-8.2048683520400106E-3</v>
      </c>
      <c r="E1041" s="6">
        <v>0.80850073281748303</v>
      </c>
      <c r="F1041" s="7" t="b">
        <f t="shared" si="16"/>
        <v>0</v>
      </c>
      <c r="G1041" s="1" t="s">
        <v>554</v>
      </c>
    </row>
    <row r="1042" spans="1:7" ht="17" x14ac:dyDescent="0.2">
      <c r="A1042" s="4" t="s">
        <v>1518</v>
      </c>
      <c r="B1042" s="5">
        <v>1852</v>
      </c>
      <c r="C1042" s="5">
        <v>1095</v>
      </c>
      <c r="D1042" s="4">
        <v>-0.63473345712720597</v>
      </c>
      <c r="E1042" s="6">
        <v>7.3500336286952905E-32</v>
      </c>
      <c r="F1042" s="7" t="str">
        <f t="shared" si="16"/>
        <v>True</v>
      </c>
      <c r="G1042" s="1" t="s">
        <v>87</v>
      </c>
    </row>
    <row r="1043" spans="1:7" ht="17" x14ac:dyDescent="0.2">
      <c r="A1043" s="4" t="s">
        <v>1519</v>
      </c>
      <c r="B1043" s="5">
        <v>1317</v>
      </c>
      <c r="C1043" s="5">
        <v>830</v>
      </c>
      <c r="D1043" s="4">
        <v>-0.54265233237773303</v>
      </c>
      <c r="E1043" s="6">
        <v>7.6560064939165595E-18</v>
      </c>
      <c r="F1043" s="7" t="str">
        <f t="shared" si="16"/>
        <v>True</v>
      </c>
      <c r="G1043" s="1" t="s">
        <v>103</v>
      </c>
    </row>
    <row r="1044" spans="1:7" ht="17" x14ac:dyDescent="0.2">
      <c r="A1044" s="4" t="s">
        <v>1520</v>
      </c>
      <c r="B1044" s="5">
        <v>1432</v>
      </c>
      <c r="C1044" s="5">
        <v>828</v>
      </c>
      <c r="D1044" s="4">
        <v>-0.66690904812043605</v>
      </c>
      <c r="E1044" s="6">
        <v>3.7509024746555501E-27</v>
      </c>
      <c r="F1044" s="7" t="str">
        <f t="shared" si="16"/>
        <v>True</v>
      </c>
      <c r="G1044" s="1" t="s">
        <v>1141</v>
      </c>
    </row>
    <row r="1045" spans="1:7" ht="17" x14ac:dyDescent="0.2">
      <c r="A1045" s="4" t="s">
        <v>1521</v>
      </c>
      <c r="B1045" s="5">
        <v>1862</v>
      </c>
      <c r="C1045" s="5">
        <v>1288</v>
      </c>
      <c r="D1045" s="4">
        <v>-0.40830070779968197</v>
      </c>
      <c r="E1045" s="6">
        <v>3.2786562570143601E-15</v>
      </c>
      <c r="F1045" s="7" t="str">
        <f t="shared" si="16"/>
        <v>True</v>
      </c>
      <c r="G1045" s="1" t="s">
        <v>132</v>
      </c>
    </row>
    <row r="1046" spans="1:7" ht="17" x14ac:dyDescent="0.2">
      <c r="A1046" s="4" t="s">
        <v>1522</v>
      </c>
      <c r="B1046" s="5">
        <v>13</v>
      </c>
      <c r="C1046" s="5">
        <v>17</v>
      </c>
      <c r="D1046" s="4">
        <v>0.51044289475374105</v>
      </c>
      <c r="E1046" s="6">
        <v>0.33451423128198299</v>
      </c>
      <c r="F1046" s="7" t="b">
        <f t="shared" si="16"/>
        <v>0</v>
      </c>
      <c r="G1046" s="1" t="s">
        <v>50</v>
      </c>
    </row>
    <row r="1047" spans="1:7" ht="17" x14ac:dyDescent="0.2">
      <c r="A1047" s="4" t="s">
        <v>1523</v>
      </c>
      <c r="B1047" s="5">
        <v>143</v>
      </c>
      <c r="C1047" s="5">
        <v>93</v>
      </c>
      <c r="D1047" s="4">
        <v>-0.49729275402586398</v>
      </c>
      <c r="E1047" s="6">
        <v>8.8274700731819592E-3</v>
      </c>
      <c r="F1047" s="7" t="b">
        <f t="shared" si="16"/>
        <v>0</v>
      </c>
      <c r="G1047" s="1" t="s">
        <v>109</v>
      </c>
    </row>
    <row r="1048" spans="1:7" ht="17" x14ac:dyDescent="0.2">
      <c r="A1048" s="4" t="s">
        <v>1524</v>
      </c>
      <c r="B1048" s="5">
        <v>221</v>
      </c>
      <c r="C1048" s="5">
        <v>234</v>
      </c>
      <c r="D1048" s="4">
        <v>0.205881931836467</v>
      </c>
      <c r="E1048" s="6">
        <v>0.12790158181544101</v>
      </c>
      <c r="F1048" s="7" t="b">
        <f t="shared" si="16"/>
        <v>0</v>
      </c>
      <c r="G1048" s="1" t="s">
        <v>2</v>
      </c>
    </row>
    <row r="1049" spans="1:7" ht="17" x14ac:dyDescent="0.2">
      <c r="A1049" s="4" t="s">
        <v>1525</v>
      </c>
      <c r="B1049" s="5">
        <v>69739</v>
      </c>
      <c r="C1049" s="5">
        <v>63780</v>
      </c>
      <c r="D1049" s="4">
        <v>-5.4418079659209499E-3</v>
      </c>
      <c r="E1049" s="6">
        <v>0.48845795407512999</v>
      </c>
      <c r="F1049" s="7" t="b">
        <f t="shared" si="16"/>
        <v>0</v>
      </c>
      <c r="G1049" s="1" t="s">
        <v>561</v>
      </c>
    </row>
    <row r="1050" spans="1:7" ht="17" x14ac:dyDescent="0.2">
      <c r="A1050" s="4" t="s">
        <v>1526</v>
      </c>
      <c r="B1050" s="5">
        <v>264</v>
      </c>
      <c r="C1050" s="5">
        <v>271</v>
      </c>
      <c r="D1050" s="4">
        <v>0.16117469363991099</v>
      </c>
      <c r="E1050" s="6">
        <v>0.19615540909072801</v>
      </c>
      <c r="F1050" s="7" t="b">
        <f t="shared" si="16"/>
        <v>0</v>
      </c>
      <c r="G1050" s="1" t="s">
        <v>6</v>
      </c>
    </row>
    <row r="1051" spans="1:7" ht="17" x14ac:dyDescent="0.2">
      <c r="A1051" s="4" t="s">
        <v>1527</v>
      </c>
      <c r="B1051" s="5">
        <v>341</v>
      </c>
      <c r="C1051" s="5">
        <v>341</v>
      </c>
      <c r="D1051" s="4">
        <v>0.123419771644494</v>
      </c>
      <c r="E1051" s="6">
        <v>0.26374199540253501</v>
      </c>
      <c r="F1051" s="7" t="b">
        <f t="shared" si="16"/>
        <v>0</v>
      </c>
      <c r="G1051" s="1" t="s">
        <v>6</v>
      </c>
    </row>
    <row r="1052" spans="1:7" ht="17" x14ac:dyDescent="0.2">
      <c r="A1052" s="4" t="s">
        <v>1528</v>
      </c>
      <c r="B1052" s="5">
        <v>2511</v>
      </c>
      <c r="C1052" s="5">
        <v>2396</v>
      </c>
      <c r="D1052" s="4">
        <v>5.5785651161780803E-2</v>
      </c>
      <c r="E1052" s="6">
        <v>0.175408076369827</v>
      </c>
      <c r="F1052" s="7" t="b">
        <f t="shared" si="16"/>
        <v>0</v>
      </c>
      <c r="G1052" s="1" t="s">
        <v>791</v>
      </c>
    </row>
    <row r="1053" spans="1:7" ht="17" x14ac:dyDescent="0.2">
      <c r="A1053" s="4" t="s">
        <v>1529</v>
      </c>
      <c r="B1053" s="5">
        <v>3915</v>
      </c>
      <c r="C1053" s="5">
        <v>3754</v>
      </c>
      <c r="D1053" s="4">
        <v>6.28361142969657E-2</v>
      </c>
      <c r="E1053" s="6">
        <v>5.6347137013895598E-2</v>
      </c>
      <c r="F1053" s="7" t="b">
        <f t="shared" si="16"/>
        <v>0</v>
      </c>
      <c r="G1053" s="1" t="s">
        <v>816</v>
      </c>
    </row>
    <row r="1054" spans="1:7" ht="17" x14ac:dyDescent="0.2">
      <c r="A1054" s="4" t="s">
        <v>1530</v>
      </c>
      <c r="B1054" s="5">
        <v>1172</v>
      </c>
      <c r="C1054" s="5">
        <v>1088</v>
      </c>
      <c r="D1054" s="4">
        <v>1.6125758472584999E-2</v>
      </c>
      <c r="E1054" s="6">
        <v>0.79043944745577299</v>
      </c>
      <c r="F1054" s="7" t="b">
        <f t="shared" si="16"/>
        <v>0</v>
      </c>
      <c r="G1054" s="1" t="s">
        <v>2</v>
      </c>
    </row>
    <row r="1055" spans="1:7" ht="17" x14ac:dyDescent="0.2">
      <c r="A1055" s="4" t="s">
        <v>1531</v>
      </c>
      <c r="B1055" s="5">
        <v>27147</v>
      </c>
      <c r="C1055" s="5">
        <v>23996</v>
      </c>
      <c r="D1055" s="4">
        <v>-5.4579067139773098E-2</v>
      </c>
      <c r="E1055" s="6">
        <v>1.8335605992143499E-5</v>
      </c>
      <c r="F1055" s="7" t="str">
        <f t="shared" si="16"/>
        <v>True</v>
      </c>
      <c r="G1055" s="1" t="s">
        <v>410</v>
      </c>
    </row>
    <row r="1056" spans="1:7" ht="17" x14ac:dyDescent="0.2">
      <c r="A1056" s="4" t="s">
        <v>1532</v>
      </c>
      <c r="B1056" s="5">
        <v>1924</v>
      </c>
      <c r="C1056" s="5">
        <v>1766</v>
      </c>
      <c r="D1056" s="4">
        <v>-2.0368447708193899E-4</v>
      </c>
      <c r="E1056" s="6">
        <v>0.996578096969438</v>
      </c>
      <c r="F1056" s="7" t="b">
        <f t="shared" si="16"/>
        <v>0</v>
      </c>
      <c r="G1056" s="1" t="s">
        <v>580</v>
      </c>
    </row>
    <row r="1057" spans="1:7" ht="17" x14ac:dyDescent="0.2">
      <c r="A1057" s="4" t="s">
        <v>1533</v>
      </c>
      <c r="B1057" s="5">
        <v>1246</v>
      </c>
      <c r="C1057" s="5">
        <v>1188</v>
      </c>
      <c r="D1057" s="4">
        <v>5.4650539421258602E-2</v>
      </c>
      <c r="E1057" s="6">
        <v>0.34988025172040399</v>
      </c>
      <c r="F1057" s="7" t="b">
        <f t="shared" si="16"/>
        <v>0</v>
      </c>
      <c r="G1057" s="1" t="s">
        <v>574</v>
      </c>
    </row>
    <row r="1058" spans="1:7" ht="17" x14ac:dyDescent="0.2">
      <c r="A1058" s="4" t="s">
        <v>1534</v>
      </c>
      <c r="B1058" s="5">
        <v>3703</v>
      </c>
      <c r="C1058" s="5">
        <v>3394</v>
      </c>
      <c r="D1058" s="4">
        <v>-2.2882129844726501E-3</v>
      </c>
      <c r="E1058" s="6">
        <v>0.94672050866600199</v>
      </c>
      <c r="F1058" s="7" t="b">
        <f t="shared" si="16"/>
        <v>0</v>
      </c>
      <c r="G1058" s="1" t="s">
        <v>574</v>
      </c>
    </row>
    <row r="1059" spans="1:7" ht="17" x14ac:dyDescent="0.2">
      <c r="A1059" s="4" t="s">
        <v>1535</v>
      </c>
      <c r="B1059" s="5">
        <v>1724</v>
      </c>
      <c r="C1059" s="5">
        <v>1377</v>
      </c>
      <c r="D1059" s="4">
        <v>-0.20081144330964101</v>
      </c>
      <c r="E1059" s="6">
        <v>1.10812022597717E-4</v>
      </c>
      <c r="F1059" s="7" t="str">
        <f t="shared" si="16"/>
        <v>True</v>
      </c>
      <c r="G1059" s="1" t="s">
        <v>209</v>
      </c>
    </row>
    <row r="1060" spans="1:7" ht="17" x14ac:dyDescent="0.2">
      <c r="A1060" s="4" t="s">
        <v>1536</v>
      </c>
      <c r="B1060" s="5">
        <v>2129</v>
      </c>
      <c r="C1060" s="5">
        <v>1908</v>
      </c>
      <c r="D1060" s="4">
        <v>-3.4695006802289402E-2</v>
      </c>
      <c r="E1060" s="6">
        <v>0.44493002611175703</v>
      </c>
      <c r="F1060" s="7" t="b">
        <f t="shared" si="16"/>
        <v>0</v>
      </c>
      <c r="G1060" s="1" t="s">
        <v>471</v>
      </c>
    </row>
    <row r="1061" spans="1:7" ht="17" x14ac:dyDescent="0.2">
      <c r="A1061" s="4" t="s">
        <v>1537</v>
      </c>
      <c r="B1061" s="5">
        <v>3674</v>
      </c>
      <c r="C1061" s="5">
        <v>3483</v>
      </c>
      <c r="D1061" s="4">
        <v>4.6398618119866501E-2</v>
      </c>
      <c r="E1061" s="6">
        <v>0.17346269866240099</v>
      </c>
      <c r="F1061" s="7" t="b">
        <f t="shared" si="16"/>
        <v>0</v>
      </c>
      <c r="G1061" s="1" t="s">
        <v>756</v>
      </c>
    </row>
    <row r="1062" spans="1:7" ht="17" x14ac:dyDescent="0.2">
      <c r="A1062" s="4" t="s">
        <v>1538</v>
      </c>
      <c r="B1062" s="5">
        <v>1853</v>
      </c>
      <c r="C1062" s="5">
        <v>1826</v>
      </c>
      <c r="D1062" s="4">
        <v>0.10224365560145</v>
      </c>
      <c r="E1062" s="6">
        <v>3.1510626425056698E-2</v>
      </c>
      <c r="F1062" s="7" t="b">
        <f t="shared" si="16"/>
        <v>0</v>
      </c>
      <c r="G1062" s="1" t="s">
        <v>1151</v>
      </c>
    </row>
    <row r="1063" spans="1:7" ht="17" x14ac:dyDescent="0.2">
      <c r="A1063" s="4" t="s">
        <v>1539</v>
      </c>
      <c r="B1063" s="5">
        <v>1735</v>
      </c>
      <c r="C1063" s="5">
        <v>1589</v>
      </c>
      <c r="D1063" s="4">
        <v>-3.3967664726100898E-3</v>
      </c>
      <c r="E1063" s="6">
        <v>0.94588171486557804</v>
      </c>
      <c r="F1063" s="7" t="b">
        <f t="shared" si="16"/>
        <v>0</v>
      </c>
      <c r="G1063" s="1" t="s">
        <v>1162</v>
      </c>
    </row>
    <row r="1064" spans="1:7" ht="17" x14ac:dyDescent="0.2">
      <c r="A1064" s="4" t="s">
        <v>1540</v>
      </c>
      <c r="B1064" s="5">
        <v>1399</v>
      </c>
      <c r="C1064" s="5">
        <v>1347</v>
      </c>
      <c r="D1064" s="4">
        <v>6.8773659942042695E-2</v>
      </c>
      <c r="E1064" s="6">
        <v>0.211442078474156</v>
      </c>
      <c r="F1064" s="7" t="b">
        <f t="shared" si="16"/>
        <v>0</v>
      </c>
      <c r="G1064" s="1" t="s">
        <v>833</v>
      </c>
    </row>
    <row r="1065" spans="1:7" ht="17" x14ac:dyDescent="0.2">
      <c r="A1065" s="4" t="s">
        <v>1541</v>
      </c>
      <c r="B1065" s="5">
        <v>3448</v>
      </c>
      <c r="C1065" s="5">
        <v>3071</v>
      </c>
      <c r="D1065" s="4">
        <v>-4.3631490468729897E-2</v>
      </c>
      <c r="E1065" s="6">
        <v>0.222174899270735</v>
      </c>
      <c r="F1065" s="7" t="b">
        <f t="shared" si="16"/>
        <v>0</v>
      </c>
      <c r="G1065" s="1" t="s">
        <v>440</v>
      </c>
    </row>
    <row r="1066" spans="1:7" ht="17" x14ac:dyDescent="0.2">
      <c r="A1066" s="4" t="s">
        <v>1542</v>
      </c>
      <c r="B1066" s="5">
        <v>3081</v>
      </c>
      <c r="C1066" s="5">
        <v>2834</v>
      </c>
      <c r="D1066" s="4">
        <v>2.8608475231612098E-3</v>
      </c>
      <c r="E1066" s="6">
        <v>0.93920094339989602</v>
      </c>
      <c r="F1066" s="7" t="b">
        <f t="shared" si="16"/>
        <v>0</v>
      </c>
      <c r="G1066" s="1" t="s">
        <v>595</v>
      </c>
    </row>
    <row r="1067" spans="1:7" ht="17" x14ac:dyDescent="0.2">
      <c r="A1067" s="4" t="s">
        <v>1543</v>
      </c>
      <c r="B1067" s="5">
        <v>666</v>
      </c>
      <c r="C1067" s="5">
        <v>611</v>
      </c>
      <c r="D1067" s="4">
        <v>-9.3002560803676104E-4</v>
      </c>
      <c r="E1067" s="6">
        <v>0.99080958568079103</v>
      </c>
      <c r="F1067" s="7" t="b">
        <f t="shared" si="16"/>
        <v>0</v>
      </c>
      <c r="G1067" s="1" t="s">
        <v>576</v>
      </c>
    </row>
    <row r="1068" spans="1:7" ht="17" x14ac:dyDescent="0.2">
      <c r="A1068" s="4" t="s">
        <v>1544</v>
      </c>
      <c r="B1068" s="5">
        <v>1190</v>
      </c>
      <c r="C1068" s="5">
        <v>1050</v>
      </c>
      <c r="D1068" s="4">
        <v>-5.7152473997326897E-2</v>
      </c>
      <c r="E1068" s="6">
        <v>0.34872882828097501</v>
      </c>
      <c r="F1068" s="7" t="b">
        <f t="shared" si="16"/>
        <v>0</v>
      </c>
      <c r="G1068" s="1" t="s">
        <v>236</v>
      </c>
    </row>
    <row r="1069" spans="1:7" ht="17" x14ac:dyDescent="0.2">
      <c r="A1069" s="4" t="s">
        <v>1545</v>
      </c>
      <c r="B1069" s="5">
        <v>521</v>
      </c>
      <c r="C1069" s="5">
        <v>494</v>
      </c>
      <c r="D1069" s="4">
        <v>4.6647440950664698E-2</v>
      </c>
      <c r="E1069" s="6">
        <v>0.60639707458473002</v>
      </c>
      <c r="F1069" s="7" t="b">
        <f t="shared" si="16"/>
        <v>0</v>
      </c>
      <c r="G1069" s="1" t="s">
        <v>2</v>
      </c>
    </row>
    <row r="1070" spans="1:7" ht="17" x14ac:dyDescent="0.2">
      <c r="A1070" s="4" t="s">
        <v>1546</v>
      </c>
      <c r="B1070" s="5">
        <v>738</v>
      </c>
      <c r="C1070" s="5">
        <v>630</v>
      </c>
      <c r="D1070" s="4">
        <v>-0.104849216028622</v>
      </c>
      <c r="E1070" s="6">
        <v>0.17940138831505001</v>
      </c>
      <c r="F1070" s="7" t="b">
        <f t="shared" si="16"/>
        <v>0</v>
      </c>
      <c r="G1070" s="1" t="s">
        <v>1158</v>
      </c>
    </row>
    <row r="1071" spans="1:7" ht="17" x14ac:dyDescent="0.2">
      <c r="A1071" s="4" t="s">
        <v>1547</v>
      </c>
      <c r="B1071" s="5">
        <v>33</v>
      </c>
      <c r="C1071" s="5">
        <v>22</v>
      </c>
      <c r="D1071" s="4">
        <v>-0.46154272907666199</v>
      </c>
      <c r="E1071" s="6">
        <v>0.24008328823668501</v>
      </c>
      <c r="F1071" s="7" t="b">
        <f t="shared" si="16"/>
        <v>0</v>
      </c>
      <c r="G1071" s="1" t="s">
        <v>1156</v>
      </c>
    </row>
    <row r="1072" spans="1:7" ht="17" x14ac:dyDescent="0.2">
      <c r="A1072" s="4" t="s">
        <v>1548</v>
      </c>
      <c r="B1072" s="5">
        <v>1317</v>
      </c>
      <c r="C1072" s="5">
        <v>1280</v>
      </c>
      <c r="D1072" s="4">
        <v>8.2308236275341895E-2</v>
      </c>
      <c r="E1072" s="6">
        <v>0.14582447156988601</v>
      </c>
      <c r="F1072" s="7" t="b">
        <f t="shared" si="16"/>
        <v>0</v>
      </c>
      <c r="G1072" s="1" t="s">
        <v>2</v>
      </c>
    </row>
    <row r="1073" spans="1:7" ht="17" x14ac:dyDescent="0.2">
      <c r="A1073" s="4" t="s">
        <v>1549</v>
      </c>
      <c r="B1073" s="5">
        <v>475</v>
      </c>
      <c r="C1073" s="5">
        <v>529</v>
      </c>
      <c r="D1073" s="4">
        <v>0.27875998054021001</v>
      </c>
      <c r="E1073" s="6">
        <v>2.2095967310524199E-3</v>
      </c>
      <c r="F1073" s="7" t="b">
        <f t="shared" si="16"/>
        <v>0</v>
      </c>
      <c r="G1073" s="1" t="s">
        <v>1097</v>
      </c>
    </row>
    <row r="1074" spans="1:7" ht="17" x14ac:dyDescent="0.2">
      <c r="A1074" s="4" t="s">
        <v>1550</v>
      </c>
      <c r="B1074" s="5">
        <v>1442</v>
      </c>
      <c r="C1074" s="5">
        <v>1350</v>
      </c>
      <c r="D1074" s="4">
        <v>2.8308014341865601E-2</v>
      </c>
      <c r="E1074" s="6">
        <v>0.60407433956933898</v>
      </c>
      <c r="F1074" s="7" t="b">
        <f t="shared" si="16"/>
        <v>0</v>
      </c>
      <c r="G1074" s="1" t="s">
        <v>702</v>
      </c>
    </row>
    <row r="1075" spans="1:7" ht="17" x14ac:dyDescent="0.2">
      <c r="A1075" s="4" t="s">
        <v>1551</v>
      </c>
      <c r="B1075" s="5">
        <v>2197</v>
      </c>
      <c r="C1075" s="5">
        <v>2086</v>
      </c>
      <c r="D1075" s="4">
        <v>4.8624059740984098E-2</v>
      </c>
      <c r="E1075" s="6">
        <v>0.26986827850272099</v>
      </c>
      <c r="F1075" s="7" t="b">
        <f t="shared" si="16"/>
        <v>0</v>
      </c>
      <c r="G1075" s="1" t="s">
        <v>766</v>
      </c>
    </row>
    <row r="1076" spans="1:7" ht="17" x14ac:dyDescent="0.2">
      <c r="A1076" s="4" t="s">
        <v>1552</v>
      </c>
      <c r="B1076" s="5">
        <v>1738</v>
      </c>
      <c r="C1076" s="5">
        <v>1671</v>
      </c>
      <c r="D1076" s="4">
        <v>6.6703422891281602E-2</v>
      </c>
      <c r="E1076" s="6">
        <v>0.17687815966962001</v>
      </c>
      <c r="F1076" s="7" t="b">
        <f t="shared" si="16"/>
        <v>0</v>
      </c>
      <c r="G1076" s="1" t="s">
        <v>77</v>
      </c>
    </row>
    <row r="1077" spans="1:7" ht="17" x14ac:dyDescent="0.2">
      <c r="A1077" s="4" t="s">
        <v>1553</v>
      </c>
      <c r="B1077" s="5">
        <v>280</v>
      </c>
      <c r="C1077" s="5">
        <v>262</v>
      </c>
      <c r="D1077" s="4">
        <v>2.75597562369773E-2</v>
      </c>
      <c r="E1077" s="6">
        <v>0.82399305137267698</v>
      </c>
      <c r="F1077" s="7" t="b">
        <f t="shared" si="16"/>
        <v>0</v>
      </c>
      <c r="G1077" s="1" t="s">
        <v>2</v>
      </c>
    </row>
    <row r="1078" spans="1:7" ht="17" x14ac:dyDescent="0.2">
      <c r="A1078" s="4" t="s">
        <v>1554</v>
      </c>
      <c r="B1078" s="5">
        <v>217</v>
      </c>
      <c r="C1078" s="5">
        <v>163</v>
      </c>
      <c r="D1078" s="4">
        <v>-0.289403306568908</v>
      </c>
      <c r="E1078" s="6">
        <v>5.1634305036423599E-2</v>
      </c>
      <c r="F1078" s="7" t="b">
        <f t="shared" si="16"/>
        <v>0</v>
      </c>
      <c r="G1078" s="1" t="s">
        <v>2</v>
      </c>
    </row>
    <row r="1079" spans="1:7" ht="17" x14ac:dyDescent="0.2">
      <c r="A1079" s="4" t="s">
        <v>1555</v>
      </c>
      <c r="B1079" s="5">
        <v>401</v>
      </c>
      <c r="C1079" s="5">
        <v>347</v>
      </c>
      <c r="D1079" s="4">
        <v>-8.5246802232164701E-2</v>
      </c>
      <c r="E1079" s="6">
        <v>0.41945788773236797</v>
      </c>
      <c r="F1079" s="7" t="b">
        <f t="shared" si="16"/>
        <v>0</v>
      </c>
      <c r="G1079" s="1" t="s">
        <v>6</v>
      </c>
    </row>
    <row r="1080" spans="1:7" ht="17" x14ac:dyDescent="0.2">
      <c r="A1080" s="4" t="s">
        <v>1556</v>
      </c>
      <c r="B1080" s="5">
        <v>12</v>
      </c>
      <c r="C1080" s="5">
        <v>4</v>
      </c>
      <c r="D1080" s="4">
        <v>-1.4615427290766601</v>
      </c>
      <c r="E1080" s="6">
        <v>5.9242636476320103E-2</v>
      </c>
      <c r="F1080" s="7" t="b">
        <f t="shared" si="16"/>
        <v>0</v>
      </c>
      <c r="G1080" s="1" t="s">
        <v>31</v>
      </c>
    </row>
    <row r="1081" spans="1:7" ht="17" x14ac:dyDescent="0.2">
      <c r="A1081" s="4" t="s">
        <v>1557</v>
      </c>
      <c r="B1081" s="5">
        <v>4</v>
      </c>
      <c r="C1081" s="5">
        <v>4</v>
      </c>
      <c r="D1081" s="4">
        <v>0.123419771644494</v>
      </c>
      <c r="E1081" s="6">
        <v>0.90366045490506597</v>
      </c>
      <c r="F1081" s="7" t="b">
        <f t="shared" si="16"/>
        <v>0</v>
      </c>
      <c r="G1081" s="1" t="s">
        <v>31</v>
      </c>
    </row>
    <row r="1082" spans="1:7" ht="17" x14ac:dyDescent="0.2">
      <c r="A1082" s="4" t="s">
        <v>1558</v>
      </c>
      <c r="B1082" s="5">
        <v>2197</v>
      </c>
      <c r="C1082" s="5">
        <v>2041</v>
      </c>
      <c r="D1082" s="4">
        <v>1.7161084253937101E-2</v>
      </c>
      <c r="E1082" s="6">
        <v>0.69853612739111104</v>
      </c>
      <c r="F1082" s="7" t="b">
        <f t="shared" si="16"/>
        <v>0</v>
      </c>
      <c r="G1082" s="1" t="s">
        <v>653</v>
      </c>
    </row>
    <row r="1083" spans="1:7" ht="17" x14ac:dyDescent="0.2">
      <c r="A1083" s="4" t="s">
        <v>1559</v>
      </c>
      <c r="B1083" s="5">
        <v>710</v>
      </c>
      <c r="C1083" s="5">
        <v>594</v>
      </c>
      <c r="D1083" s="4">
        <v>-0.13393632194678401</v>
      </c>
      <c r="E1083" s="6">
        <v>9.4179563487091403E-2</v>
      </c>
      <c r="F1083" s="7" t="b">
        <f t="shared" si="16"/>
        <v>0</v>
      </c>
      <c r="G1083" s="1" t="s">
        <v>275</v>
      </c>
    </row>
    <row r="1084" spans="1:7" ht="17" x14ac:dyDescent="0.2">
      <c r="A1084" s="4" t="s">
        <v>1560</v>
      </c>
      <c r="B1084" s="5">
        <v>3369</v>
      </c>
      <c r="C1084" s="5">
        <v>3068</v>
      </c>
      <c r="D1084" s="4">
        <v>-1.1602173974329799E-2</v>
      </c>
      <c r="E1084" s="6">
        <v>0.74695142372204804</v>
      </c>
      <c r="F1084" s="7" t="b">
        <f t="shared" si="16"/>
        <v>0</v>
      </c>
      <c r="G1084" s="1" t="s">
        <v>2</v>
      </c>
    </row>
    <row r="1085" spans="1:7" ht="17" x14ac:dyDescent="0.2">
      <c r="A1085" s="4" t="s">
        <v>1561</v>
      </c>
      <c r="B1085" s="5">
        <v>3899</v>
      </c>
      <c r="C1085" s="5">
        <v>3517</v>
      </c>
      <c r="D1085" s="4">
        <v>-2.5339048127834701E-2</v>
      </c>
      <c r="E1085" s="6">
        <v>0.44945544820998101</v>
      </c>
      <c r="F1085" s="7" t="b">
        <f t="shared" si="16"/>
        <v>0</v>
      </c>
      <c r="G1085" s="1" t="s">
        <v>1160</v>
      </c>
    </row>
    <row r="1086" spans="1:7" ht="17" x14ac:dyDescent="0.2">
      <c r="A1086" s="4" t="s">
        <v>1562</v>
      </c>
      <c r="B1086" s="5">
        <v>441</v>
      </c>
      <c r="C1086" s="5">
        <v>388</v>
      </c>
      <c r="D1086" s="4">
        <v>-6.1302231725900103E-2</v>
      </c>
      <c r="E1086" s="6">
        <v>0.54094260480954803</v>
      </c>
      <c r="F1086" s="7" t="b">
        <f t="shared" si="16"/>
        <v>0</v>
      </c>
      <c r="G1086" s="1" t="s">
        <v>2</v>
      </c>
    </row>
    <row r="1087" spans="1:7" ht="17" x14ac:dyDescent="0.2">
      <c r="A1087" s="4" t="s">
        <v>1563</v>
      </c>
      <c r="B1087" s="5">
        <v>2254</v>
      </c>
      <c r="C1087" s="5">
        <v>2092</v>
      </c>
      <c r="D1087" s="4">
        <v>1.5815107719214901E-2</v>
      </c>
      <c r="E1087" s="6">
        <v>0.71777169570091803</v>
      </c>
      <c r="F1087" s="7" t="b">
        <f t="shared" si="16"/>
        <v>0</v>
      </c>
      <c r="G1087" s="1" t="s">
        <v>644</v>
      </c>
    </row>
    <row r="1088" spans="1:7" ht="17" x14ac:dyDescent="0.2">
      <c r="A1088" s="4" t="s">
        <v>1564</v>
      </c>
      <c r="B1088" s="5">
        <v>7127</v>
      </c>
      <c r="C1088" s="5">
        <v>6862</v>
      </c>
      <c r="D1088" s="4">
        <v>6.8753973173143204E-2</v>
      </c>
      <c r="E1088" s="6">
        <v>4.7891259394084703E-3</v>
      </c>
      <c r="F1088" s="7" t="b">
        <f t="shared" si="16"/>
        <v>0</v>
      </c>
      <c r="G1088" s="1" t="s">
        <v>1149</v>
      </c>
    </row>
    <row r="1089" spans="1:7" ht="17" x14ac:dyDescent="0.2">
      <c r="A1089" s="4" t="s">
        <v>1565</v>
      </c>
      <c r="B1089" s="5">
        <v>1052</v>
      </c>
      <c r="C1089" s="5">
        <v>1081</v>
      </c>
      <c r="D1089" s="4">
        <v>0.16265159008684199</v>
      </c>
      <c r="E1089" s="6">
        <v>9.1944302526747491E-3</v>
      </c>
      <c r="F1089" s="7" t="b">
        <f t="shared" si="16"/>
        <v>0</v>
      </c>
      <c r="G1089" s="1" t="s">
        <v>1017</v>
      </c>
    </row>
    <row r="1090" spans="1:7" ht="17" x14ac:dyDescent="0.2">
      <c r="A1090" s="4" t="s">
        <v>1566</v>
      </c>
      <c r="B1090" s="5">
        <v>802</v>
      </c>
      <c r="C1090" s="5">
        <v>805</v>
      </c>
      <c r="D1090" s="4">
        <v>0.128806318191554</v>
      </c>
      <c r="E1090" s="6">
        <v>7.3378909521939706E-2</v>
      </c>
      <c r="F1090" s="7" t="b">
        <f t="shared" si="16"/>
        <v>0</v>
      </c>
      <c r="G1090" s="1" t="s">
        <v>969</v>
      </c>
    </row>
    <row r="1091" spans="1:7" ht="17" x14ac:dyDescent="0.2">
      <c r="A1091" s="4" t="s">
        <v>1567</v>
      </c>
      <c r="B1091" s="5">
        <v>378</v>
      </c>
      <c r="C1091" s="5">
        <v>317</v>
      </c>
      <c r="D1091" s="4">
        <v>-0.13048362243716999</v>
      </c>
      <c r="E1091" s="6">
        <v>0.233865802595912</v>
      </c>
      <c r="F1091" s="7" t="b">
        <f t="shared" ref="F1091:F1154" si="17">IF(E1091&lt;0.001, "True")</f>
        <v>0</v>
      </c>
      <c r="G1091" s="1" t="s">
        <v>279</v>
      </c>
    </row>
    <row r="1092" spans="1:7" ht="17" x14ac:dyDescent="0.2">
      <c r="A1092" s="4" t="s">
        <v>1568</v>
      </c>
      <c r="B1092" s="5">
        <v>705</v>
      </c>
      <c r="C1092" s="5">
        <v>684</v>
      </c>
      <c r="D1092" s="4">
        <v>7.9792839244236302E-2</v>
      </c>
      <c r="E1092" s="6">
        <v>0.30248587316138398</v>
      </c>
      <c r="F1092" s="7" t="b">
        <f t="shared" si="17"/>
        <v>0</v>
      </c>
      <c r="G1092" s="1" t="s">
        <v>664</v>
      </c>
    </row>
    <row r="1093" spans="1:7" ht="17" x14ac:dyDescent="0.2">
      <c r="A1093" s="4" t="s">
        <v>1569</v>
      </c>
      <c r="B1093" s="5">
        <v>47182</v>
      </c>
      <c r="C1093" s="5">
        <v>44358</v>
      </c>
      <c r="D1093" s="4">
        <v>3.4377516474729003E-2</v>
      </c>
      <c r="E1093" s="6">
        <v>2.9619987840106199E-4</v>
      </c>
      <c r="F1093" s="7" t="str">
        <f t="shared" si="17"/>
        <v>True</v>
      </c>
      <c r="G1093" s="1" t="s">
        <v>725</v>
      </c>
    </row>
    <row r="1094" spans="1:7" ht="17" x14ac:dyDescent="0.2">
      <c r="A1094" s="4" t="s">
        <v>1570</v>
      </c>
      <c r="B1094" s="5">
        <v>2501</v>
      </c>
      <c r="C1094" s="5">
        <v>2146</v>
      </c>
      <c r="D1094" s="4">
        <v>-9.7435209779954096E-2</v>
      </c>
      <c r="E1094" s="6">
        <v>2.1444551170615E-2</v>
      </c>
      <c r="F1094" s="7" t="b">
        <f t="shared" si="17"/>
        <v>0</v>
      </c>
      <c r="G1094" s="1" t="s">
        <v>329</v>
      </c>
    </row>
    <row r="1095" spans="1:7" ht="17" x14ac:dyDescent="0.2">
      <c r="A1095" s="4" t="s">
        <v>1571</v>
      </c>
      <c r="B1095" s="5">
        <v>7123</v>
      </c>
      <c r="C1095" s="5">
        <v>6502</v>
      </c>
      <c r="D1095" s="4">
        <v>-8.1816626148415207E-3</v>
      </c>
      <c r="E1095" s="6">
        <v>0.74053914507823904</v>
      </c>
      <c r="F1095" s="7" t="b">
        <f t="shared" si="17"/>
        <v>0</v>
      </c>
      <c r="G1095" s="1" t="s">
        <v>505</v>
      </c>
    </row>
    <row r="1096" spans="1:7" ht="17" x14ac:dyDescent="0.2">
      <c r="A1096" s="4" t="s">
        <v>1572</v>
      </c>
      <c r="B1096" s="5">
        <v>11</v>
      </c>
      <c r="C1096" s="5">
        <v>18</v>
      </c>
      <c r="D1096" s="4">
        <v>0.83391315444950898</v>
      </c>
      <c r="E1096" s="6">
        <v>0.12505459769263699</v>
      </c>
      <c r="F1096" s="7" t="b">
        <f t="shared" si="17"/>
        <v>0</v>
      </c>
      <c r="G1096" s="1" t="s">
        <v>1132</v>
      </c>
    </row>
    <row r="1097" spans="1:7" ht="17" x14ac:dyDescent="0.2">
      <c r="A1097" s="4" t="s">
        <v>1573</v>
      </c>
      <c r="B1097" s="5">
        <v>1379</v>
      </c>
      <c r="C1097" s="5">
        <v>1281</v>
      </c>
      <c r="D1097" s="4">
        <v>1.70677904721598E-2</v>
      </c>
      <c r="E1097" s="6">
        <v>0.76025363292870696</v>
      </c>
      <c r="F1097" s="7" t="b">
        <f t="shared" si="17"/>
        <v>0</v>
      </c>
      <c r="G1097" s="1" t="s">
        <v>651</v>
      </c>
    </row>
    <row r="1098" spans="1:7" ht="17" x14ac:dyDescent="0.2">
      <c r="A1098" s="4" t="s">
        <v>1574</v>
      </c>
      <c r="B1098" s="5">
        <v>340</v>
      </c>
      <c r="C1098" s="5">
        <v>306</v>
      </c>
      <c r="D1098" s="4">
        <v>-2.8583321800557001E-2</v>
      </c>
      <c r="E1098" s="6">
        <v>0.80125071224789501</v>
      </c>
      <c r="F1098" s="7" t="b">
        <f t="shared" si="17"/>
        <v>0</v>
      </c>
      <c r="G1098" s="1" t="s">
        <v>490</v>
      </c>
    </row>
    <row r="1099" spans="1:7" ht="17" x14ac:dyDescent="0.2">
      <c r="A1099" s="4" t="s">
        <v>1575</v>
      </c>
      <c r="B1099" s="5">
        <v>3417</v>
      </c>
      <c r="C1099" s="5">
        <v>3077</v>
      </c>
      <c r="D1099" s="4">
        <v>-2.7786032451228099E-2</v>
      </c>
      <c r="E1099" s="6">
        <v>0.437719552861773</v>
      </c>
      <c r="F1099" s="7" t="b">
        <f t="shared" si="17"/>
        <v>0</v>
      </c>
      <c r="G1099" s="1" t="s">
        <v>497</v>
      </c>
    </row>
    <row r="1100" spans="1:7" ht="17" x14ac:dyDescent="0.2">
      <c r="A1100" s="4" t="s">
        <v>1576</v>
      </c>
      <c r="B1100" s="5">
        <v>362</v>
      </c>
      <c r="C1100" s="5">
        <v>390</v>
      </c>
      <c r="D1100" s="4">
        <v>0.23090419831089901</v>
      </c>
      <c r="E1100" s="6">
        <v>2.8177195911907701E-2</v>
      </c>
      <c r="F1100" s="7" t="b">
        <f t="shared" si="17"/>
        <v>0</v>
      </c>
      <c r="G1100" s="1" t="s">
        <v>1071</v>
      </c>
    </row>
    <row r="1101" spans="1:7" ht="17" x14ac:dyDescent="0.2">
      <c r="A1101" s="4" t="s">
        <v>1577</v>
      </c>
      <c r="B1101" s="5">
        <v>1445</v>
      </c>
      <c r="C1101" s="5">
        <v>1411</v>
      </c>
      <c r="D1101" s="4">
        <v>8.9068266853717201E-2</v>
      </c>
      <c r="E1101" s="6">
        <v>9.8829783551091496E-2</v>
      </c>
      <c r="F1101" s="7" t="b">
        <f t="shared" si="17"/>
        <v>0</v>
      </c>
      <c r="G1101" s="1" t="s">
        <v>265</v>
      </c>
    </row>
    <row r="1102" spans="1:7" ht="17" x14ac:dyDescent="0.2">
      <c r="A1102" s="4" t="s">
        <v>1578</v>
      </c>
      <c r="B1102" s="5">
        <v>713</v>
      </c>
      <c r="C1102" s="5">
        <v>610</v>
      </c>
      <c r="D1102" s="4">
        <v>-0.101673062349146</v>
      </c>
      <c r="E1102" s="6">
        <v>0.20040793004985999</v>
      </c>
      <c r="F1102" s="7" t="b">
        <f t="shared" si="17"/>
        <v>0</v>
      </c>
      <c r="G1102" s="1" t="s">
        <v>317</v>
      </c>
    </row>
    <row r="1103" spans="1:7" ht="17" x14ac:dyDescent="0.2">
      <c r="A1103" s="4" t="s">
        <v>1579</v>
      </c>
      <c r="B1103" s="5">
        <v>1360</v>
      </c>
      <c r="C1103" s="5">
        <v>1314</v>
      </c>
      <c r="D1103" s="4">
        <v>7.3778395829121504E-2</v>
      </c>
      <c r="E1103" s="6">
        <v>0.185878230428034</v>
      </c>
      <c r="F1103" s="7" t="b">
        <f t="shared" si="17"/>
        <v>0</v>
      </c>
      <c r="G1103" s="1" t="s">
        <v>846</v>
      </c>
    </row>
    <row r="1104" spans="1:7" ht="17" x14ac:dyDescent="0.2">
      <c r="A1104" s="4" t="s">
        <v>1580</v>
      </c>
      <c r="B1104" s="5">
        <v>2449</v>
      </c>
      <c r="C1104" s="5">
        <v>2255</v>
      </c>
      <c r="D1104" s="4">
        <v>4.3544312232592104E-3</v>
      </c>
      <c r="E1104" s="6">
        <v>0.91754452010171605</v>
      </c>
      <c r="F1104" s="7" t="b">
        <f t="shared" si="17"/>
        <v>0</v>
      </c>
      <c r="G1104" s="1" t="s">
        <v>605</v>
      </c>
    </row>
    <row r="1105" spans="1:7" ht="17" x14ac:dyDescent="0.2">
      <c r="A1105" s="4" t="s">
        <v>1581</v>
      </c>
      <c r="B1105" s="5">
        <v>464</v>
      </c>
      <c r="C1105" s="5">
        <v>398</v>
      </c>
      <c r="D1105" s="4">
        <v>-9.7936602939428699E-2</v>
      </c>
      <c r="E1105" s="6">
        <v>0.31946218768533302</v>
      </c>
      <c r="F1105" s="7" t="b">
        <f t="shared" si="17"/>
        <v>0</v>
      </c>
      <c r="G1105" s="1" t="s">
        <v>326</v>
      </c>
    </row>
    <row r="1106" spans="1:7" ht="17" x14ac:dyDescent="0.2">
      <c r="A1106" s="4" t="s">
        <v>1582</v>
      </c>
      <c r="B1106" s="5">
        <v>1077</v>
      </c>
      <c r="C1106" s="5">
        <v>899</v>
      </c>
      <c r="D1106" s="4">
        <v>-0.13720545738526499</v>
      </c>
      <c r="E1106" s="6">
        <v>3.4805870363747299E-2</v>
      </c>
      <c r="F1106" s="7" t="b">
        <f t="shared" si="17"/>
        <v>0</v>
      </c>
      <c r="G1106" s="1" t="s">
        <v>269</v>
      </c>
    </row>
    <row r="1107" spans="1:7" ht="17" x14ac:dyDescent="0.2">
      <c r="A1107" s="4" t="s">
        <v>1583</v>
      </c>
      <c r="B1107" s="5">
        <v>3131</v>
      </c>
      <c r="C1107" s="5">
        <v>2775</v>
      </c>
      <c r="D1107" s="4">
        <v>-5.07159653693455E-2</v>
      </c>
      <c r="E1107" s="6">
        <v>0.17685914864056901</v>
      </c>
      <c r="F1107" s="7" t="b">
        <f t="shared" si="17"/>
        <v>0</v>
      </c>
      <c r="G1107" s="1" t="s">
        <v>2</v>
      </c>
    </row>
    <row r="1108" spans="1:7" ht="17" x14ac:dyDescent="0.2">
      <c r="A1108" s="4" t="s">
        <v>1584</v>
      </c>
      <c r="B1108" s="5">
        <v>23727</v>
      </c>
      <c r="C1108" s="5">
        <v>18605</v>
      </c>
      <c r="D1108" s="4">
        <v>-0.227419538140122</v>
      </c>
      <c r="E1108" s="6">
        <v>5.8338693100110004E-59</v>
      </c>
      <c r="F1108" s="7" t="str">
        <f t="shared" si="17"/>
        <v>True</v>
      </c>
      <c r="G1108" s="1" t="s">
        <v>191</v>
      </c>
    </row>
    <row r="1109" spans="1:7" ht="17" x14ac:dyDescent="0.2">
      <c r="A1109" s="4" t="s">
        <v>1585</v>
      </c>
      <c r="B1109" s="5">
        <v>1676</v>
      </c>
      <c r="C1109" s="5">
        <v>1020</v>
      </c>
      <c r="D1109" s="4">
        <v>-0.59303322519599899</v>
      </c>
      <c r="E1109" s="6">
        <v>7.2889004409837203E-26</v>
      </c>
      <c r="F1109" s="7" t="str">
        <f t="shared" si="17"/>
        <v>True</v>
      </c>
      <c r="G1109" s="1" t="s">
        <v>96</v>
      </c>
    </row>
    <row r="1110" spans="1:7" ht="17" x14ac:dyDescent="0.2">
      <c r="A1110" s="4" t="s">
        <v>1586</v>
      </c>
      <c r="B1110" s="5">
        <v>1657</v>
      </c>
      <c r="C1110" s="5">
        <v>1022</v>
      </c>
      <c r="D1110" s="4">
        <v>-0.57375863463933596</v>
      </c>
      <c r="E1110" s="6">
        <v>3.30562967764121E-24</v>
      </c>
      <c r="F1110" s="7" t="str">
        <f t="shared" si="17"/>
        <v>True</v>
      </c>
      <c r="G1110" s="1" t="s">
        <v>1155</v>
      </c>
    </row>
    <row r="1111" spans="1:7" ht="17" x14ac:dyDescent="0.2">
      <c r="A1111" s="4" t="s">
        <v>1587</v>
      </c>
      <c r="B1111" s="5">
        <v>1211</v>
      </c>
      <c r="C1111" s="5">
        <v>1272</v>
      </c>
      <c r="D1111" s="4">
        <v>0.19431957723452001</v>
      </c>
      <c r="E1111" s="6">
        <v>7.8739101957141602E-4</v>
      </c>
      <c r="F1111" s="7" t="str">
        <f t="shared" si="17"/>
        <v>True</v>
      </c>
      <c r="G1111" s="1" t="s">
        <v>190</v>
      </c>
    </row>
    <row r="1112" spans="1:7" ht="17" x14ac:dyDescent="0.2">
      <c r="A1112" s="4" t="s">
        <v>1588</v>
      </c>
      <c r="B1112" s="5">
        <v>4370</v>
      </c>
      <c r="C1112" s="5">
        <v>4665</v>
      </c>
      <c r="D1112" s="4">
        <v>0.217663572995655</v>
      </c>
      <c r="E1112" s="6">
        <v>7.26517924793331E-13</v>
      </c>
      <c r="F1112" s="7" t="str">
        <f t="shared" si="17"/>
        <v>True</v>
      </c>
      <c r="G1112" s="1" t="s">
        <v>1065</v>
      </c>
    </row>
    <row r="1113" spans="1:7" ht="17" x14ac:dyDescent="0.2">
      <c r="A1113" s="4" t="s">
        <v>1589</v>
      </c>
      <c r="B1113" s="5">
        <v>767</v>
      </c>
      <c r="C1113" s="5">
        <v>834</v>
      </c>
      <c r="D1113" s="4">
        <v>0.244240577586224</v>
      </c>
      <c r="E1113" s="6">
        <v>7.0602398078202901E-4</v>
      </c>
      <c r="F1113" s="7" t="str">
        <f t="shared" si="17"/>
        <v>True</v>
      </c>
      <c r="G1113" s="1" t="s">
        <v>1079</v>
      </c>
    </row>
    <row r="1114" spans="1:7" ht="17" x14ac:dyDescent="0.2">
      <c r="A1114" s="4" t="s">
        <v>1590</v>
      </c>
      <c r="B1114" s="5">
        <v>4912</v>
      </c>
      <c r="C1114" s="5">
        <v>5402</v>
      </c>
      <c r="D1114" s="4">
        <v>0.26060285078328299</v>
      </c>
      <c r="E1114" s="6">
        <v>4.5054875919611597E-20</v>
      </c>
      <c r="F1114" s="7" t="str">
        <f t="shared" si="17"/>
        <v>True</v>
      </c>
      <c r="G1114" s="1" t="s">
        <v>1090</v>
      </c>
    </row>
    <row r="1115" spans="1:7" ht="17" x14ac:dyDescent="0.2">
      <c r="A1115" s="4" t="s">
        <v>1591</v>
      </c>
      <c r="B1115" s="5">
        <v>409</v>
      </c>
      <c r="C1115" s="5">
        <v>278</v>
      </c>
      <c r="D1115" s="4">
        <v>-0.43359618857374799</v>
      </c>
      <c r="E1115" s="6">
        <v>9.44813510895181E-5</v>
      </c>
      <c r="F1115" s="7" t="str">
        <f t="shared" si="17"/>
        <v>True</v>
      </c>
      <c r="G1115" s="1" t="s">
        <v>40</v>
      </c>
    </row>
    <row r="1116" spans="1:7" ht="17" x14ac:dyDescent="0.2">
      <c r="A1116" s="4" t="s">
        <v>1592</v>
      </c>
      <c r="B1116" s="5">
        <v>160</v>
      </c>
      <c r="C1116" s="5">
        <v>102</v>
      </c>
      <c r="D1116" s="4">
        <v>-0.52608298127137298</v>
      </c>
      <c r="E1116" s="6">
        <v>3.5485434967445699E-3</v>
      </c>
      <c r="F1116" s="7" t="b">
        <f t="shared" si="17"/>
        <v>0</v>
      </c>
      <c r="G1116" s="1" t="s">
        <v>104</v>
      </c>
    </row>
    <row r="1117" spans="1:7" ht="17" x14ac:dyDescent="0.2">
      <c r="A1117" s="4" t="s">
        <v>1593</v>
      </c>
      <c r="B1117" s="5">
        <v>33</v>
      </c>
      <c r="C1117" s="5">
        <v>31</v>
      </c>
      <c r="D1117" s="4">
        <v>3.3221962672915897E-2</v>
      </c>
      <c r="E1117" s="6">
        <v>0.92659420247412305</v>
      </c>
      <c r="F1117" s="7" t="b">
        <f t="shared" si="17"/>
        <v>0</v>
      </c>
      <c r="G1117" s="1" t="s">
        <v>1146</v>
      </c>
    </row>
    <row r="1118" spans="1:7" ht="17" x14ac:dyDescent="0.2">
      <c r="A1118" s="4" t="s">
        <v>1594</v>
      </c>
      <c r="B1118" s="5">
        <v>19</v>
      </c>
      <c r="C1118" s="5">
        <v>19</v>
      </c>
      <c r="D1118" s="4">
        <v>0.123419771644494</v>
      </c>
      <c r="E1118" s="6">
        <v>0.79193569697844302</v>
      </c>
      <c r="F1118" s="7" t="b">
        <f t="shared" si="17"/>
        <v>0</v>
      </c>
      <c r="G1118" s="1" t="s">
        <v>961</v>
      </c>
    </row>
    <row r="1119" spans="1:7" ht="17" x14ac:dyDescent="0.2">
      <c r="A1119" s="4" t="s">
        <v>1595</v>
      </c>
      <c r="B1119" s="5">
        <v>210</v>
      </c>
      <c r="C1119" s="5">
        <v>213</v>
      </c>
      <c r="D1119" s="4">
        <v>0.14388387420421</v>
      </c>
      <c r="E1119" s="6">
        <v>0.30485731938647698</v>
      </c>
      <c r="F1119" s="7" t="b">
        <f t="shared" si="17"/>
        <v>0</v>
      </c>
      <c r="G1119" s="1" t="s">
        <v>435</v>
      </c>
    </row>
    <row r="1120" spans="1:7" ht="17" x14ac:dyDescent="0.2">
      <c r="A1120" s="4" t="s">
        <v>1596</v>
      </c>
      <c r="B1120" s="5">
        <v>312</v>
      </c>
      <c r="C1120" s="5">
        <v>274</v>
      </c>
      <c r="D1120" s="4">
        <v>-6.3950364257227096E-2</v>
      </c>
      <c r="E1120" s="6">
        <v>0.59181047758772998</v>
      </c>
      <c r="F1120" s="7" t="b">
        <f t="shared" si="17"/>
        <v>0</v>
      </c>
      <c r="G1120" s="1" t="s">
        <v>180</v>
      </c>
    </row>
    <row r="1121" spans="1:7" ht="17" x14ac:dyDescent="0.2">
      <c r="A1121" s="4" t="s">
        <v>1597</v>
      </c>
      <c r="B1121" s="5">
        <v>100</v>
      </c>
      <c r="C1121" s="5">
        <v>77</v>
      </c>
      <c r="D1121" s="4">
        <v>-0.25364987743532902</v>
      </c>
      <c r="E1121" s="6">
        <v>0.24397179853600201</v>
      </c>
      <c r="F1121" s="7" t="b">
        <f t="shared" si="17"/>
        <v>0</v>
      </c>
      <c r="G1121" s="1" t="s">
        <v>180</v>
      </c>
    </row>
    <row r="1122" spans="1:7" ht="17" x14ac:dyDescent="0.2">
      <c r="A1122" s="4" t="s">
        <v>1598</v>
      </c>
      <c r="B1122" s="5">
        <v>166</v>
      </c>
      <c r="C1122" s="5">
        <v>159</v>
      </c>
      <c r="D1122" s="4">
        <v>6.12632955819256E-2</v>
      </c>
      <c r="E1122" s="6">
        <v>0.70179005510677905</v>
      </c>
      <c r="F1122" s="7" t="b">
        <f t="shared" si="17"/>
        <v>0</v>
      </c>
      <c r="G1122" s="1" t="s">
        <v>180</v>
      </c>
    </row>
    <row r="1123" spans="1:7" ht="17" x14ac:dyDescent="0.2">
      <c r="A1123" s="4" t="s">
        <v>1599</v>
      </c>
      <c r="B1123" s="5">
        <v>1001</v>
      </c>
      <c r="C1123" s="5">
        <v>883</v>
      </c>
      <c r="D1123" s="4">
        <v>-5.7536859543032899E-2</v>
      </c>
      <c r="E1123" s="6">
        <v>0.38696232459788699</v>
      </c>
      <c r="F1123" s="7" t="b">
        <f t="shared" si="17"/>
        <v>0</v>
      </c>
      <c r="G1123" s="1" t="s">
        <v>1</v>
      </c>
    </row>
    <row r="1124" spans="1:7" ht="17" x14ac:dyDescent="0.2">
      <c r="A1124" s="4" t="s">
        <v>1600</v>
      </c>
      <c r="B1124" s="5">
        <v>1540</v>
      </c>
      <c r="C1124" s="5">
        <v>1406</v>
      </c>
      <c r="D1124" s="4">
        <v>-7.9139848652348393E-3</v>
      </c>
      <c r="E1124" s="6">
        <v>0.881649745544138</v>
      </c>
      <c r="F1124" s="7" t="b">
        <f t="shared" si="17"/>
        <v>0</v>
      </c>
      <c r="G1124" s="1" t="s">
        <v>435</v>
      </c>
    </row>
    <row r="1125" spans="1:7" ht="17" x14ac:dyDescent="0.2">
      <c r="A1125" s="4" t="s">
        <v>1601</v>
      </c>
      <c r="B1125" s="5">
        <v>3906</v>
      </c>
      <c r="C1125" s="5">
        <v>3496</v>
      </c>
      <c r="D1125" s="4">
        <v>-3.65669927416973E-2</v>
      </c>
      <c r="E1125" s="6">
        <v>0.27557592696941002</v>
      </c>
      <c r="F1125" s="7" t="b">
        <f t="shared" si="17"/>
        <v>0</v>
      </c>
      <c r="G1125" s="1" t="s">
        <v>467</v>
      </c>
    </row>
    <row r="1126" spans="1:7" ht="17" x14ac:dyDescent="0.2">
      <c r="A1126" s="4" t="s">
        <v>1602</v>
      </c>
      <c r="B1126" s="5">
        <v>176</v>
      </c>
      <c r="C1126" s="5">
        <v>140</v>
      </c>
      <c r="D1126" s="4">
        <v>-0.20672883004783699</v>
      </c>
      <c r="E1126" s="6">
        <v>0.204061796943007</v>
      </c>
      <c r="F1126" s="7" t="b">
        <f t="shared" si="17"/>
        <v>0</v>
      </c>
      <c r="G1126" s="1" t="s">
        <v>2</v>
      </c>
    </row>
    <row r="1127" spans="1:7" ht="17" x14ac:dyDescent="0.2">
      <c r="A1127" s="4" t="s">
        <v>1603</v>
      </c>
      <c r="B1127" s="5">
        <v>1861</v>
      </c>
      <c r="C1127" s="5">
        <v>1664</v>
      </c>
      <c r="D1127" s="4">
        <v>-3.8002850273564003E-2</v>
      </c>
      <c r="E1127" s="6">
        <v>0.434316604840013</v>
      </c>
      <c r="F1127" s="7" t="b">
        <f t="shared" si="17"/>
        <v>0</v>
      </c>
      <c r="G1127" s="1" t="s">
        <v>457</v>
      </c>
    </row>
    <row r="1128" spans="1:7" ht="17" x14ac:dyDescent="0.2">
      <c r="A1128" s="4" t="s">
        <v>1604</v>
      </c>
      <c r="B1128" s="5">
        <v>4325</v>
      </c>
      <c r="C1128" s="5">
        <v>3941</v>
      </c>
      <c r="D1128" s="4">
        <v>-1.0718611629121201E-2</v>
      </c>
      <c r="E1128" s="6">
        <v>0.73549790435930795</v>
      </c>
      <c r="F1128" s="7" t="b">
        <f t="shared" si="17"/>
        <v>0</v>
      </c>
      <c r="G1128" s="1" t="s">
        <v>545</v>
      </c>
    </row>
    <row r="1129" spans="1:7" ht="17" x14ac:dyDescent="0.2">
      <c r="A1129" s="4" t="s">
        <v>1605</v>
      </c>
      <c r="B1129" s="5">
        <v>5287</v>
      </c>
      <c r="C1129" s="5">
        <v>5242</v>
      </c>
      <c r="D1129" s="4">
        <v>0.111087798591969</v>
      </c>
      <c r="E1129" s="6">
        <v>7.686879139071E-5</v>
      </c>
      <c r="F1129" s="7" t="str">
        <f t="shared" si="17"/>
        <v>True</v>
      </c>
      <c r="G1129" s="1" t="s">
        <v>928</v>
      </c>
    </row>
    <row r="1130" spans="1:7" ht="17" x14ac:dyDescent="0.2">
      <c r="A1130" s="4" t="s">
        <v>1606</v>
      </c>
      <c r="B1130" s="5">
        <v>2757</v>
      </c>
      <c r="C1130" s="5">
        <v>2538</v>
      </c>
      <c r="D1130" s="4">
        <v>4.0125734754089797E-3</v>
      </c>
      <c r="E1130" s="6">
        <v>0.91937798744547194</v>
      </c>
      <c r="F1130" s="7" t="b">
        <f t="shared" si="17"/>
        <v>0</v>
      </c>
      <c r="G1130" s="1" t="s">
        <v>1163</v>
      </c>
    </row>
    <row r="1131" spans="1:7" ht="17" x14ac:dyDescent="0.2">
      <c r="A1131" s="4" t="s">
        <v>1607</v>
      </c>
      <c r="B1131" s="5">
        <v>1546</v>
      </c>
      <c r="C1131" s="5">
        <v>1491</v>
      </c>
      <c r="D1131" s="4">
        <v>7.1159710003089099E-2</v>
      </c>
      <c r="E1131" s="6">
        <v>0.17390125881511601</v>
      </c>
      <c r="F1131" s="7" t="b">
        <f t="shared" si="17"/>
        <v>0</v>
      </c>
      <c r="G1131" s="1" t="s">
        <v>838</v>
      </c>
    </row>
    <row r="1132" spans="1:7" ht="17" x14ac:dyDescent="0.2">
      <c r="A1132" s="4" t="s">
        <v>1608</v>
      </c>
      <c r="B1132" s="5">
        <v>210</v>
      </c>
      <c r="C1132" s="5">
        <v>180</v>
      </c>
      <c r="D1132" s="4">
        <v>-9.8972649691953296E-2</v>
      </c>
      <c r="E1132" s="6">
        <v>0.498588731923856</v>
      </c>
      <c r="F1132" s="7" t="b">
        <f t="shared" si="17"/>
        <v>0</v>
      </c>
      <c r="G1132" s="1" t="s">
        <v>323</v>
      </c>
    </row>
    <row r="1133" spans="1:7" ht="17" x14ac:dyDescent="0.2">
      <c r="A1133" s="4" t="s">
        <v>1609</v>
      </c>
      <c r="B1133" s="5">
        <v>1087</v>
      </c>
      <c r="C1133" s="5">
        <v>1041</v>
      </c>
      <c r="D1133" s="4">
        <v>6.1037899916602502E-2</v>
      </c>
      <c r="E1133" s="6">
        <v>0.32893609789505202</v>
      </c>
      <c r="F1133" s="7" t="b">
        <f t="shared" si="17"/>
        <v>0</v>
      </c>
      <c r="G1133" s="1" t="s">
        <v>808</v>
      </c>
    </row>
    <row r="1134" spans="1:7" ht="17" x14ac:dyDescent="0.2">
      <c r="A1134" s="4" t="s">
        <v>1610</v>
      </c>
      <c r="B1134" s="5">
        <v>690</v>
      </c>
      <c r="C1134" s="5">
        <v>604</v>
      </c>
      <c r="D1134" s="4">
        <v>-6.8628040695958806E-2</v>
      </c>
      <c r="E1134" s="6">
        <v>0.39250959989670797</v>
      </c>
      <c r="F1134" s="7" t="b">
        <f t="shared" si="17"/>
        <v>0</v>
      </c>
      <c r="G1134" s="1" t="s">
        <v>380</v>
      </c>
    </row>
    <row r="1135" spans="1:7" ht="17" x14ac:dyDescent="0.2">
      <c r="A1135" s="4" t="s">
        <v>1611</v>
      </c>
      <c r="B1135" s="5">
        <v>1169</v>
      </c>
      <c r="C1135" s="5">
        <v>1176</v>
      </c>
      <c r="D1135" s="4">
        <v>0.132032901949202</v>
      </c>
      <c r="E1135" s="6">
        <v>2.6615737587235601E-2</v>
      </c>
      <c r="F1135" s="7" t="b">
        <f t="shared" si="17"/>
        <v>0</v>
      </c>
      <c r="G1135" s="1" t="s">
        <v>973</v>
      </c>
    </row>
    <row r="1136" spans="1:7" ht="17" x14ac:dyDescent="0.2">
      <c r="A1136" s="4" t="s">
        <v>1612</v>
      </c>
      <c r="B1136" s="5">
        <v>1524</v>
      </c>
      <c r="C1136" s="5">
        <v>1545</v>
      </c>
      <c r="D1136" s="4">
        <v>0.143163706942909</v>
      </c>
      <c r="E1136" s="6">
        <v>5.9549059306977098E-3</v>
      </c>
      <c r="F1136" s="7" t="b">
        <f t="shared" si="17"/>
        <v>0</v>
      </c>
      <c r="G1136" s="1" t="s">
        <v>992</v>
      </c>
    </row>
    <row r="1137" spans="1:7" ht="17" x14ac:dyDescent="0.2">
      <c r="A1137" s="4" t="s">
        <v>1613</v>
      </c>
      <c r="B1137" s="5">
        <v>1070</v>
      </c>
      <c r="C1137" s="5">
        <v>1059</v>
      </c>
      <c r="D1137" s="4">
        <v>0.108511564348321</v>
      </c>
      <c r="E1137" s="6">
        <v>8.2534368986635895E-2</v>
      </c>
      <c r="F1137" s="7" t="b">
        <f t="shared" si="17"/>
        <v>0</v>
      </c>
      <c r="G1137" s="1" t="s">
        <v>918</v>
      </c>
    </row>
    <row r="1138" spans="1:7" ht="17" x14ac:dyDescent="0.2">
      <c r="A1138" s="4" t="s">
        <v>1614</v>
      </c>
      <c r="B1138" s="5">
        <v>4233</v>
      </c>
      <c r="C1138" s="5">
        <v>3967</v>
      </c>
      <c r="D1138" s="4">
        <v>2.9787680471354699E-2</v>
      </c>
      <c r="E1138" s="6">
        <v>0.34961973924350598</v>
      </c>
      <c r="F1138" s="7" t="b">
        <f t="shared" si="17"/>
        <v>0</v>
      </c>
      <c r="G1138" s="1" t="s">
        <v>709</v>
      </c>
    </row>
    <row r="1139" spans="1:7" ht="17" x14ac:dyDescent="0.2">
      <c r="A1139" s="4" t="s">
        <v>1615</v>
      </c>
      <c r="B1139" s="5">
        <v>1605</v>
      </c>
      <c r="C1139" s="5">
        <v>1460</v>
      </c>
      <c r="D1139" s="4">
        <v>-1.3185156597792401E-2</v>
      </c>
      <c r="E1139" s="6">
        <v>0.80027579919064495</v>
      </c>
      <c r="F1139" s="7" t="b">
        <f t="shared" si="17"/>
        <v>0</v>
      </c>
      <c r="G1139" s="1" t="s">
        <v>536</v>
      </c>
    </row>
    <row r="1140" spans="1:7" ht="17" x14ac:dyDescent="0.2">
      <c r="A1140" s="4" t="s">
        <v>1616</v>
      </c>
      <c r="B1140" s="5">
        <v>444</v>
      </c>
      <c r="C1140" s="5">
        <v>371</v>
      </c>
      <c r="D1140" s="4">
        <v>-0.13572071808480801</v>
      </c>
      <c r="E1140" s="6">
        <v>0.17999111359167499</v>
      </c>
      <c r="F1140" s="7" t="b">
        <f t="shared" si="17"/>
        <v>0</v>
      </c>
      <c r="G1140" s="1" t="s">
        <v>272</v>
      </c>
    </row>
    <row r="1141" spans="1:7" ht="17" x14ac:dyDescent="0.2">
      <c r="A1141" s="4" t="s">
        <v>1617</v>
      </c>
      <c r="B1141" s="5">
        <v>1616</v>
      </c>
      <c r="C1141" s="5">
        <v>1501</v>
      </c>
      <c r="D1141" s="4">
        <v>1.6916550513388098E-2</v>
      </c>
      <c r="E1141" s="6">
        <v>0.74336481752193295</v>
      </c>
      <c r="F1141" s="7" t="b">
        <f t="shared" si="17"/>
        <v>0</v>
      </c>
      <c r="G1141" s="1" t="s">
        <v>603</v>
      </c>
    </row>
    <row r="1142" spans="1:7" ht="17" x14ac:dyDescent="0.2">
      <c r="A1142" s="4" t="s">
        <v>1618</v>
      </c>
      <c r="B1142" s="5">
        <v>177</v>
      </c>
      <c r="C1142" s="5">
        <v>173</v>
      </c>
      <c r="D1142" s="4">
        <v>9.0442449198221295E-2</v>
      </c>
      <c r="E1142" s="6">
        <v>0.55742689226036601</v>
      </c>
      <c r="F1142" s="7" t="b">
        <f t="shared" si="17"/>
        <v>0</v>
      </c>
      <c r="G1142" s="1" t="s">
        <v>62</v>
      </c>
    </row>
    <row r="1143" spans="1:7" ht="17" x14ac:dyDescent="0.2">
      <c r="A1143" s="4" t="s">
        <v>1619</v>
      </c>
      <c r="B1143" s="5">
        <v>1114</v>
      </c>
      <c r="C1143" s="5">
        <v>950</v>
      </c>
      <c r="D1143" s="4">
        <v>-0.10633004247722699</v>
      </c>
      <c r="E1143" s="6">
        <v>9.4436168826421599E-2</v>
      </c>
      <c r="F1143" s="7" t="b">
        <f t="shared" si="17"/>
        <v>0</v>
      </c>
      <c r="G1143" s="1" t="s">
        <v>206</v>
      </c>
    </row>
    <row r="1144" spans="1:7" ht="17" x14ac:dyDescent="0.2">
      <c r="A1144" s="4" t="s">
        <v>1620</v>
      </c>
      <c r="B1144" s="5">
        <v>1533</v>
      </c>
      <c r="C1144" s="5">
        <v>1426</v>
      </c>
      <c r="D1144" s="4">
        <v>1.9036056429605801E-2</v>
      </c>
      <c r="E1144" s="6">
        <v>0.71962132532385403</v>
      </c>
      <c r="F1144" s="7" t="b">
        <f t="shared" si="17"/>
        <v>0</v>
      </c>
      <c r="G1144" s="1" t="s">
        <v>666</v>
      </c>
    </row>
    <row r="1145" spans="1:7" ht="17" x14ac:dyDescent="0.2">
      <c r="A1145" s="4" t="s">
        <v>1621</v>
      </c>
      <c r="B1145" s="5">
        <v>1567</v>
      </c>
      <c r="C1145" s="5">
        <v>1397</v>
      </c>
      <c r="D1145" s="4">
        <v>-4.2253387418622002E-2</v>
      </c>
      <c r="E1145" s="6">
        <v>0.42541989535811098</v>
      </c>
      <c r="F1145" s="7" t="b">
        <f t="shared" si="17"/>
        <v>0</v>
      </c>
      <c r="G1145" s="1" t="s">
        <v>445</v>
      </c>
    </row>
    <row r="1146" spans="1:7" ht="17" x14ac:dyDescent="0.2">
      <c r="A1146" s="4" t="s">
        <v>1622</v>
      </c>
      <c r="B1146" s="5">
        <v>1653</v>
      </c>
      <c r="C1146" s="5">
        <v>1367</v>
      </c>
      <c r="D1146" s="4">
        <v>-0.15065371004176101</v>
      </c>
      <c r="E1146" s="6">
        <v>4.1765243040659504E-3</v>
      </c>
      <c r="F1146" s="7" t="b">
        <f t="shared" si="17"/>
        <v>0</v>
      </c>
      <c r="G1146" s="1" t="s">
        <v>251</v>
      </c>
    </row>
    <row r="1147" spans="1:7" ht="17" x14ac:dyDescent="0.2">
      <c r="A1147" s="4" t="s">
        <v>1623</v>
      </c>
      <c r="B1147" s="5">
        <v>1336</v>
      </c>
      <c r="C1147" s="5">
        <v>1146</v>
      </c>
      <c r="D1147" s="4">
        <v>-9.7893192072651902E-2</v>
      </c>
      <c r="E1147" s="6">
        <v>9.1277589045512794E-2</v>
      </c>
      <c r="F1147" s="7" t="b">
        <f t="shared" si="17"/>
        <v>0</v>
      </c>
      <c r="G1147" s="1" t="s">
        <v>327</v>
      </c>
    </row>
    <row r="1148" spans="1:7" ht="17" x14ac:dyDescent="0.2">
      <c r="A1148" s="4" t="s">
        <v>1624</v>
      </c>
      <c r="B1148" s="5">
        <v>882</v>
      </c>
      <c r="C1148" s="5">
        <v>686</v>
      </c>
      <c r="D1148" s="4">
        <v>-0.23915030774021401</v>
      </c>
      <c r="E1148" s="6">
        <v>1.0724149196992101E-3</v>
      </c>
      <c r="F1148" s="7" t="b">
        <f t="shared" si="17"/>
        <v>0</v>
      </c>
      <c r="G1148" s="1" t="s">
        <v>183</v>
      </c>
    </row>
    <row r="1149" spans="1:7" ht="17" x14ac:dyDescent="0.2">
      <c r="A1149" s="4" t="s">
        <v>1625</v>
      </c>
      <c r="B1149" s="5">
        <v>309</v>
      </c>
      <c r="C1149" s="5">
        <v>284</v>
      </c>
      <c r="D1149" s="4">
        <v>1.70386324480112E-3</v>
      </c>
      <c r="E1149" s="6">
        <v>0.98852643939810503</v>
      </c>
      <c r="F1149" s="7" t="b">
        <f t="shared" si="17"/>
        <v>0</v>
      </c>
      <c r="G1149" s="1" t="s">
        <v>579</v>
      </c>
    </row>
    <row r="1150" spans="1:7" ht="17" x14ac:dyDescent="0.2">
      <c r="A1150" s="4" t="s">
        <v>1626</v>
      </c>
      <c r="B1150" s="5">
        <v>1125</v>
      </c>
      <c r="C1150" s="5">
        <v>968</v>
      </c>
      <c r="D1150" s="4">
        <v>-9.3426277185310103E-2</v>
      </c>
      <c r="E1150" s="6">
        <v>0.13886502768699399</v>
      </c>
      <c r="F1150" s="7" t="b">
        <f t="shared" si="17"/>
        <v>0</v>
      </c>
      <c r="G1150" s="1" t="s">
        <v>337</v>
      </c>
    </row>
    <row r="1151" spans="1:7" ht="17" x14ac:dyDescent="0.2">
      <c r="A1151" s="4" t="s">
        <v>1627</v>
      </c>
      <c r="B1151" s="5">
        <v>119</v>
      </c>
      <c r="C1151" s="5">
        <v>80</v>
      </c>
      <c r="D1151" s="4">
        <v>-0.44946989677608701</v>
      </c>
      <c r="E1151" s="6">
        <v>2.94754042852561E-2</v>
      </c>
      <c r="F1151" s="7" t="b">
        <f t="shared" si="17"/>
        <v>0</v>
      </c>
      <c r="G1151" s="1" t="s">
        <v>122</v>
      </c>
    </row>
    <row r="1152" spans="1:7" ht="17" x14ac:dyDescent="0.2">
      <c r="A1152" s="4" t="s">
        <v>1628</v>
      </c>
      <c r="B1152" s="5">
        <v>1178</v>
      </c>
      <c r="C1152" s="5">
        <v>1080</v>
      </c>
      <c r="D1152" s="4">
        <v>-1.8884551351339999E-3</v>
      </c>
      <c r="E1152" s="6">
        <v>0.97518772397707798</v>
      </c>
      <c r="F1152" s="7" t="b">
        <f t="shared" si="17"/>
        <v>0</v>
      </c>
      <c r="G1152" s="1" t="s">
        <v>66</v>
      </c>
    </row>
    <row r="1153" spans="1:7" ht="17" x14ac:dyDescent="0.2">
      <c r="A1153" s="4" t="s">
        <v>1629</v>
      </c>
      <c r="B1153" s="5">
        <v>407</v>
      </c>
      <c r="C1153" s="5">
        <v>371</v>
      </c>
      <c r="D1153" s="4">
        <v>-1.01898360009506E-2</v>
      </c>
      <c r="E1153" s="6">
        <v>0.92153610343220504</v>
      </c>
      <c r="F1153" s="7" t="b">
        <f t="shared" si="17"/>
        <v>0</v>
      </c>
      <c r="G1153" s="1" t="s">
        <v>113</v>
      </c>
    </row>
    <row r="1154" spans="1:7" ht="17" x14ac:dyDescent="0.2">
      <c r="A1154" s="4" t="s">
        <v>1630</v>
      </c>
      <c r="B1154" s="5">
        <v>7997</v>
      </c>
      <c r="C1154" s="5">
        <v>7426</v>
      </c>
      <c r="D1154" s="4">
        <v>1.65461989423418E-2</v>
      </c>
      <c r="E1154" s="6">
        <v>0.47604692911681301</v>
      </c>
      <c r="F1154" s="7" t="b">
        <f t="shared" si="17"/>
        <v>0</v>
      </c>
      <c r="G1154" s="1" t="s">
        <v>40</v>
      </c>
    </row>
    <row r="1155" spans="1:7" ht="17" x14ac:dyDescent="0.2">
      <c r="A1155" s="4" t="s">
        <v>1631</v>
      </c>
      <c r="B1155" s="5">
        <v>4791</v>
      </c>
      <c r="C1155" s="5">
        <v>4352</v>
      </c>
      <c r="D1155" s="4">
        <v>-1.5228485237555401E-2</v>
      </c>
      <c r="E1155" s="6">
        <v>0.61371451884848105</v>
      </c>
      <c r="F1155" s="7" t="b">
        <f t="shared" ref="F1155:F1218" si="18">IF(E1155&lt;0.001, "True")</f>
        <v>0</v>
      </c>
      <c r="G1155" s="1" t="s">
        <v>530</v>
      </c>
    </row>
    <row r="1156" spans="1:7" ht="17" x14ac:dyDescent="0.2">
      <c r="A1156" s="4" t="s">
        <v>1632</v>
      </c>
      <c r="B1156" s="5">
        <v>2194</v>
      </c>
      <c r="C1156" s="5">
        <v>1856</v>
      </c>
      <c r="D1156" s="4">
        <v>-0.117947043631126</v>
      </c>
      <c r="E1156" s="6">
        <v>9.3638482806614604E-3</v>
      </c>
      <c r="F1156" s="7" t="b">
        <f t="shared" si="18"/>
        <v>0</v>
      </c>
      <c r="G1156" s="1" t="s">
        <v>2</v>
      </c>
    </row>
    <row r="1157" spans="1:7" ht="17" x14ac:dyDescent="0.2">
      <c r="A1157" s="4" t="s">
        <v>1633</v>
      </c>
      <c r="B1157" s="5">
        <v>2915</v>
      </c>
      <c r="C1157" s="5">
        <v>2518</v>
      </c>
      <c r="D1157" s="4">
        <v>-8.7797828724347798E-2</v>
      </c>
      <c r="E1157" s="6">
        <v>2.50036184267724E-2</v>
      </c>
      <c r="F1157" s="7" t="b">
        <f t="shared" si="18"/>
        <v>0</v>
      </c>
      <c r="G1157" s="1" t="s">
        <v>1159</v>
      </c>
    </row>
    <row r="1158" spans="1:7" ht="17" x14ac:dyDescent="0.2">
      <c r="A1158" s="4" t="s">
        <v>1634</v>
      </c>
      <c r="B1158" s="5">
        <v>148</v>
      </c>
      <c r="C1158" s="5">
        <v>123</v>
      </c>
      <c r="D1158" s="4">
        <v>-0.14351908864521601</v>
      </c>
      <c r="E1158" s="6">
        <v>0.41366718157389498</v>
      </c>
      <c r="F1158" s="7" t="b">
        <f t="shared" si="18"/>
        <v>0</v>
      </c>
      <c r="G1158" s="1" t="s">
        <v>259</v>
      </c>
    </row>
    <row r="1159" spans="1:7" ht="17" x14ac:dyDescent="0.2">
      <c r="A1159" s="4" t="s">
        <v>1635</v>
      </c>
      <c r="B1159" s="5">
        <v>43</v>
      </c>
      <c r="C1159" s="5">
        <v>30</v>
      </c>
      <c r="D1159" s="4">
        <v>-0.39595438744908501</v>
      </c>
      <c r="E1159" s="6">
        <v>0.24458707071657099</v>
      </c>
      <c r="F1159" s="7" t="b">
        <f t="shared" si="18"/>
        <v>0</v>
      </c>
      <c r="G1159" s="1" t="s">
        <v>2</v>
      </c>
    </row>
    <row r="1160" spans="1:7" ht="17" x14ac:dyDescent="0.2">
      <c r="A1160" s="4" t="s">
        <v>1636</v>
      </c>
      <c r="B1160" s="5">
        <v>39</v>
      </c>
      <c r="C1160" s="5">
        <v>33</v>
      </c>
      <c r="D1160" s="4">
        <v>-0.117588327859301</v>
      </c>
      <c r="E1160" s="6">
        <v>0.729825482116227</v>
      </c>
      <c r="F1160" s="7" t="b">
        <f t="shared" si="18"/>
        <v>0</v>
      </c>
      <c r="G1160" s="1" t="s">
        <v>6</v>
      </c>
    </row>
    <row r="1161" spans="1:7" ht="17" x14ac:dyDescent="0.2">
      <c r="A1161" s="4" t="s">
        <v>1637</v>
      </c>
      <c r="B1161" s="5">
        <v>200</v>
      </c>
      <c r="C1161" s="5">
        <v>149</v>
      </c>
      <c r="D1161" s="4">
        <v>-0.301267897668069</v>
      </c>
      <c r="E1161" s="6">
        <v>5.2260260614324497E-2</v>
      </c>
      <c r="F1161" s="7" t="b">
        <f t="shared" si="18"/>
        <v>0</v>
      </c>
      <c r="G1161" s="1" t="s">
        <v>40</v>
      </c>
    </row>
    <row r="1162" spans="1:7" ht="17" x14ac:dyDescent="0.2">
      <c r="A1162" s="4" t="s">
        <v>1638</v>
      </c>
      <c r="B1162" s="5">
        <v>2</v>
      </c>
      <c r="C1162" s="5">
        <v>3</v>
      </c>
      <c r="D1162" s="4">
        <v>0.70838227236564999</v>
      </c>
      <c r="E1162" s="6">
        <v>0.58668644752122701</v>
      </c>
      <c r="F1162" s="7" t="b">
        <f t="shared" si="18"/>
        <v>0</v>
      </c>
      <c r="G1162" s="1" t="s">
        <v>7</v>
      </c>
    </row>
    <row r="1163" spans="1:7" ht="17" x14ac:dyDescent="0.2">
      <c r="A1163" s="4" t="s">
        <v>1639</v>
      </c>
      <c r="B1163" s="5">
        <v>30469</v>
      </c>
      <c r="C1163" s="5">
        <v>29151</v>
      </c>
      <c r="D1163" s="4">
        <v>5.9622995133724099E-2</v>
      </c>
      <c r="E1163" s="6">
        <v>4.2126494203066797E-7</v>
      </c>
      <c r="F1163" s="7" t="str">
        <f t="shared" si="18"/>
        <v>True</v>
      </c>
      <c r="G1163" s="1" t="s">
        <v>804</v>
      </c>
    </row>
    <row r="1164" spans="1:7" ht="17" x14ac:dyDescent="0.2">
      <c r="A1164" s="4" t="s">
        <v>1640</v>
      </c>
      <c r="B1164" s="5">
        <v>14365</v>
      </c>
      <c r="C1164" s="5">
        <v>14179</v>
      </c>
      <c r="D1164" s="4">
        <v>0.104617566223556</v>
      </c>
      <c r="E1164" s="6">
        <v>8.4966506046453795E-10</v>
      </c>
      <c r="F1164" s="7" t="str">
        <f t="shared" si="18"/>
        <v>True</v>
      </c>
      <c r="G1164" s="1" t="s">
        <v>915</v>
      </c>
    </row>
    <row r="1165" spans="1:7" ht="17" x14ac:dyDescent="0.2">
      <c r="A1165" s="4" t="s">
        <v>1641</v>
      </c>
      <c r="B1165" s="5">
        <v>6935</v>
      </c>
      <c r="C1165" s="5">
        <v>5669</v>
      </c>
      <c r="D1165" s="4">
        <v>-0.16738184174704401</v>
      </c>
      <c r="E1165" s="6">
        <v>7.9076417810714296E-11</v>
      </c>
      <c r="F1165" s="7" t="str">
        <f t="shared" si="18"/>
        <v>True</v>
      </c>
      <c r="G1165" s="1" t="s">
        <v>230</v>
      </c>
    </row>
    <row r="1166" spans="1:7" ht="17" x14ac:dyDescent="0.2">
      <c r="A1166" s="4" t="s">
        <v>1642</v>
      </c>
      <c r="B1166" s="5">
        <v>8232</v>
      </c>
      <c r="C1166" s="5">
        <v>8026</v>
      </c>
      <c r="D1166" s="4">
        <v>8.6857945530519995E-2</v>
      </c>
      <c r="E1166" s="6">
        <v>1.21857729845602E-4</v>
      </c>
      <c r="F1166" s="7" t="str">
        <f t="shared" si="18"/>
        <v>True</v>
      </c>
      <c r="G1166" s="1" t="s">
        <v>874</v>
      </c>
    </row>
    <row r="1167" spans="1:7" ht="17" x14ac:dyDescent="0.2">
      <c r="A1167" s="4" t="s">
        <v>1643</v>
      </c>
      <c r="B1167" s="5">
        <v>1688</v>
      </c>
      <c r="C1167" s="5">
        <v>1630</v>
      </c>
      <c r="D1167" s="4">
        <v>7.2976832055749494E-2</v>
      </c>
      <c r="E1167" s="6">
        <v>0.14494857135459899</v>
      </c>
      <c r="F1167" s="7" t="b">
        <f t="shared" si="18"/>
        <v>0</v>
      </c>
      <c r="G1167" s="1" t="s">
        <v>396</v>
      </c>
    </row>
    <row r="1168" spans="1:7" ht="17" x14ac:dyDescent="0.2">
      <c r="A1168" s="4" t="s">
        <v>1644</v>
      </c>
      <c r="B1168" s="5">
        <v>876</v>
      </c>
      <c r="C1168" s="5">
        <v>738</v>
      </c>
      <c r="D1168" s="4">
        <v>-0.123890281896283</v>
      </c>
      <c r="E1168" s="6">
        <v>8.4939738525799502E-2</v>
      </c>
      <c r="F1168" s="7" t="b">
        <f t="shared" si="18"/>
        <v>0</v>
      </c>
      <c r="G1168" s="1" t="s">
        <v>79</v>
      </c>
    </row>
    <row r="1169" spans="1:7" ht="17" x14ac:dyDescent="0.2">
      <c r="A1169" s="4" t="s">
        <v>1645</v>
      </c>
      <c r="B1169" s="5">
        <v>8551</v>
      </c>
      <c r="C1169" s="5">
        <v>7855</v>
      </c>
      <c r="D1169" s="4">
        <v>9.3790077018787699E-4</v>
      </c>
      <c r="E1169" s="6">
        <v>0.96676837343724498</v>
      </c>
      <c r="F1169" s="7" t="b">
        <f t="shared" si="18"/>
        <v>0</v>
      </c>
      <c r="G1169" s="1" t="s">
        <v>585</v>
      </c>
    </row>
    <row r="1170" spans="1:7" ht="17" x14ac:dyDescent="0.2">
      <c r="A1170" s="4" t="s">
        <v>1646</v>
      </c>
      <c r="B1170" s="5">
        <v>230</v>
      </c>
      <c r="C1170" s="5">
        <v>213</v>
      </c>
      <c r="D1170" s="4">
        <v>1.26393409259579E-2</v>
      </c>
      <c r="E1170" s="6">
        <v>0.92653289912299097</v>
      </c>
      <c r="F1170" s="7" t="b">
        <f t="shared" si="18"/>
        <v>0</v>
      </c>
      <c r="G1170" s="1" t="s">
        <v>1164</v>
      </c>
    </row>
    <row r="1171" spans="1:7" ht="17" x14ac:dyDescent="0.2">
      <c r="A1171" s="4" t="s">
        <v>1647</v>
      </c>
      <c r="B1171" s="5">
        <v>49</v>
      </c>
      <c r="C1171" s="5">
        <v>51</v>
      </c>
      <c r="D1171" s="4">
        <v>0.18113526950078099</v>
      </c>
      <c r="E1171" s="6">
        <v>0.53000801110854801</v>
      </c>
      <c r="F1171" s="7" t="b">
        <f t="shared" si="18"/>
        <v>0</v>
      </c>
      <c r="G1171" s="1" t="s">
        <v>200</v>
      </c>
    </row>
    <row r="1172" spans="1:7" ht="17" x14ac:dyDescent="0.2">
      <c r="A1172" s="4" t="s">
        <v>1648</v>
      </c>
      <c r="B1172" s="5">
        <v>1159</v>
      </c>
      <c r="C1172" s="5">
        <v>1088</v>
      </c>
      <c r="D1172" s="4">
        <v>3.2217761888361597E-2</v>
      </c>
      <c r="E1172" s="6">
        <v>0.59649674327295199</v>
      </c>
      <c r="F1172" s="7" t="b">
        <f t="shared" si="18"/>
        <v>0</v>
      </c>
      <c r="G1172" s="1" t="s">
        <v>717</v>
      </c>
    </row>
    <row r="1173" spans="1:7" ht="17" x14ac:dyDescent="0.2">
      <c r="A1173" s="4" t="s">
        <v>1649</v>
      </c>
      <c r="B1173" s="5">
        <v>203</v>
      </c>
      <c r="C1173" s="5">
        <v>156</v>
      </c>
      <c r="D1173" s="4">
        <v>-0.25651392667843298</v>
      </c>
      <c r="E1173" s="6">
        <v>9.3355179144124098E-2</v>
      </c>
      <c r="F1173" s="7" t="b">
        <f t="shared" si="18"/>
        <v>0</v>
      </c>
      <c r="G1173" s="1" t="s">
        <v>176</v>
      </c>
    </row>
    <row r="1174" spans="1:7" ht="17" x14ac:dyDescent="0.2">
      <c r="A1174" s="4" t="s">
        <v>1650</v>
      </c>
      <c r="B1174" s="5">
        <v>1426</v>
      </c>
      <c r="C1174" s="5">
        <v>1307</v>
      </c>
      <c r="D1174" s="4">
        <v>-2.2950690039616798E-3</v>
      </c>
      <c r="E1174" s="6">
        <v>0.96682849600324094</v>
      </c>
      <c r="F1174" s="7" t="b">
        <f t="shared" si="18"/>
        <v>0</v>
      </c>
      <c r="G1174" s="1" t="s">
        <v>1164</v>
      </c>
    </row>
    <row r="1175" spans="1:7" ht="17" x14ac:dyDescent="0.2">
      <c r="A1175" s="4" t="s">
        <v>1651</v>
      </c>
      <c r="B1175" s="5">
        <v>1514</v>
      </c>
      <c r="C1175" s="5">
        <v>1392</v>
      </c>
      <c r="D1175" s="4">
        <v>2.21377750749077E-3</v>
      </c>
      <c r="E1175" s="6">
        <v>0.96700484505060202</v>
      </c>
      <c r="F1175" s="7" t="b">
        <f t="shared" si="18"/>
        <v>0</v>
      </c>
      <c r="G1175" s="1" t="s">
        <v>591</v>
      </c>
    </row>
    <row r="1176" spans="1:7" ht="17" x14ac:dyDescent="0.2">
      <c r="A1176" s="4" t="s">
        <v>1652</v>
      </c>
      <c r="B1176" s="5">
        <v>155</v>
      </c>
      <c r="C1176" s="5">
        <v>128</v>
      </c>
      <c r="D1176" s="4">
        <v>-0.15270463362974299</v>
      </c>
      <c r="E1176" s="6">
        <v>0.37416837946908799</v>
      </c>
      <c r="F1176" s="7" t="b">
        <f t="shared" si="18"/>
        <v>0</v>
      </c>
      <c r="G1176" s="1" t="s">
        <v>249</v>
      </c>
    </row>
    <row r="1177" spans="1:7" ht="17" x14ac:dyDescent="0.2">
      <c r="A1177" s="4" t="s">
        <v>1653</v>
      </c>
      <c r="B1177" s="5">
        <v>19</v>
      </c>
      <c r="C1177" s="5">
        <v>17</v>
      </c>
      <c r="D1177" s="4">
        <v>-3.7044900548751702E-2</v>
      </c>
      <c r="E1177" s="6">
        <v>0.93861677383708098</v>
      </c>
      <c r="F1177" s="7" t="b">
        <f t="shared" si="18"/>
        <v>0</v>
      </c>
      <c r="G1177" s="1" t="s">
        <v>463</v>
      </c>
    </row>
    <row r="1178" spans="1:7" ht="17" x14ac:dyDescent="0.2">
      <c r="A1178" s="4" t="s">
        <v>1654</v>
      </c>
      <c r="B1178" s="5">
        <v>14</v>
      </c>
      <c r="C1178" s="5">
        <v>15</v>
      </c>
      <c r="D1178" s="4">
        <v>0.222955445195409</v>
      </c>
      <c r="E1178" s="6">
        <v>0.67727741863114999</v>
      </c>
      <c r="F1178" s="7" t="b">
        <f t="shared" si="18"/>
        <v>0</v>
      </c>
      <c r="G1178" s="1" t="s">
        <v>463</v>
      </c>
    </row>
    <row r="1179" spans="1:7" ht="17" x14ac:dyDescent="0.2">
      <c r="A1179" s="4" t="s">
        <v>1655</v>
      </c>
      <c r="B1179" s="5">
        <v>109</v>
      </c>
      <c r="C1179" s="5">
        <v>131</v>
      </c>
      <c r="D1179" s="4">
        <v>0.38865844840501901</v>
      </c>
      <c r="E1179" s="6">
        <v>3.7222189421421102E-2</v>
      </c>
      <c r="F1179" s="7" t="b">
        <f t="shared" si="18"/>
        <v>0</v>
      </c>
      <c r="G1179" s="1" t="s">
        <v>463</v>
      </c>
    </row>
    <row r="1180" spans="1:7" ht="17" x14ac:dyDescent="0.2">
      <c r="A1180" s="4" t="s">
        <v>1656</v>
      </c>
      <c r="B1180" s="5">
        <v>2931</v>
      </c>
      <c r="C1180" s="5">
        <v>2740</v>
      </c>
      <c r="D1180" s="4">
        <v>2.62026968028427E-2</v>
      </c>
      <c r="E1180" s="6">
        <v>0.49388817361853199</v>
      </c>
      <c r="F1180" s="7" t="b">
        <f t="shared" si="18"/>
        <v>0</v>
      </c>
      <c r="G1180" s="1" t="s">
        <v>697</v>
      </c>
    </row>
    <row r="1181" spans="1:7" ht="17" x14ac:dyDescent="0.2">
      <c r="A1181" s="4" t="s">
        <v>1657</v>
      </c>
      <c r="B1181" s="5">
        <v>2099</v>
      </c>
      <c r="C1181" s="5">
        <v>2000</v>
      </c>
      <c r="D1181" s="4">
        <v>5.3717605014426899E-2</v>
      </c>
      <c r="E1181" s="6">
        <v>0.23306741443624601</v>
      </c>
      <c r="F1181" s="7" t="b">
        <f t="shared" si="18"/>
        <v>0</v>
      </c>
      <c r="G1181" s="1" t="s">
        <v>777</v>
      </c>
    </row>
    <row r="1182" spans="1:7" ht="17" x14ac:dyDescent="0.2">
      <c r="A1182" s="4" t="s">
        <v>1658</v>
      </c>
      <c r="B1182" s="5">
        <v>2393</v>
      </c>
      <c r="C1182" s="5">
        <v>2206</v>
      </c>
      <c r="D1182" s="4">
        <v>6.03216569737711E-3</v>
      </c>
      <c r="E1182" s="6">
        <v>0.88723238276680005</v>
      </c>
      <c r="F1182" s="7" t="b">
        <f t="shared" si="18"/>
        <v>0</v>
      </c>
      <c r="G1182" s="1" t="s">
        <v>2</v>
      </c>
    </row>
    <row r="1183" spans="1:7" ht="17" x14ac:dyDescent="0.2">
      <c r="A1183" s="4" t="s">
        <v>1659</v>
      </c>
      <c r="B1183" s="5">
        <v>7245</v>
      </c>
      <c r="C1183" s="5">
        <v>6581</v>
      </c>
      <c r="D1183" s="4">
        <v>-1.5259096270701799E-2</v>
      </c>
      <c r="E1183" s="6">
        <v>0.53387942415893597</v>
      </c>
      <c r="F1183" s="7" t="b">
        <f t="shared" si="18"/>
        <v>0</v>
      </c>
      <c r="G1183" s="1" t="s">
        <v>529</v>
      </c>
    </row>
    <row r="1184" spans="1:7" ht="17" x14ac:dyDescent="0.2">
      <c r="A1184" s="4" t="s">
        <v>1660</v>
      </c>
      <c r="B1184" s="5">
        <v>5177</v>
      </c>
      <c r="C1184" s="5">
        <v>5036</v>
      </c>
      <c r="D1184" s="4">
        <v>8.3581736502584103E-2</v>
      </c>
      <c r="E1184" s="6">
        <v>3.3919411889041999E-3</v>
      </c>
      <c r="F1184" s="7" t="b">
        <f t="shared" si="18"/>
        <v>0</v>
      </c>
      <c r="G1184" s="1" t="s">
        <v>864</v>
      </c>
    </row>
    <row r="1185" spans="1:7" ht="17" x14ac:dyDescent="0.2">
      <c r="A1185" s="4" t="s">
        <v>1661</v>
      </c>
      <c r="B1185" s="5">
        <v>1297</v>
      </c>
      <c r="C1185" s="5">
        <v>1248</v>
      </c>
      <c r="D1185" s="4">
        <v>6.7859226255043606E-2</v>
      </c>
      <c r="E1185" s="6">
        <v>0.23522828176341501</v>
      </c>
      <c r="F1185" s="7" t="b">
        <f t="shared" si="18"/>
        <v>0</v>
      </c>
      <c r="G1185" s="1" t="s">
        <v>830</v>
      </c>
    </row>
    <row r="1186" spans="1:7" ht="17" x14ac:dyDescent="0.2">
      <c r="A1186" s="4" t="s">
        <v>1662</v>
      </c>
      <c r="B1186" s="5">
        <v>821</v>
      </c>
      <c r="C1186" s="5">
        <v>788</v>
      </c>
      <c r="D1186" s="4">
        <v>6.4233179323064701E-2</v>
      </c>
      <c r="E1186" s="6">
        <v>0.37167893390129098</v>
      </c>
      <c r="F1186" s="7" t="b">
        <f t="shared" si="18"/>
        <v>0</v>
      </c>
      <c r="G1186" s="1" t="s">
        <v>194</v>
      </c>
    </row>
    <row r="1187" spans="1:7" ht="17" x14ac:dyDescent="0.2">
      <c r="A1187" s="4" t="s">
        <v>1663</v>
      </c>
      <c r="B1187" s="5">
        <v>1984</v>
      </c>
      <c r="C1187" s="5">
        <v>1816</v>
      </c>
      <c r="D1187" s="4">
        <v>-4.2280514514663999E-3</v>
      </c>
      <c r="E1187" s="6">
        <v>0.92801727846390503</v>
      </c>
      <c r="F1187" s="7" t="b">
        <f t="shared" si="18"/>
        <v>0</v>
      </c>
      <c r="G1187" s="1" t="s">
        <v>520</v>
      </c>
    </row>
    <row r="1188" spans="1:7" ht="17" x14ac:dyDescent="0.2">
      <c r="A1188" s="4" t="s">
        <v>1664</v>
      </c>
      <c r="B1188" s="5">
        <v>3211</v>
      </c>
      <c r="C1188" s="5">
        <v>3038</v>
      </c>
      <c r="D1188" s="4">
        <v>4.3518976420808098E-2</v>
      </c>
      <c r="E1188" s="6">
        <v>0.23291119190395901</v>
      </c>
      <c r="F1188" s="7" t="b">
        <f t="shared" si="18"/>
        <v>0</v>
      </c>
      <c r="G1188" s="1" t="s">
        <v>688</v>
      </c>
    </row>
    <row r="1189" spans="1:7" ht="17" x14ac:dyDescent="0.2">
      <c r="A1189" s="4" t="s">
        <v>1665</v>
      </c>
      <c r="B1189" s="5">
        <v>16972</v>
      </c>
      <c r="C1189" s="5">
        <v>15830</v>
      </c>
      <c r="D1189" s="4">
        <v>2.2924443378302801E-2</v>
      </c>
      <c r="E1189" s="6">
        <v>0.14957663083136</v>
      </c>
      <c r="F1189" s="7" t="b">
        <f t="shared" si="18"/>
        <v>0</v>
      </c>
      <c r="G1189" s="1" t="s">
        <v>681</v>
      </c>
    </row>
    <row r="1190" spans="1:7" ht="17" x14ac:dyDescent="0.2">
      <c r="A1190" s="4" t="s">
        <v>1666</v>
      </c>
      <c r="B1190" s="5">
        <v>3256</v>
      </c>
      <c r="C1190" s="5">
        <v>3122</v>
      </c>
      <c r="D1190" s="4">
        <v>6.2789609356155393E-2</v>
      </c>
      <c r="E1190" s="6">
        <v>8.2044885451862601E-2</v>
      </c>
      <c r="F1190" s="7" t="b">
        <f t="shared" si="18"/>
        <v>0</v>
      </c>
      <c r="G1190" s="1" t="s">
        <v>814</v>
      </c>
    </row>
    <row r="1191" spans="1:7" ht="17" x14ac:dyDescent="0.2">
      <c r="A1191" s="4" t="s">
        <v>1667</v>
      </c>
      <c r="B1191" s="5">
        <v>16539</v>
      </c>
      <c r="C1191" s="5">
        <v>14938</v>
      </c>
      <c r="D1191" s="4">
        <v>-2.3465232285744101E-2</v>
      </c>
      <c r="E1191" s="6">
        <v>0.1486404969073</v>
      </c>
      <c r="F1191" s="7" t="b">
        <f t="shared" si="18"/>
        <v>0</v>
      </c>
      <c r="G1191" s="1" t="s">
        <v>395</v>
      </c>
    </row>
    <row r="1192" spans="1:7" ht="17" x14ac:dyDescent="0.2">
      <c r="A1192" s="4" t="s">
        <v>1668</v>
      </c>
      <c r="B1192" s="5">
        <v>16460</v>
      </c>
      <c r="C1192" s="5">
        <v>15719</v>
      </c>
      <c r="D1192" s="4">
        <v>5.6964876068621099E-2</v>
      </c>
      <c r="E1192" s="6">
        <v>3.8940963064016998E-4</v>
      </c>
      <c r="F1192" s="7" t="str">
        <f t="shared" si="18"/>
        <v>True</v>
      </c>
      <c r="G1192" s="1" t="s">
        <v>795</v>
      </c>
    </row>
    <row r="1193" spans="1:7" ht="17" x14ac:dyDescent="0.2">
      <c r="A1193" s="4" t="s">
        <v>1669</v>
      </c>
      <c r="B1193" s="5">
        <v>11755</v>
      </c>
      <c r="C1193" s="5">
        <v>10894</v>
      </c>
      <c r="D1193" s="4">
        <v>1.3679004944554899E-2</v>
      </c>
      <c r="E1193" s="6">
        <v>0.47512026013894998</v>
      </c>
      <c r="F1193" s="7" t="b">
        <f t="shared" si="18"/>
        <v>0</v>
      </c>
      <c r="G1193" s="1" t="s">
        <v>81</v>
      </c>
    </row>
    <row r="1194" spans="1:7" ht="17" x14ac:dyDescent="0.2">
      <c r="A1194" s="4" t="s">
        <v>1670</v>
      </c>
      <c r="B1194" s="5">
        <v>162</v>
      </c>
      <c r="C1194" s="5">
        <v>176</v>
      </c>
      <c r="D1194" s="4">
        <v>0.24300138739716701</v>
      </c>
      <c r="E1194" s="6">
        <v>0.12152830634128001</v>
      </c>
      <c r="F1194" s="7" t="b">
        <f t="shared" si="18"/>
        <v>0</v>
      </c>
      <c r="G1194" s="1" t="s">
        <v>2</v>
      </c>
    </row>
    <row r="1195" spans="1:7" ht="17" x14ac:dyDescent="0.2">
      <c r="A1195" s="4" t="s">
        <v>1671</v>
      </c>
      <c r="B1195" s="5">
        <v>5211</v>
      </c>
      <c r="C1195" s="5">
        <v>4820</v>
      </c>
      <c r="D1195" s="4">
        <v>1.0892663330269199E-2</v>
      </c>
      <c r="E1195" s="6">
        <v>0.70522698307184895</v>
      </c>
      <c r="F1195" s="7" t="b">
        <f t="shared" si="18"/>
        <v>0</v>
      </c>
      <c r="G1195" s="1" t="s">
        <v>629</v>
      </c>
    </row>
    <row r="1196" spans="1:7" ht="17" x14ac:dyDescent="0.2">
      <c r="A1196" s="4" t="s">
        <v>1672</v>
      </c>
      <c r="B1196" s="5">
        <v>883</v>
      </c>
      <c r="C1196" s="5">
        <v>903</v>
      </c>
      <c r="D1196" s="4">
        <v>0.15573232147688701</v>
      </c>
      <c r="E1196" s="6">
        <v>2.24847433177339E-2</v>
      </c>
      <c r="F1196" s="7" t="b">
        <f t="shared" si="18"/>
        <v>0</v>
      </c>
      <c r="G1196" s="1" t="s">
        <v>2</v>
      </c>
    </row>
    <row r="1197" spans="1:7" ht="17" x14ac:dyDescent="0.2">
      <c r="A1197" s="4" t="s">
        <v>1673</v>
      </c>
      <c r="B1197" s="5">
        <v>1</v>
      </c>
      <c r="C1197" s="5">
        <v>1</v>
      </c>
      <c r="D1197" s="4">
        <v>0.123419771644494</v>
      </c>
      <c r="E1197" s="6">
        <v>0.95174205288561797</v>
      </c>
      <c r="F1197" s="7" t="b">
        <f t="shared" si="18"/>
        <v>0</v>
      </c>
      <c r="G1197" s="1" t="s">
        <v>6</v>
      </c>
    </row>
    <row r="1198" spans="1:7" ht="17" x14ac:dyDescent="0.2">
      <c r="A1198" s="4" t="s">
        <v>1674</v>
      </c>
      <c r="B1198" s="5">
        <v>73</v>
      </c>
      <c r="C1198" s="5">
        <v>55</v>
      </c>
      <c r="D1198" s="4">
        <v>-0.28504507371086302</v>
      </c>
      <c r="E1198" s="6">
        <v>0.26587245692049399</v>
      </c>
      <c r="F1198" s="7" t="b">
        <f t="shared" si="18"/>
        <v>0</v>
      </c>
      <c r="G1198" s="1" t="s">
        <v>31</v>
      </c>
    </row>
    <row r="1199" spans="1:7" ht="17" x14ac:dyDescent="0.2">
      <c r="A1199" s="4" t="s">
        <v>1675</v>
      </c>
      <c r="B1199" s="5">
        <v>28208</v>
      </c>
      <c r="C1199" s="5">
        <v>27743</v>
      </c>
      <c r="D1199" s="4">
        <v>9.9439194355200794E-2</v>
      </c>
      <c r="E1199" s="6">
        <v>2.9962803595726901E-16</v>
      </c>
      <c r="F1199" s="7" t="str">
        <f t="shared" si="18"/>
        <v>True</v>
      </c>
      <c r="G1199" s="1" t="s">
        <v>904</v>
      </c>
    </row>
    <row r="1200" spans="1:7" ht="17" x14ac:dyDescent="0.2">
      <c r="A1200" s="4" t="s">
        <v>1676</v>
      </c>
      <c r="B1200" s="5">
        <v>254</v>
      </c>
      <c r="C1200" s="5">
        <v>259</v>
      </c>
      <c r="D1200" s="4">
        <v>0.151543372558884</v>
      </c>
      <c r="E1200" s="6">
        <v>0.234002044796674</v>
      </c>
      <c r="F1200" s="7" t="b">
        <f t="shared" si="18"/>
        <v>0</v>
      </c>
      <c r="G1200" s="1" t="s">
        <v>2</v>
      </c>
    </row>
    <row r="1201" spans="1:7" ht="17" x14ac:dyDescent="0.2">
      <c r="A1201" s="4" t="s">
        <v>1677</v>
      </c>
      <c r="B1201" s="5">
        <v>1545</v>
      </c>
      <c r="C1201" s="5">
        <v>1581</v>
      </c>
      <c r="D1201" s="4">
        <v>0.156650301211128</v>
      </c>
      <c r="E1201" s="6">
        <v>2.3886767458113898E-3</v>
      </c>
      <c r="F1201" s="7" t="b">
        <f t="shared" si="18"/>
        <v>0</v>
      </c>
      <c r="G1201" s="1" t="s">
        <v>1010</v>
      </c>
    </row>
    <row r="1202" spans="1:7" ht="17" x14ac:dyDescent="0.2">
      <c r="A1202" s="4" t="s">
        <v>1678</v>
      </c>
      <c r="B1202" s="5">
        <v>1935</v>
      </c>
      <c r="C1202" s="5">
        <v>1917</v>
      </c>
      <c r="D1202" s="4">
        <v>0.109936542280874</v>
      </c>
      <c r="E1202" s="6">
        <v>1.79740299201229E-2</v>
      </c>
      <c r="F1202" s="7" t="b">
        <f t="shared" si="18"/>
        <v>0</v>
      </c>
      <c r="G1202" s="1" t="s">
        <v>40</v>
      </c>
    </row>
    <row r="1203" spans="1:7" ht="17" x14ac:dyDescent="0.2">
      <c r="A1203" s="4" t="s">
        <v>1679</v>
      </c>
      <c r="B1203" s="5">
        <v>1497</v>
      </c>
      <c r="C1203" s="5">
        <v>1366</v>
      </c>
      <c r="D1203" s="4">
        <v>-8.6969661238319503E-3</v>
      </c>
      <c r="E1203" s="6">
        <v>0.87186897144458397</v>
      </c>
      <c r="F1203" s="7" t="b">
        <f t="shared" si="18"/>
        <v>0</v>
      </c>
      <c r="G1203" s="1" t="s">
        <v>40</v>
      </c>
    </row>
    <row r="1204" spans="1:7" ht="17" x14ac:dyDescent="0.2">
      <c r="A1204" s="4" t="s">
        <v>1680</v>
      </c>
      <c r="B1204" s="5">
        <v>1461</v>
      </c>
      <c r="C1204" s="5">
        <v>1447</v>
      </c>
      <c r="D1204" s="4">
        <v>0.109528515372722</v>
      </c>
      <c r="E1204" s="6">
        <v>4.0543499946741002E-2</v>
      </c>
      <c r="F1204" s="7" t="b">
        <f t="shared" si="18"/>
        <v>0</v>
      </c>
      <c r="G1204" s="1" t="s">
        <v>1102</v>
      </c>
    </row>
    <row r="1205" spans="1:7" ht="17" x14ac:dyDescent="0.2">
      <c r="A1205" s="4" t="s">
        <v>1681</v>
      </c>
      <c r="B1205" s="5">
        <v>2519</v>
      </c>
      <c r="C1205" s="5">
        <v>2447</v>
      </c>
      <c r="D1205" s="4">
        <v>8.1582750989643099E-2</v>
      </c>
      <c r="E1205" s="6">
        <v>4.6185833924258402E-2</v>
      </c>
      <c r="F1205" s="7" t="b">
        <f t="shared" si="18"/>
        <v>0</v>
      </c>
      <c r="G1205" s="1" t="s">
        <v>856</v>
      </c>
    </row>
    <row r="1206" spans="1:7" ht="17" x14ac:dyDescent="0.2">
      <c r="A1206" s="4" t="s">
        <v>1682</v>
      </c>
      <c r="B1206" s="5">
        <v>5470</v>
      </c>
      <c r="C1206" s="5">
        <v>5807</v>
      </c>
      <c r="D1206" s="4">
        <v>0.20967197266726401</v>
      </c>
      <c r="E1206" s="6">
        <v>1.1456254558184E-14</v>
      </c>
      <c r="F1206" s="7" t="str">
        <f t="shared" si="18"/>
        <v>True</v>
      </c>
      <c r="G1206" s="1" t="s">
        <v>1056</v>
      </c>
    </row>
    <row r="1207" spans="1:7" ht="17" x14ac:dyDescent="0.2">
      <c r="A1207" s="4" t="s">
        <v>1683</v>
      </c>
      <c r="B1207" s="5">
        <v>304</v>
      </c>
      <c r="C1207" s="5">
        <v>291</v>
      </c>
      <c r="D1207" s="4">
        <v>6.0367601109192197E-2</v>
      </c>
      <c r="E1207" s="6">
        <v>0.60968554109427098</v>
      </c>
      <c r="F1207" s="7" t="b">
        <f t="shared" si="18"/>
        <v>0</v>
      </c>
      <c r="G1207" s="1" t="s">
        <v>2</v>
      </c>
    </row>
    <row r="1208" spans="1:7" ht="17" x14ac:dyDescent="0.2">
      <c r="A1208" s="4" t="s">
        <v>1684</v>
      </c>
      <c r="B1208" s="5">
        <v>3107</v>
      </c>
      <c r="C1208" s="5">
        <v>3263</v>
      </c>
      <c r="D1208" s="4">
        <v>0.19409651761451899</v>
      </c>
      <c r="E1208" s="6">
        <v>7.7925395299438305E-8</v>
      </c>
      <c r="F1208" s="7" t="str">
        <f t="shared" si="18"/>
        <v>True</v>
      </c>
      <c r="G1208" s="1" t="s">
        <v>1045</v>
      </c>
    </row>
    <row r="1209" spans="1:7" ht="17" x14ac:dyDescent="0.2">
      <c r="A1209" s="4" t="s">
        <v>1685</v>
      </c>
      <c r="B1209" s="5">
        <v>1658</v>
      </c>
      <c r="C1209" s="5">
        <v>1642</v>
      </c>
      <c r="D1209" s="4">
        <v>0.10942989192654901</v>
      </c>
      <c r="E1209" s="6">
        <v>2.9263274763662198E-2</v>
      </c>
      <c r="F1209" s="7" t="b">
        <f t="shared" si="18"/>
        <v>0</v>
      </c>
      <c r="G1209" s="1" t="s">
        <v>923</v>
      </c>
    </row>
    <row r="1210" spans="1:7" ht="22" customHeight="1" x14ac:dyDescent="0.2">
      <c r="A1210" s="4" t="s">
        <v>1686</v>
      </c>
      <c r="B1210" s="5">
        <v>103</v>
      </c>
      <c r="C1210" s="5">
        <v>91</v>
      </c>
      <c r="D1210" s="4">
        <v>-5.5286115340027801E-2</v>
      </c>
      <c r="E1210" s="6">
        <v>0.78966465074087799</v>
      </c>
      <c r="F1210" s="7" t="b">
        <f t="shared" si="18"/>
        <v>0</v>
      </c>
      <c r="G1210" s="1" t="s">
        <v>6</v>
      </c>
    </row>
    <row r="1211" spans="1:7" ht="17" x14ac:dyDescent="0.2">
      <c r="A1211" s="4" t="s">
        <v>1687</v>
      </c>
      <c r="B1211" s="5">
        <v>5</v>
      </c>
      <c r="C1211" s="5">
        <v>7</v>
      </c>
      <c r="D1211" s="4">
        <v>0.60884659881473602</v>
      </c>
      <c r="E1211" s="6">
        <v>0.46773881862280198</v>
      </c>
      <c r="F1211" s="7" t="b">
        <f t="shared" si="18"/>
        <v>0</v>
      </c>
      <c r="G1211" s="1" t="s">
        <v>6</v>
      </c>
    </row>
    <row r="1212" spans="1:7" ht="17" x14ac:dyDescent="0.2">
      <c r="A1212" s="4" t="s">
        <v>1688</v>
      </c>
      <c r="B1212" s="5">
        <v>4040</v>
      </c>
      <c r="C1212" s="5">
        <v>3748</v>
      </c>
      <c r="D1212" s="4">
        <v>1.51854316645236E-2</v>
      </c>
      <c r="E1212" s="6">
        <v>0.64219085946015098</v>
      </c>
      <c r="F1212" s="7" t="b">
        <f t="shared" si="18"/>
        <v>0</v>
      </c>
      <c r="G1212" s="1" t="s">
        <v>66</v>
      </c>
    </row>
    <row r="1213" spans="1:7" ht="17" x14ac:dyDescent="0.2">
      <c r="A1213" s="4" t="s">
        <v>1689</v>
      </c>
      <c r="B1213" s="5">
        <v>3354</v>
      </c>
      <c r="C1213" s="5">
        <v>3122</v>
      </c>
      <c r="D1213" s="4">
        <v>2.00076200580563E-2</v>
      </c>
      <c r="E1213" s="6">
        <v>0.57668647436611598</v>
      </c>
      <c r="F1213" s="7" t="b">
        <f t="shared" si="18"/>
        <v>0</v>
      </c>
      <c r="G1213" s="1" t="s">
        <v>66</v>
      </c>
    </row>
    <row r="1214" spans="1:7" ht="17" x14ac:dyDescent="0.2">
      <c r="A1214" s="4" t="s">
        <v>1690</v>
      </c>
      <c r="B1214" s="5">
        <v>3386</v>
      </c>
      <c r="C1214" s="5">
        <v>3250</v>
      </c>
      <c r="D1214" s="4">
        <v>6.4277516552032093E-2</v>
      </c>
      <c r="E1214" s="6">
        <v>6.9397095286182306E-2</v>
      </c>
      <c r="F1214" s="7" t="b">
        <f t="shared" si="18"/>
        <v>0</v>
      </c>
      <c r="G1214" s="1" t="s">
        <v>455</v>
      </c>
    </row>
    <row r="1215" spans="1:7" ht="17" x14ac:dyDescent="0.2">
      <c r="A1215" s="4" t="s">
        <v>1691</v>
      </c>
      <c r="B1215" s="5">
        <v>18085</v>
      </c>
      <c r="C1215" s="5">
        <v>16954</v>
      </c>
      <c r="D1215" s="4">
        <v>3.0251865853291201E-2</v>
      </c>
      <c r="E1215" s="6">
        <v>4.9337843760061E-2</v>
      </c>
      <c r="F1215" s="7" t="b">
        <f t="shared" si="18"/>
        <v>0</v>
      </c>
      <c r="G1215" s="1" t="s">
        <v>1166</v>
      </c>
    </row>
    <row r="1216" spans="1:7" ht="17" x14ac:dyDescent="0.2">
      <c r="A1216" s="4" t="s">
        <v>1692</v>
      </c>
      <c r="B1216" s="5">
        <v>1235</v>
      </c>
      <c r="C1216" s="5">
        <v>1141</v>
      </c>
      <c r="D1216" s="4">
        <v>9.2075214611357092E-3</v>
      </c>
      <c r="E1216" s="6">
        <v>0.87637065015017401</v>
      </c>
      <c r="F1216" s="7" t="b">
        <f t="shared" si="18"/>
        <v>0</v>
      </c>
      <c r="G1216" s="1" t="s">
        <v>622</v>
      </c>
    </row>
    <row r="1217" spans="1:7" ht="17" x14ac:dyDescent="0.2">
      <c r="A1217" s="4" t="s">
        <v>1693</v>
      </c>
      <c r="B1217" s="5">
        <v>2310</v>
      </c>
      <c r="C1217" s="5">
        <v>2033</v>
      </c>
      <c r="D1217" s="4">
        <v>-6.0862864814193597E-2</v>
      </c>
      <c r="E1217" s="6">
        <v>0.16466681111845799</v>
      </c>
      <c r="F1217" s="7" t="b">
        <f t="shared" si="18"/>
        <v>0</v>
      </c>
      <c r="G1217" s="1" t="s">
        <v>393</v>
      </c>
    </row>
    <row r="1218" spans="1:7" ht="17" x14ac:dyDescent="0.2">
      <c r="A1218" s="4" t="s">
        <v>1694</v>
      </c>
      <c r="B1218" s="5">
        <v>2668</v>
      </c>
      <c r="C1218" s="5">
        <v>2422</v>
      </c>
      <c r="D1218" s="4">
        <v>-1.6140029845761301E-2</v>
      </c>
      <c r="E1218" s="6">
        <v>0.68981370425778998</v>
      </c>
      <c r="F1218" s="7" t="b">
        <f t="shared" si="18"/>
        <v>0</v>
      </c>
      <c r="G1218" s="1" t="s">
        <v>524</v>
      </c>
    </row>
    <row r="1219" spans="1:7" ht="17" x14ac:dyDescent="0.2">
      <c r="A1219" s="4" t="s">
        <v>1695</v>
      </c>
      <c r="B1219" s="5">
        <v>760</v>
      </c>
      <c r="C1219" s="5">
        <v>660</v>
      </c>
      <c r="D1219" s="4">
        <v>-8.0113622440638299E-2</v>
      </c>
      <c r="E1219" s="6">
        <v>0.29578639657518602</v>
      </c>
      <c r="F1219" s="7" t="b">
        <f t="shared" ref="F1219:F1282" si="19">IF(E1219&lt;0.001, "True")</f>
        <v>0</v>
      </c>
      <c r="G1219" s="1" t="s">
        <v>356</v>
      </c>
    </row>
    <row r="1220" spans="1:7" ht="17" x14ac:dyDescent="0.2">
      <c r="A1220" s="4" t="s">
        <v>1696</v>
      </c>
      <c r="B1220" s="5">
        <v>454</v>
      </c>
      <c r="C1220" s="5">
        <v>490</v>
      </c>
      <c r="D1220" s="4">
        <v>0.23350922335615101</v>
      </c>
      <c r="E1220" s="6">
        <v>1.28895051520508E-2</v>
      </c>
      <c r="F1220" s="7" t="b">
        <f t="shared" si="19"/>
        <v>0</v>
      </c>
      <c r="G1220" s="1" t="s">
        <v>1072</v>
      </c>
    </row>
    <row r="1221" spans="1:7" ht="17" x14ac:dyDescent="0.2">
      <c r="A1221" s="4" t="s">
        <v>1697</v>
      </c>
      <c r="B1221" s="5">
        <v>1612</v>
      </c>
      <c r="C1221" s="5">
        <v>1638</v>
      </c>
      <c r="D1221" s="4">
        <v>0.14650338475753499</v>
      </c>
      <c r="E1221" s="6">
        <v>3.7768375442893101E-3</v>
      </c>
      <c r="F1221" s="7" t="b">
        <f t="shared" si="19"/>
        <v>0</v>
      </c>
      <c r="G1221" s="1" t="s">
        <v>997</v>
      </c>
    </row>
    <row r="1222" spans="1:7" ht="17" x14ac:dyDescent="0.2">
      <c r="A1222" s="4" t="s">
        <v>1698</v>
      </c>
      <c r="B1222" s="5">
        <v>267</v>
      </c>
      <c r="C1222" s="5">
        <v>248</v>
      </c>
      <c r="D1222" s="4">
        <v>1.6920150343814701E-2</v>
      </c>
      <c r="E1222" s="6">
        <v>0.89411799170248096</v>
      </c>
      <c r="F1222" s="7" t="b">
        <f t="shared" si="19"/>
        <v>0</v>
      </c>
      <c r="G1222" s="1" t="s">
        <v>649</v>
      </c>
    </row>
    <row r="1223" spans="1:7" ht="17" x14ac:dyDescent="0.2">
      <c r="A1223" s="4" t="s">
        <v>1699</v>
      </c>
      <c r="B1223" s="5">
        <v>2525</v>
      </c>
      <c r="C1223" s="5">
        <v>2139</v>
      </c>
      <c r="D1223" s="4">
        <v>-0.11592713371698</v>
      </c>
      <c r="E1223" s="6">
        <v>6.1272933565653404E-3</v>
      </c>
      <c r="F1223" s="7" t="b">
        <f t="shared" si="19"/>
        <v>0</v>
      </c>
      <c r="G1223" s="1" t="s">
        <v>293</v>
      </c>
    </row>
    <row r="1224" spans="1:7" ht="17" x14ac:dyDescent="0.2">
      <c r="A1224" s="4" t="s">
        <v>1700</v>
      </c>
      <c r="B1224" s="5">
        <v>1703</v>
      </c>
      <c r="C1224" s="5">
        <v>1468</v>
      </c>
      <c r="D1224" s="4">
        <v>-9.0806695190835104E-2</v>
      </c>
      <c r="E1224" s="6">
        <v>7.65962318128625E-2</v>
      </c>
      <c r="F1224" s="7" t="b">
        <f t="shared" si="19"/>
        <v>0</v>
      </c>
      <c r="G1224" s="1" t="s">
        <v>340</v>
      </c>
    </row>
    <row r="1225" spans="1:7" ht="17" x14ac:dyDescent="0.2">
      <c r="A1225" s="4" t="s">
        <v>1701</v>
      </c>
      <c r="B1225" s="5">
        <v>1609</v>
      </c>
      <c r="C1225" s="5">
        <v>1307</v>
      </c>
      <c r="D1225" s="4">
        <v>-0.17648541328351899</v>
      </c>
      <c r="E1225" s="6">
        <v>9.8103367464594899E-4</v>
      </c>
      <c r="F1225" s="7" t="str">
        <f t="shared" si="19"/>
        <v>True</v>
      </c>
      <c r="G1225" s="1" t="s">
        <v>2</v>
      </c>
    </row>
    <row r="1226" spans="1:7" ht="17" x14ac:dyDescent="0.2">
      <c r="A1226" s="4" t="s">
        <v>1702</v>
      </c>
      <c r="B1226" s="5">
        <v>1892</v>
      </c>
      <c r="C1226" s="5">
        <v>1546</v>
      </c>
      <c r="D1226" s="4">
        <v>-0.16795199777005199</v>
      </c>
      <c r="E1226" s="6">
        <v>6.5845088291509399E-4</v>
      </c>
      <c r="F1226" s="7" t="str">
        <f t="shared" si="19"/>
        <v>True</v>
      </c>
      <c r="G1226" s="1" t="s">
        <v>229</v>
      </c>
    </row>
    <row r="1227" spans="1:7" ht="17" x14ac:dyDescent="0.2">
      <c r="A1227" s="4" t="s">
        <v>1703</v>
      </c>
      <c r="B1227" s="5">
        <v>3649</v>
      </c>
      <c r="C1227" s="5">
        <v>3179</v>
      </c>
      <c r="D1227" s="4">
        <v>-7.5508362802011494E-2</v>
      </c>
      <c r="E1227" s="6">
        <v>3.0663856644649198E-2</v>
      </c>
      <c r="F1227" s="7" t="b">
        <f t="shared" si="19"/>
        <v>0</v>
      </c>
      <c r="G1227" s="1" t="s">
        <v>293</v>
      </c>
    </row>
    <row r="1228" spans="1:7" ht="17" x14ac:dyDescent="0.2">
      <c r="A1228" s="4" t="s">
        <v>1704</v>
      </c>
      <c r="B1228" s="5">
        <v>1559</v>
      </c>
      <c r="C1228" s="5">
        <v>1384</v>
      </c>
      <c r="D1228" s="4">
        <v>-4.8357213416565403E-2</v>
      </c>
      <c r="E1228" s="6">
        <v>0.36340291167136801</v>
      </c>
      <c r="F1228" s="7" t="b">
        <f t="shared" si="19"/>
        <v>0</v>
      </c>
      <c r="G1228" s="1" t="s">
        <v>2</v>
      </c>
    </row>
    <row r="1229" spans="1:7" ht="17" x14ac:dyDescent="0.2">
      <c r="A1229" s="4" t="s">
        <v>1705</v>
      </c>
      <c r="B1229" s="5">
        <v>4258</v>
      </c>
      <c r="C1229" s="5">
        <v>3496</v>
      </c>
      <c r="D1229" s="4">
        <v>-0.16105099330720099</v>
      </c>
      <c r="E1229" s="6">
        <v>9.2572484630815303E-7</v>
      </c>
      <c r="F1229" s="7" t="str">
        <f t="shared" si="19"/>
        <v>True</v>
      </c>
      <c r="G1229" s="1" t="s">
        <v>232</v>
      </c>
    </row>
    <row r="1230" spans="1:7" ht="17" x14ac:dyDescent="0.2">
      <c r="A1230" s="4" t="s">
        <v>1706</v>
      </c>
      <c r="B1230" s="5">
        <v>1709</v>
      </c>
      <c r="C1230" s="5">
        <v>1501</v>
      </c>
      <c r="D1230" s="4">
        <v>-6.3808648410956695E-2</v>
      </c>
      <c r="E1230" s="6">
        <v>0.210444098985102</v>
      </c>
      <c r="F1230" s="7" t="b">
        <f t="shared" si="19"/>
        <v>0</v>
      </c>
      <c r="G1230" s="1" t="s">
        <v>390</v>
      </c>
    </row>
    <row r="1231" spans="1:7" ht="17" x14ac:dyDescent="0.2">
      <c r="A1231" s="4" t="s">
        <v>1707</v>
      </c>
      <c r="B1231" s="5">
        <v>1501</v>
      </c>
      <c r="C1231" s="5">
        <v>1284</v>
      </c>
      <c r="D1231" s="4">
        <v>-0.101859002853892</v>
      </c>
      <c r="E1231" s="6">
        <v>6.2716340720178995E-2</v>
      </c>
      <c r="F1231" s="7" t="b">
        <f t="shared" si="19"/>
        <v>0</v>
      </c>
      <c r="G1231" s="1" t="s">
        <v>316</v>
      </c>
    </row>
    <row r="1232" spans="1:7" ht="17" x14ac:dyDescent="0.2">
      <c r="A1232" s="4" t="s">
        <v>1708</v>
      </c>
      <c r="B1232" s="5">
        <v>618</v>
      </c>
      <c r="C1232" s="5">
        <v>578</v>
      </c>
      <c r="D1232" s="4">
        <v>2.6882426240798001E-2</v>
      </c>
      <c r="E1232" s="6">
        <v>0.74724413807762602</v>
      </c>
      <c r="F1232" s="7" t="b">
        <f t="shared" si="19"/>
        <v>0</v>
      </c>
      <c r="G1232" s="1" t="s">
        <v>1145</v>
      </c>
    </row>
    <row r="1233" spans="1:7" ht="17" x14ac:dyDescent="0.2">
      <c r="A1233" s="4" t="s">
        <v>1709</v>
      </c>
      <c r="B1233" s="5">
        <v>426</v>
      </c>
      <c r="C1233" s="5">
        <v>393</v>
      </c>
      <c r="D1233" s="4">
        <v>7.0956536772631999E-3</v>
      </c>
      <c r="E1233" s="6">
        <v>0.94388905172593196</v>
      </c>
      <c r="F1233" s="7" t="b">
        <f t="shared" si="19"/>
        <v>0</v>
      </c>
      <c r="G1233" s="1" t="s">
        <v>104</v>
      </c>
    </row>
    <row r="1234" spans="1:7" ht="17" x14ac:dyDescent="0.2">
      <c r="A1234" s="4" t="s">
        <v>1710</v>
      </c>
      <c r="B1234" s="5">
        <v>350</v>
      </c>
      <c r="C1234" s="5">
        <v>329</v>
      </c>
      <c r="D1234" s="4">
        <v>3.4152433547406699E-2</v>
      </c>
      <c r="E1234" s="6">
        <v>0.75770021005273602</v>
      </c>
      <c r="F1234" s="7" t="b">
        <f t="shared" si="19"/>
        <v>0</v>
      </c>
      <c r="G1234" s="1" t="s">
        <v>167</v>
      </c>
    </row>
    <row r="1235" spans="1:7" ht="17" x14ac:dyDescent="0.2">
      <c r="A1235" s="4" t="s">
        <v>1711</v>
      </c>
      <c r="B1235" s="5">
        <v>849</v>
      </c>
      <c r="C1235" s="5">
        <v>774</v>
      </c>
      <c r="D1235" s="4">
        <v>-1.0011215764134E-2</v>
      </c>
      <c r="E1235" s="6">
        <v>0.88883617544069204</v>
      </c>
      <c r="F1235" s="7" t="b">
        <f t="shared" si="19"/>
        <v>0</v>
      </c>
      <c r="G1235" s="1" t="s">
        <v>2</v>
      </c>
    </row>
    <row r="1236" spans="1:7" ht="17" x14ac:dyDescent="0.2">
      <c r="A1236" s="4" t="s">
        <v>1712</v>
      </c>
      <c r="B1236" s="5">
        <v>12565</v>
      </c>
      <c r="C1236" s="5">
        <v>10148</v>
      </c>
      <c r="D1236" s="4">
        <v>-0.18479547505958599</v>
      </c>
      <c r="E1236" s="6">
        <v>5.5425174064794196E-22</v>
      </c>
      <c r="F1236" s="7" t="str">
        <f t="shared" si="19"/>
        <v>True</v>
      </c>
      <c r="G1236" s="1" t="s">
        <v>95</v>
      </c>
    </row>
    <row r="1237" spans="1:7" ht="17" x14ac:dyDescent="0.2">
      <c r="A1237" s="4" t="s">
        <v>1713</v>
      </c>
      <c r="B1237" s="5">
        <v>483</v>
      </c>
      <c r="C1237" s="5">
        <v>549</v>
      </c>
      <c r="D1237" s="4">
        <v>0.308202731813919</v>
      </c>
      <c r="E1237" s="6">
        <v>6.0447968485689504E-4</v>
      </c>
      <c r="F1237" s="7" t="str">
        <f t="shared" si="19"/>
        <v>True</v>
      </c>
      <c r="G1237" s="1" t="s">
        <v>6</v>
      </c>
    </row>
    <row r="1238" spans="1:7" ht="17" x14ac:dyDescent="0.2">
      <c r="A1238" s="4" t="s">
        <v>1714</v>
      </c>
      <c r="B1238" s="5">
        <v>3224</v>
      </c>
      <c r="C1238" s="5">
        <v>2461</v>
      </c>
      <c r="D1238" s="4">
        <v>-0.26618731442531302</v>
      </c>
      <c r="E1238" s="6">
        <v>4.2388074860908E-12</v>
      </c>
      <c r="F1238" s="7" t="str">
        <f t="shared" si="19"/>
        <v>True</v>
      </c>
      <c r="G1238" s="1" t="s">
        <v>2</v>
      </c>
    </row>
    <row r="1239" spans="1:7" ht="17" x14ac:dyDescent="0.2">
      <c r="A1239" s="4" t="s">
        <v>1715</v>
      </c>
      <c r="B1239" s="5">
        <v>2</v>
      </c>
      <c r="C1239" s="5">
        <v>0</v>
      </c>
      <c r="D1239" s="5" t="s">
        <v>0</v>
      </c>
      <c r="E1239" s="5" t="s">
        <v>0</v>
      </c>
      <c r="F1239" s="7" t="b">
        <f t="shared" si="19"/>
        <v>0</v>
      </c>
      <c r="G1239" s="1" t="s">
        <v>2</v>
      </c>
    </row>
    <row r="1240" spans="1:7" ht="17" x14ac:dyDescent="0.2">
      <c r="A1240" s="4" t="s">
        <v>1716</v>
      </c>
      <c r="B1240" s="5">
        <v>88</v>
      </c>
      <c r="C1240" s="5">
        <v>87</v>
      </c>
      <c r="D1240" s="4">
        <v>0.106931648855925</v>
      </c>
      <c r="E1240" s="6">
        <v>0.62379628859749803</v>
      </c>
      <c r="F1240" s="7" t="b">
        <f t="shared" si="19"/>
        <v>0</v>
      </c>
      <c r="G1240" s="1" t="s">
        <v>6</v>
      </c>
    </row>
    <row r="1241" spans="1:7" ht="17" x14ac:dyDescent="0.2">
      <c r="A1241" s="4" t="s">
        <v>1717</v>
      </c>
      <c r="B1241" s="5">
        <v>25</v>
      </c>
      <c r="C1241" s="5">
        <v>19</v>
      </c>
      <c r="D1241" s="4">
        <v>-0.27250890468664501</v>
      </c>
      <c r="E1241" s="6">
        <v>0.53274146137997502</v>
      </c>
      <c r="F1241" s="7" t="b">
        <f t="shared" si="19"/>
        <v>0</v>
      </c>
      <c r="G1241" s="1" t="s">
        <v>93</v>
      </c>
    </row>
    <row r="1242" spans="1:7" ht="17" x14ac:dyDescent="0.2">
      <c r="A1242" s="4" t="s">
        <v>1718</v>
      </c>
      <c r="B1242" s="5">
        <v>833</v>
      </c>
      <c r="C1242" s="5">
        <v>799</v>
      </c>
      <c r="D1242" s="4">
        <v>6.3298779206922798E-2</v>
      </c>
      <c r="E1242" s="6">
        <v>0.37529154168965201</v>
      </c>
      <c r="F1242" s="7" t="b">
        <f t="shared" si="19"/>
        <v>0</v>
      </c>
      <c r="G1242" s="1" t="s">
        <v>6</v>
      </c>
    </row>
    <row r="1243" spans="1:7" ht="17" x14ac:dyDescent="0.2">
      <c r="A1243" s="4" t="s">
        <v>1719</v>
      </c>
      <c r="B1243" s="5">
        <v>472</v>
      </c>
      <c r="C1243" s="5">
        <v>455</v>
      </c>
      <c r="D1243" s="4">
        <v>7.0499457368711799E-2</v>
      </c>
      <c r="E1243" s="6">
        <v>0.45674579007754301</v>
      </c>
      <c r="F1243" s="7" t="b">
        <f t="shared" si="19"/>
        <v>0</v>
      </c>
      <c r="G1243" s="1" t="s">
        <v>2</v>
      </c>
    </row>
    <row r="1244" spans="1:7" ht="17" x14ac:dyDescent="0.2">
      <c r="A1244" s="4" t="s">
        <v>1720</v>
      </c>
      <c r="B1244" s="5">
        <v>638</v>
      </c>
      <c r="C1244" s="5">
        <v>481</v>
      </c>
      <c r="D1244" s="4">
        <v>-0.28409975835033302</v>
      </c>
      <c r="E1244" s="6">
        <v>1.04178752956726E-3</v>
      </c>
      <c r="F1244" s="7" t="b">
        <f t="shared" si="19"/>
        <v>0</v>
      </c>
      <c r="G1244" s="1" t="s">
        <v>6</v>
      </c>
    </row>
    <row r="1245" spans="1:7" ht="17" x14ac:dyDescent="0.2">
      <c r="A1245" s="4" t="s">
        <v>1721</v>
      </c>
      <c r="B1245" s="5">
        <v>12052</v>
      </c>
      <c r="C1245" s="5">
        <v>11258</v>
      </c>
      <c r="D1245" s="4">
        <v>2.50977469178492E-2</v>
      </c>
      <c r="E1245" s="6">
        <v>0.18369898532571799</v>
      </c>
      <c r="F1245" s="7" t="b">
        <f t="shared" si="19"/>
        <v>0</v>
      </c>
      <c r="G1245" s="1" t="s">
        <v>691</v>
      </c>
    </row>
    <row r="1246" spans="1:7" ht="17" x14ac:dyDescent="0.2">
      <c r="A1246" s="4" t="s">
        <v>1722</v>
      </c>
      <c r="B1246" s="5">
        <v>8275</v>
      </c>
      <c r="C1246" s="5">
        <v>7826</v>
      </c>
      <c r="D1246" s="4">
        <v>4.2935569963345903E-2</v>
      </c>
      <c r="E1246" s="6">
        <v>5.8777282880011598E-2</v>
      </c>
      <c r="F1246" s="7" t="b">
        <f t="shared" si="19"/>
        <v>0</v>
      </c>
      <c r="G1246" s="1" t="s">
        <v>746</v>
      </c>
    </row>
    <row r="1247" spans="1:7" ht="17" x14ac:dyDescent="0.2">
      <c r="A1247" s="4" t="s">
        <v>1723</v>
      </c>
      <c r="B1247" s="5">
        <v>1084</v>
      </c>
      <c r="C1247" s="5">
        <v>1017</v>
      </c>
      <c r="D1247" s="4">
        <v>3.1374694148123598E-2</v>
      </c>
      <c r="E1247" s="6">
        <v>0.61809376923061399</v>
      </c>
      <c r="F1247" s="7" t="b">
        <f t="shared" si="19"/>
        <v>0</v>
      </c>
      <c r="G1247" s="1" t="s">
        <v>201</v>
      </c>
    </row>
    <row r="1248" spans="1:7" ht="17" x14ac:dyDescent="0.2">
      <c r="A1248" s="4" t="s">
        <v>1724</v>
      </c>
      <c r="B1248" s="5">
        <v>1032</v>
      </c>
      <c r="C1248" s="5">
        <v>1031</v>
      </c>
      <c r="D1248" s="4">
        <v>0.12202113358935</v>
      </c>
      <c r="E1248" s="6">
        <v>5.4627706583924199E-2</v>
      </c>
      <c r="F1248" s="7" t="b">
        <f t="shared" si="19"/>
        <v>0</v>
      </c>
      <c r="G1248" s="1" t="s">
        <v>951</v>
      </c>
    </row>
    <row r="1249" spans="1:7" ht="17" x14ac:dyDescent="0.2">
      <c r="A1249" s="4" t="s">
        <v>1725</v>
      </c>
      <c r="B1249" s="5">
        <v>2079</v>
      </c>
      <c r="C1249" s="5">
        <v>1932</v>
      </c>
      <c r="D1249" s="4">
        <v>1.7625107621897999E-2</v>
      </c>
      <c r="E1249" s="6">
        <v>0.69878008061386399</v>
      </c>
      <c r="F1249" s="7" t="b">
        <f t="shared" si="19"/>
        <v>0</v>
      </c>
      <c r="G1249" s="1" t="s">
        <v>659</v>
      </c>
    </row>
    <row r="1250" spans="1:7" ht="17" x14ac:dyDescent="0.2">
      <c r="A1250" s="4" t="s">
        <v>1726</v>
      </c>
      <c r="B1250" s="5">
        <v>3344</v>
      </c>
      <c r="C1250" s="5">
        <v>3148</v>
      </c>
      <c r="D1250" s="4">
        <v>3.6280465071097903E-2</v>
      </c>
      <c r="E1250" s="6">
        <v>0.31077196292613302</v>
      </c>
      <c r="F1250" s="7" t="b">
        <f t="shared" si="19"/>
        <v>0</v>
      </c>
      <c r="G1250" s="1" t="s">
        <v>1147</v>
      </c>
    </row>
    <row r="1251" spans="1:7" ht="17" x14ac:dyDescent="0.2">
      <c r="A1251" s="4" t="s">
        <v>1727</v>
      </c>
      <c r="B1251" s="5">
        <v>2556</v>
      </c>
      <c r="C1251" s="5">
        <v>2507</v>
      </c>
      <c r="D1251" s="4">
        <v>9.5493931531438203E-2</v>
      </c>
      <c r="E1251" s="6">
        <v>1.8452715256830801E-2</v>
      </c>
      <c r="F1251" s="7" t="b">
        <f t="shared" si="19"/>
        <v>0</v>
      </c>
      <c r="G1251" s="1" t="s">
        <v>896</v>
      </c>
    </row>
    <row r="1252" spans="1:7" ht="17" x14ac:dyDescent="0.2">
      <c r="A1252" s="4" t="s">
        <v>1728</v>
      </c>
      <c r="B1252" s="5">
        <v>2486</v>
      </c>
      <c r="C1252" s="5">
        <v>2376</v>
      </c>
      <c r="D1252" s="4">
        <v>5.8128311392776501E-2</v>
      </c>
      <c r="E1252" s="6">
        <v>0.15988618637878199</v>
      </c>
      <c r="F1252" s="7" t="b">
        <f t="shared" si="19"/>
        <v>0</v>
      </c>
      <c r="G1252" s="1" t="s">
        <v>40</v>
      </c>
    </row>
    <row r="1253" spans="1:7" ht="17" x14ac:dyDescent="0.2">
      <c r="A1253" s="4" t="s">
        <v>1729</v>
      </c>
      <c r="B1253" s="5">
        <v>30485</v>
      </c>
      <c r="C1253" s="5">
        <v>26017</v>
      </c>
      <c r="D1253" s="4">
        <v>-0.10522515874487701</v>
      </c>
      <c r="E1253" s="6">
        <v>4.0207925476697798E-18</v>
      </c>
      <c r="F1253" s="7" t="str">
        <f t="shared" si="19"/>
        <v>True</v>
      </c>
      <c r="G1253" s="1" t="s">
        <v>65</v>
      </c>
    </row>
    <row r="1254" spans="1:7" ht="17" x14ac:dyDescent="0.2">
      <c r="A1254" s="4" t="s">
        <v>1730</v>
      </c>
      <c r="B1254" s="5">
        <v>15185</v>
      </c>
      <c r="C1254" s="5">
        <v>12968</v>
      </c>
      <c r="D1254" s="4">
        <v>-0.10427114089278799</v>
      </c>
      <c r="E1254" s="6">
        <v>1.33166002825062E-9</v>
      </c>
      <c r="F1254" s="7" t="str">
        <f t="shared" si="19"/>
        <v>True</v>
      </c>
      <c r="G1254" s="1" t="s">
        <v>15</v>
      </c>
    </row>
    <row r="1255" spans="1:7" ht="17" x14ac:dyDescent="0.2">
      <c r="A1255" s="4" t="s">
        <v>1731</v>
      </c>
      <c r="B1255" s="5">
        <v>19248</v>
      </c>
      <c r="C1255" s="5">
        <v>18709</v>
      </c>
      <c r="D1255" s="4">
        <v>8.2443672302798102E-2</v>
      </c>
      <c r="E1255" s="6">
        <v>2.4425662687281701E-8</v>
      </c>
      <c r="F1255" s="7" t="str">
        <f t="shared" si="19"/>
        <v>True</v>
      </c>
      <c r="G1255" s="1" t="s">
        <v>362</v>
      </c>
    </row>
    <row r="1256" spans="1:7" ht="17" x14ac:dyDescent="0.2">
      <c r="A1256" s="4" t="s">
        <v>1732</v>
      </c>
      <c r="B1256" s="5">
        <v>601</v>
      </c>
      <c r="C1256" s="5">
        <v>564</v>
      </c>
      <c r="D1256" s="4">
        <v>3.1749943332101897E-2</v>
      </c>
      <c r="E1256" s="6">
        <v>0.70715980288151503</v>
      </c>
      <c r="F1256" s="7" t="b">
        <f t="shared" si="19"/>
        <v>0</v>
      </c>
      <c r="G1256" s="1" t="s">
        <v>715</v>
      </c>
    </row>
    <row r="1257" spans="1:7" ht="17" x14ac:dyDescent="0.2">
      <c r="A1257" s="4" t="s">
        <v>1733</v>
      </c>
      <c r="B1257" s="5">
        <v>944</v>
      </c>
      <c r="C1257" s="5">
        <v>893</v>
      </c>
      <c r="D1257" s="4">
        <v>4.3293087403876503E-2</v>
      </c>
      <c r="E1257" s="6">
        <v>0.52002818749176105</v>
      </c>
      <c r="F1257" s="7" t="b">
        <f t="shared" si="19"/>
        <v>0</v>
      </c>
      <c r="G1257" s="1" t="s">
        <v>2</v>
      </c>
    </row>
    <row r="1258" spans="1:7" ht="17" x14ac:dyDescent="0.2">
      <c r="A1258" s="4" t="s">
        <v>1734</v>
      </c>
      <c r="B1258" s="5">
        <v>525</v>
      </c>
      <c r="C1258" s="5">
        <v>451</v>
      </c>
      <c r="D1258" s="4">
        <v>-9.5770217653610504E-2</v>
      </c>
      <c r="E1258" s="6">
        <v>0.30022398682885698</v>
      </c>
      <c r="F1258" s="7" t="b">
        <f t="shared" si="19"/>
        <v>0</v>
      </c>
      <c r="G1258" s="1" t="s">
        <v>335</v>
      </c>
    </row>
    <row r="1259" spans="1:7" ht="17" x14ac:dyDescent="0.2">
      <c r="A1259" s="4" t="s">
        <v>1735</v>
      </c>
      <c r="B1259" s="5">
        <v>850</v>
      </c>
      <c r="C1259" s="5">
        <v>713</v>
      </c>
      <c r="D1259" s="4">
        <v>-0.13014099293668099</v>
      </c>
      <c r="E1259" s="6">
        <v>7.4970758841526902E-2</v>
      </c>
      <c r="F1259" s="7" t="b">
        <f t="shared" si="19"/>
        <v>0</v>
      </c>
      <c r="G1259" s="1" t="s">
        <v>280</v>
      </c>
    </row>
    <row r="1260" spans="1:7" ht="17" x14ac:dyDescent="0.2">
      <c r="A1260" s="4" t="s">
        <v>1736</v>
      </c>
      <c r="B1260" s="5">
        <v>93</v>
      </c>
      <c r="C1260" s="5">
        <v>116</v>
      </c>
      <c r="D1260" s="4">
        <v>0.44224195566403501</v>
      </c>
      <c r="E1260" s="6">
        <v>2.7099686697485401E-2</v>
      </c>
      <c r="F1260" s="7" t="b">
        <f t="shared" si="19"/>
        <v>0</v>
      </c>
      <c r="G1260" s="1" t="s">
        <v>2</v>
      </c>
    </row>
    <row r="1261" spans="1:7" ht="17" x14ac:dyDescent="0.2">
      <c r="A1261" s="4" t="s">
        <v>1737</v>
      </c>
      <c r="B1261" s="5">
        <v>1433</v>
      </c>
      <c r="C1261" s="5">
        <v>1289</v>
      </c>
      <c r="D1261" s="4">
        <v>-2.9366574256000401E-2</v>
      </c>
      <c r="E1261" s="6">
        <v>0.59547039699536697</v>
      </c>
      <c r="F1261" s="7" t="b">
        <f t="shared" si="19"/>
        <v>0</v>
      </c>
      <c r="G1261" s="1" t="s">
        <v>487</v>
      </c>
    </row>
    <row r="1262" spans="1:7" ht="17" x14ac:dyDescent="0.2">
      <c r="A1262" s="4" t="s">
        <v>1738</v>
      </c>
      <c r="B1262" s="5">
        <v>652</v>
      </c>
      <c r="C1262" s="5">
        <v>482</v>
      </c>
      <c r="D1262" s="4">
        <v>-0.31241904635662199</v>
      </c>
      <c r="E1262" s="6">
        <v>2.8634576186416098E-4</v>
      </c>
      <c r="F1262" s="7" t="str">
        <f t="shared" si="19"/>
        <v>True</v>
      </c>
      <c r="G1262" s="1" t="s">
        <v>40</v>
      </c>
    </row>
    <row r="1263" spans="1:7" ht="17" x14ac:dyDescent="0.2">
      <c r="A1263" s="4" t="s">
        <v>1739</v>
      </c>
      <c r="B1263" s="5">
        <v>215</v>
      </c>
      <c r="C1263" s="5">
        <v>128</v>
      </c>
      <c r="D1263" s="4">
        <v>-0.62477307794496595</v>
      </c>
      <c r="E1263" s="6">
        <v>7.9491554743885799E-5</v>
      </c>
      <c r="F1263" s="7" t="str">
        <f t="shared" si="19"/>
        <v>True</v>
      </c>
      <c r="G1263" s="1" t="s">
        <v>91</v>
      </c>
    </row>
    <row r="1264" spans="1:7" ht="17" x14ac:dyDescent="0.2">
      <c r="A1264" s="4" t="s">
        <v>1740</v>
      </c>
      <c r="B1264" s="5">
        <v>6</v>
      </c>
      <c r="C1264" s="5">
        <v>3</v>
      </c>
      <c r="D1264" s="4">
        <v>-0.87658022835550597</v>
      </c>
      <c r="E1264" s="6">
        <v>0.37596349244980698</v>
      </c>
      <c r="F1264" s="7" t="b">
        <f t="shared" si="19"/>
        <v>0</v>
      </c>
      <c r="G1264" s="1" t="s">
        <v>2</v>
      </c>
    </row>
    <row r="1265" spans="1:7" ht="17" x14ac:dyDescent="0.2">
      <c r="A1265" s="4" t="s">
        <v>1741</v>
      </c>
      <c r="B1265" s="5">
        <v>7487</v>
      </c>
      <c r="C1265" s="5">
        <v>6837</v>
      </c>
      <c r="D1265" s="4">
        <v>-7.6045574792649997E-3</v>
      </c>
      <c r="E1265" s="6">
        <v>0.75231487843267397</v>
      </c>
      <c r="F1265" s="7" t="b">
        <f t="shared" si="19"/>
        <v>0</v>
      </c>
      <c r="G1265" s="1" t="s">
        <v>556</v>
      </c>
    </row>
    <row r="1266" spans="1:7" ht="17" x14ac:dyDescent="0.2">
      <c r="A1266" s="4" t="s">
        <v>1742</v>
      </c>
      <c r="B1266" s="5">
        <v>1438</v>
      </c>
      <c r="C1266" s="5">
        <v>1501</v>
      </c>
      <c r="D1266" s="4">
        <v>0.18528007282588599</v>
      </c>
      <c r="E1266" s="6">
        <v>4.9628262923669402E-4</v>
      </c>
      <c r="F1266" s="7" t="str">
        <f t="shared" si="19"/>
        <v>True</v>
      </c>
      <c r="G1266" s="1" t="s">
        <v>40</v>
      </c>
    </row>
    <row r="1267" spans="1:7" ht="17" x14ac:dyDescent="0.2">
      <c r="A1267" s="4" t="s">
        <v>1743</v>
      </c>
      <c r="B1267" s="5">
        <v>509</v>
      </c>
      <c r="C1267" s="5">
        <v>565</v>
      </c>
      <c r="D1267" s="4">
        <v>0.274004982871349</v>
      </c>
      <c r="E1267" s="6">
        <v>1.8610513577710501E-3</v>
      </c>
      <c r="F1267" s="7" t="b">
        <f t="shared" si="19"/>
        <v>0</v>
      </c>
      <c r="G1267" s="1" t="s">
        <v>81</v>
      </c>
    </row>
    <row r="1268" spans="1:7" ht="17" x14ac:dyDescent="0.2">
      <c r="A1268" s="4" t="s">
        <v>1744</v>
      </c>
      <c r="B1268" s="5">
        <v>971</v>
      </c>
      <c r="C1268" s="5">
        <v>1027</v>
      </c>
      <c r="D1268" s="4">
        <v>0.20431275254349801</v>
      </c>
      <c r="E1268" s="6">
        <v>1.54453271660571E-3</v>
      </c>
      <c r="F1268" s="7" t="b">
        <f t="shared" si="19"/>
        <v>0</v>
      </c>
      <c r="G1268" s="1" t="s">
        <v>1036</v>
      </c>
    </row>
    <row r="1269" spans="1:7" ht="17" x14ac:dyDescent="0.2">
      <c r="A1269" s="4" t="s">
        <v>1745</v>
      </c>
      <c r="B1269" s="5">
        <v>15358</v>
      </c>
      <c r="C1269" s="5">
        <v>13304</v>
      </c>
      <c r="D1269" s="4">
        <v>-8.3710507529033695E-2</v>
      </c>
      <c r="E1269" s="6">
        <v>8.9637157770028198E-7</v>
      </c>
      <c r="F1269" s="7" t="str">
        <f t="shared" si="19"/>
        <v>True</v>
      </c>
      <c r="G1269" s="1" t="s">
        <v>354</v>
      </c>
    </row>
    <row r="1270" spans="1:7" ht="17" x14ac:dyDescent="0.2">
      <c r="A1270" s="4" t="s">
        <v>1746</v>
      </c>
      <c r="B1270" s="5">
        <v>311</v>
      </c>
      <c r="C1270" s="5">
        <v>287</v>
      </c>
      <c r="D1270" s="4">
        <v>7.5559281895786496E-3</v>
      </c>
      <c r="E1270" s="6">
        <v>0.94893645848465902</v>
      </c>
      <c r="F1270" s="7" t="b">
        <f t="shared" si="19"/>
        <v>0</v>
      </c>
      <c r="G1270" s="1" t="s">
        <v>616</v>
      </c>
    </row>
    <row r="1271" spans="1:7" ht="17" x14ac:dyDescent="0.2">
      <c r="A1271" s="4" t="s">
        <v>1747</v>
      </c>
      <c r="B1271" s="5">
        <v>3</v>
      </c>
      <c r="C1271" s="5">
        <v>2</v>
      </c>
      <c r="D1271" s="4">
        <v>-0.46154272907666199</v>
      </c>
      <c r="E1271" s="6">
        <v>0.72318270597256396</v>
      </c>
      <c r="F1271" s="7" t="b">
        <f t="shared" si="19"/>
        <v>0</v>
      </c>
      <c r="G1271" s="1" t="s">
        <v>2</v>
      </c>
    </row>
    <row r="1272" spans="1:7" ht="17" x14ac:dyDescent="0.2">
      <c r="A1272" s="4" t="s">
        <v>1748</v>
      </c>
      <c r="B1272" s="5">
        <v>39</v>
      </c>
      <c r="C1272" s="5">
        <v>57</v>
      </c>
      <c r="D1272" s="4">
        <v>0.67090756694698706</v>
      </c>
      <c r="E1272" s="6">
        <v>2.3885977273652902E-2</v>
      </c>
      <c r="F1272" s="7" t="b">
        <f t="shared" si="19"/>
        <v>0</v>
      </c>
      <c r="G1272" s="1" t="s">
        <v>2</v>
      </c>
    </row>
    <row r="1273" spans="1:7" ht="17" x14ac:dyDescent="0.2">
      <c r="A1273" s="4" t="s">
        <v>1749</v>
      </c>
      <c r="B1273" s="5">
        <v>1587</v>
      </c>
      <c r="C1273" s="5">
        <v>1456</v>
      </c>
      <c r="D1273" s="4">
        <v>-8.7200099199144499E-4</v>
      </c>
      <c r="E1273" s="6">
        <v>0.98669752249381104</v>
      </c>
      <c r="F1273" s="7" t="b">
        <f t="shared" si="19"/>
        <v>0</v>
      </c>
      <c r="G1273" s="1" t="s">
        <v>2</v>
      </c>
    </row>
    <row r="1274" spans="1:7" ht="17" x14ac:dyDescent="0.2">
      <c r="A1274" s="4" t="s">
        <v>1750</v>
      </c>
      <c r="B1274" s="5">
        <v>451</v>
      </c>
      <c r="C1274" s="5">
        <v>423</v>
      </c>
      <c r="D1274" s="4">
        <v>3.09500015090639E-2</v>
      </c>
      <c r="E1274" s="6">
        <v>0.75110253921054504</v>
      </c>
      <c r="F1274" s="7" t="b">
        <f t="shared" si="19"/>
        <v>0</v>
      </c>
      <c r="G1274" s="1" t="s">
        <v>2</v>
      </c>
    </row>
    <row r="1275" spans="1:7" ht="17" x14ac:dyDescent="0.2">
      <c r="A1275" s="4" t="s">
        <v>1751</v>
      </c>
      <c r="B1275" s="5">
        <v>1566</v>
      </c>
      <c r="C1275" s="5">
        <v>1457</v>
      </c>
      <c r="D1275" s="4">
        <v>1.93364364179659E-2</v>
      </c>
      <c r="E1275" s="6">
        <v>0.71246091641854004</v>
      </c>
      <c r="F1275" s="7" t="b">
        <f t="shared" si="19"/>
        <v>0</v>
      </c>
      <c r="G1275" s="1" t="s">
        <v>668</v>
      </c>
    </row>
    <row r="1276" spans="1:7" ht="17" x14ac:dyDescent="0.2">
      <c r="A1276" s="4" t="s">
        <v>1752</v>
      </c>
      <c r="B1276" s="5">
        <v>1020</v>
      </c>
      <c r="C1276" s="5">
        <v>978</v>
      </c>
      <c r="D1276" s="4">
        <v>6.2756989737868904E-2</v>
      </c>
      <c r="E1276" s="6">
        <v>0.330745681125167</v>
      </c>
      <c r="F1276" s="7" t="b">
        <f t="shared" si="19"/>
        <v>0</v>
      </c>
      <c r="G1276" s="1" t="s">
        <v>813</v>
      </c>
    </row>
    <row r="1277" spans="1:7" ht="17" x14ac:dyDescent="0.2">
      <c r="A1277" s="4" t="s">
        <v>1753</v>
      </c>
      <c r="B1277" s="5">
        <v>2076</v>
      </c>
      <c r="C1277" s="5">
        <v>1883</v>
      </c>
      <c r="D1277" s="4">
        <v>-1.7353672099158401E-2</v>
      </c>
      <c r="E1277" s="6">
        <v>0.70510994362631296</v>
      </c>
      <c r="F1277" s="7" t="b">
        <f t="shared" si="19"/>
        <v>0</v>
      </c>
      <c r="G1277" s="1" t="s">
        <v>259</v>
      </c>
    </row>
    <row r="1278" spans="1:7" ht="17" x14ac:dyDescent="0.2">
      <c r="A1278" s="4" t="s">
        <v>1754</v>
      </c>
      <c r="B1278" s="5">
        <v>3</v>
      </c>
      <c r="C1278" s="5">
        <v>2</v>
      </c>
      <c r="D1278" s="4">
        <v>-0.46154272907666199</v>
      </c>
      <c r="E1278" s="6">
        <v>0.72318270597256396</v>
      </c>
      <c r="F1278" s="7" t="b">
        <f t="shared" si="19"/>
        <v>0</v>
      </c>
      <c r="G1278" s="1" t="s">
        <v>7</v>
      </c>
    </row>
    <row r="1279" spans="1:7" ht="17" x14ac:dyDescent="0.2">
      <c r="A1279" s="4" t="s">
        <v>1755</v>
      </c>
      <c r="B1279" s="5">
        <v>152817</v>
      </c>
      <c r="C1279" s="5">
        <v>142718</v>
      </c>
      <c r="D1279" s="4">
        <v>2.4782031024175401E-2</v>
      </c>
      <c r="E1279" s="6">
        <v>2.2991190753274701E-6</v>
      </c>
      <c r="F1279" s="7" t="str">
        <f t="shared" si="19"/>
        <v>True</v>
      </c>
      <c r="G1279" s="1" t="s">
        <v>690</v>
      </c>
    </row>
    <row r="1280" spans="1:7" ht="17" x14ac:dyDescent="0.2">
      <c r="A1280" s="4" t="s">
        <v>1756</v>
      </c>
      <c r="B1280" s="5">
        <v>7478</v>
      </c>
      <c r="C1280" s="5">
        <v>7640</v>
      </c>
      <c r="D1280" s="4">
        <v>0.15433993870943799</v>
      </c>
      <c r="E1280" s="6">
        <v>4.59085144911483E-11</v>
      </c>
      <c r="F1280" s="7" t="str">
        <f t="shared" si="19"/>
        <v>True</v>
      </c>
      <c r="G1280" s="1" t="s">
        <v>913</v>
      </c>
    </row>
    <row r="1281" spans="1:7" ht="17" x14ac:dyDescent="0.2">
      <c r="A1281" s="4" t="s">
        <v>1757</v>
      </c>
      <c r="B1281" s="5">
        <v>10</v>
      </c>
      <c r="C1281" s="5">
        <v>7</v>
      </c>
      <c r="D1281" s="4">
        <v>-0.39115340118526398</v>
      </c>
      <c r="E1281" s="6">
        <v>0.57903626865882196</v>
      </c>
      <c r="F1281" s="7" t="b">
        <f t="shared" si="19"/>
        <v>0</v>
      </c>
      <c r="G1281" s="1" t="s">
        <v>137</v>
      </c>
    </row>
    <row r="1282" spans="1:7" ht="17" x14ac:dyDescent="0.2">
      <c r="A1282" s="4" t="s">
        <v>1758</v>
      </c>
      <c r="B1282" s="5">
        <v>23</v>
      </c>
      <c r="C1282" s="5">
        <v>37</v>
      </c>
      <c r="D1282" s="4">
        <v>0.80931118121643097</v>
      </c>
      <c r="E1282" s="6">
        <v>3.2079111290290598E-2</v>
      </c>
      <c r="F1282" s="7" t="b">
        <f t="shared" si="19"/>
        <v>0</v>
      </c>
      <c r="G1282" s="1" t="s">
        <v>2</v>
      </c>
    </row>
    <row r="1283" spans="1:7" ht="17" x14ac:dyDescent="0.2">
      <c r="A1283" s="4" t="s">
        <v>1759</v>
      </c>
      <c r="B1283" s="5">
        <v>3</v>
      </c>
      <c r="C1283" s="5">
        <v>3</v>
      </c>
      <c r="D1283" s="4">
        <v>0.123419771644494</v>
      </c>
      <c r="E1283" s="6">
        <v>0.91651665482657996</v>
      </c>
      <c r="F1283" s="7" t="b">
        <f t="shared" ref="F1283:F1346" si="20">IF(E1283&lt;0.001, "True")</f>
        <v>0</v>
      </c>
      <c r="G1283" s="1" t="s">
        <v>2</v>
      </c>
    </row>
    <row r="1284" spans="1:7" ht="17" x14ac:dyDescent="0.2">
      <c r="A1284" s="4" t="s">
        <v>1760</v>
      </c>
      <c r="B1284" s="5">
        <v>2</v>
      </c>
      <c r="C1284" s="5">
        <v>7</v>
      </c>
      <c r="D1284" s="4">
        <v>1.9307746937021</v>
      </c>
      <c r="E1284" s="6">
        <v>6.7047417820511795E-2</v>
      </c>
      <c r="F1284" s="7" t="b">
        <f t="shared" si="20"/>
        <v>0</v>
      </c>
      <c r="G1284" s="1" t="s">
        <v>262</v>
      </c>
    </row>
    <row r="1285" spans="1:7" ht="17" x14ac:dyDescent="0.2">
      <c r="A1285" s="4" t="s">
        <v>1761</v>
      </c>
      <c r="B1285" s="5">
        <v>9435</v>
      </c>
      <c r="C1285" s="5">
        <v>9189</v>
      </c>
      <c r="D1285" s="4">
        <v>8.5305121476800305E-2</v>
      </c>
      <c r="E1285" s="6">
        <v>5.3612603133532702E-5</v>
      </c>
      <c r="F1285" s="7" t="str">
        <f t="shared" si="20"/>
        <v>True</v>
      </c>
      <c r="G1285" s="1" t="s">
        <v>868</v>
      </c>
    </row>
    <row r="1286" spans="1:7" ht="17" x14ac:dyDescent="0.2">
      <c r="A1286" s="4" t="s">
        <v>1762</v>
      </c>
      <c r="B1286" s="5">
        <v>7076</v>
      </c>
      <c r="C1286" s="5">
        <v>5990</v>
      </c>
      <c r="D1286" s="4">
        <v>-0.116958273369816</v>
      </c>
      <c r="E1286" s="6">
        <v>3.6594042306169101E-6</v>
      </c>
      <c r="F1286" s="7" t="str">
        <f t="shared" si="20"/>
        <v>True</v>
      </c>
      <c r="G1286" s="1" t="s">
        <v>192</v>
      </c>
    </row>
    <row r="1287" spans="1:7" ht="17" x14ac:dyDescent="0.2">
      <c r="A1287" s="4" t="s">
        <v>1763</v>
      </c>
      <c r="B1287" s="5">
        <v>2051</v>
      </c>
      <c r="C1287" s="5">
        <v>1915</v>
      </c>
      <c r="D1287" s="4">
        <v>2.4436671976960998E-2</v>
      </c>
      <c r="E1287" s="6">
        <v>0.59367214245366995</v>
      </c>
      <c r="F1287" s="7" t="b">
        <f t="shared" si="20"/>
        <v>0</v>
      </c>
      <c r="G1287" s="1" t="s">
        <v>1165</v>
      </c>
    </row>
    <row r="1288" spans="1:7" ht="17" x14ac:dyDescent="0.2">
      <c r="A1288" s="4" t="s">
        <v>1764</v>
      </c>
      <c r="B1288" s="5">
        <v>1203</v>
      </c>
      <c r="C1288" s="5">
        <v>1055</v>
      </c>
      <c r="D1288" s="4">
        <v>-6.5973871937034106E-2</v>
      </c>
      <c r="E1288" s="6">
        <v>0.277513013774569</v>
      </c>
      <c r="F1288" s="7" t="b">
        <f t="shared" si="20"/>
        <v>0</v>
      </c>
      <c r="G1288" s="1" t="s">
        <v>12</v>
      </c>
    </row>
    <row r="1289" spans="1:7" ht="17" x14ac:dyDescent="0.2">
      <c r="A1289" s="4" t="s">
        <v>1765</v>
      </c>
      <c r="B1289" s="5">
        <v>1099</v>
      </c>
      <c r="C1289" s="5">
        <v>1025</v>
      </c>
      <c r="D1289" s="4">
        <v>2.2852295088071801E-2</v>
      </c>
      <c r="E1289" s="6">
        <v>0.71504069656471703</v>
      </c>
      <c r="F1289" s="7" t="b">
        <f t="shared" si="20"/>
        <v>0</v>
      </c>
      <c r="G1289" s="1" t="s">
        <v>250</v>
      </c>
    </row>
    <row r="1290" spans="1:7" ht="17" x14ac:dyDescent="0.2">
      <c r="A1290" s="4" t="s">
        <v>1766</v>
      </c>
      <c r="B1290" s="5">
        <v>4333</v>
      </c>
      <c r="C1290" s="5">
        <v>4019</v>
      </c>
      <c r="D1290" s="4">
        <v>1.48901124313704E-2</v>
      </c>
      <c r="E1290" s="6">
        <v>0.63705519298825397</v>
      </c>
      <c r="F1290" s="7" t="b">
        <f t="shared" si="20"/>
        <v>0</v>
      </c>
      <c r="G1290" s="1" t="s">
        <v>2</v>
      </c>
    </row>
    <row r="1291" spans="1:7" ht="17" x14ac:dyDescent="0.2">
      <c r="A1291" s="4" t="s">
        <v>1767</v>
      </c>
      <c r="B1291" s="5">
        <v>4011</v>
      </c>
      <c r="C1291" s="5">
        <v>3636</v>
      </c>
      <c r="D1291" s="4">
        <v>-1.81899949759073E-2</v>
      </c>
      <c r="E1291" s="6">
        <v>0.58138157335162399</v>
      </c>
      <c r="F1291" s="7" t="b">
        <f t="shared" si="20"/>
        <v>0</v>
      </c>
      <c r="G1291" s="1" t="s">
        <v>520</v>
      </c>
    </row>
    <row r="1292" spans="1:7" ht="17" x14ac:dyDescent="0.2">
      <c r="A1292" s="4" t="s">
        <v>1768</v>
      </c>
      <c r="B1292" s="5">
        <v>2172</v>
      </c>
      <c r="C1292" s="5">
        <v>2154</v>
      </c>
      <c r="D1292" s="4">
        <v>0.11141391838434</v>
      </c>
      <c r="E1292" s="6">
        <v>1.10454197634726E-2</v>
      </c>
      <c r="F1292" s="7" t="b">
        <f t="shared" si="20"/>
        <v>0</v>
      </c>
      <c r="G1292" s="1" t="s">
        <v>2</v>
      </c>
    </row>
    <row r="1293" spans="1:7" ht="17" x14ac:dyDescent="0.2">
      <c r="A1293" s="4" t="s">
        <v>1769</v>
      </c>
      <c r="B1293" s="5">
        <v>4324</v>
      </c>
      <c r="C1293" s="5">
        <v>4060</v>
      </c>
      <c r="D1293" s="4">
        <v>3.2532975982382799E-2</v>
      </c>
      <c r="E1293" s="6">
        <v>0.30162752106993301</v>
      </c>
      <c r="F1293" s="7" t="b">
        <f t="shared" si="20"/>
        <v>0</v>
      </c>
      <c r="G1293" s="1" t="s">
        <v>718</v>
      </c>
    </row>
    <row r="1294" spans="1:7" ht="17" x14ac:dyDescent="0.2">
      <c r="A1294" s="4" t="s">
        <v>1770</v>
      </c>
      <c r="B1294" s="5">
        <v>22557</v>
      </c>
      <c r="C1294" s="5">
        <v>20965</v>
      </c>
      <c r="D1294" s="4">
        <v>1.78273945938551E-2</v>
      </c>
      <c r="E1294" s="6">
        <v>0.196590653169295</v>
      </c>
      <c r="F1294" s="7" t="b">
        <f t="shared" si="20"/>
        <v>0</v>
      </c>
      <c r="G1294" s="1" t="s">
        <v>661</v>
      </c>
    </row>
    <row r="1295" spans="1:7" ht="17" x14ac:dyDescent="0.2">
      <c r="A1295" s="4" t="s">
        <v>1771</v>
      </c>
      <c r="B1295" s="5">
        <v>12569</v>
      </c>
      <c r="C1295" s="5">
        <v>11980</v>
      </c>
      <c r="D1295" s="4">
        <v>5.4177807453532803E-2</v>
      </c>
      <c r="E1295" s="6">
        <v>3.22215052791052E-3</v>
      </c>
      <c r="F1295" s="7" t="b">
        <f t="shared" si="20"/>
        <v>0</v>
      </c>
      <c r="G1295" s="1" t="s">
        <v>781</v>
      </c>
    </row>
    <row r="1296" spans="1:7" ht="17" x14ac:dyDescent="0.2">
      <c r="A1296" s="4" t="s">
        <v>1772</v>
      </c>
      <c r="B1296" s="5">
        <v>18319</v>
      </c>
      <c r="C1296" s="5">
        <v>16977</v>
      </c>
      <c r="D1296" s="4">
        <v>1.3660563342778599E-2</v>
      </c>
      <c r="E1296" s="6">
        <v>0.37304525104820102</v>
      </c>
      <c r="F1296" s="7" t="b">
        <f t="shared" si="20"/>
        <v>0</v>
      </c>
      <c r="G1296" s="1" t="s">
        <v>641</v>
      </c>
    </row>
    <row r="1297" spans="1:7" ht="17" x14ac:dyDescent="0.2">
      <c r="A1297" s="4" t="s">
        <v>1773</v>
      </c>
      <c r="B1297" s="5">
        <v>2861</v>
      </c>
      <c r="C1297" s="5">
        <v>2909</v>
      </c>
      <c r="D1297" s="4">
        <v>0.14742357042161899</v>
      </c>
      <c r="E1297" s="6">
        <v>1.02900145595194E-4</v>
      </c>
      <c r="F1297" s="7" t="str">
        <f t="shared" si="20"/>
        <v>True</v>
      </c>
      <c r="G1297" s="1" t="s">
        <v>1000</v>
      </c>
    </row>
    <row r="1298" spans="1:7" ht="17" x14ac:dyDescent="0.2">
      <c r="A1298" s="4" t="s">
        <v>1774</v>
      </c>
      <c r="B1298" s="5">
        <v>3865</v>
      </c>
      <c r="C1298" s="5">
        <v>3669</v>
      </c>
      <c r="D1298" s="4">
        <v>4.8338262080827601E-2</v>
      </c>
      <c r="E1298" s="6">
        <v>0.14567834769586099</v>
      </c>
      <c r="F1298" s="7" t="b">
        <f t="shared" si="20"/>
        <v>0</v>
      </c>
      <c r="G1298" s="1" t="s">
        <v>763</v>
      </c>
    </row>
    <row r="1299" spans="1:7" ht="17" x14ac:dyDescent="0.2">
      <c r="A1299" s="4" t="s">
        <v>1775</v>
      </c>
      <c r="B1299" s="5">
        <v>6741</v>
      </c>
      <c r="C1299" s="5">
        <v>6173</v>
      </c>
      <c r="D1299" s="4">
        <v>-3.5710622335790301E-3</v>
      </c>
      <c r="E1299" s="6">
        <v>0.888097160737915</v>
      </c>
      <c r="F1299" s="7" t="b">
        <f t="shared" si="20"/>
        <v>0</v>
      </c>
      <c r="G1299" s="1" t="s">
        <v>571</v>
      </c>
    </row>
    <row r="1300" spans="1:7" ht="17" x14ac:dyDescent="0.2">
      <c r="A1300" s="4" t="s">
        <v>1776</v>
      </c>
      <c r="B1300" s="5">
        <v>572</v>
      </c>
      <c r="C1300" s="5">
        <v>611</v>
      </c>
      <c r="D1300" s="4">
        <v>0.21857700468483601</v>
      </c>
      <c r="E1300" s="6">
        <v>9.1576556753656807E-3</v>
      </c>
      <c r="F1300" s="7" t="b">
        <f t="shared" si="20"/>
        <v>0</v>
      </c>
      <c r="G1300" s="1" t="s">
        <v>1066</v>
      </c>
    </row>
    <row r="1301" spans="1:7" ht="17" x14ac:dyDescent="0.2">
      <c r="A1301" s="4" t="s">
        <v>1777</v>
      </c>
      <c r="B1301" s="5">
        <v>833</v>
      </c>
      <c r="C1301" s="5">
        <v>774</v>
      </c>
      <c r="D1301" s="4">
        <v>1.7436842423356101E-2</v>
      </c>
      <c r="E1301" s="6">
        <v>0.80854882473121403</v>
      </c>
      <c r="F1301" s="7" t="b">
        <f t="shared" si="20"/>
        <v>0</v>
      </c>
      <c r="G1301" s="1" t="s">
        <v>435</v>
      </c>
    </row>
    <row r="1302" spans="1:7" ht="17" x14ac:dyDescent="0.2">
      <c r="A1302" s="4" t="s">
        <v>1778</v>
      </c>
      <c r="B1302" s="5">
        <v>82</v>
      </c>
      <c r="C1302" s="5">
        <v>63</v>
      </c>
      <c r="D1302" s="4">
        <v>-0.25685230947367299</v>
      </c>
      <c r="E1302" s="6">
        <v>0.28561776258553701</v>
      </c>
      <c r="F1302" s="7" t="b">
        <f t="shared" si="20"/>
        <v>0</v>
      </c>
      <c r="G1302" s="1" t="s">
        <v>2</v>
      </c>
    </row>
    <row r="1303" spans="1:7" ht="17" x14ac:dyDescent="0.2">
      <c r="A1303" s="4" t="s">
        <v>1779</v>
      </c>
      <c r="B1303" s="5">
        <v>4455</v>
      </c>
      <c r="C1303" s="5">
        <v>4246</v>
      </c>
      <c r="D1303" s="4">
        <v>5.4098711140588097E-2</v>
      </c>
      <c r="E1303" s="6">
        <v>8.0108841302904202E-2</v>
      </c>
      <c r="F1303" s="7" t="b">
        <f t="shared" si="20"/>
        <v>0</v>
      </c>
      <c r="G1303" s="1" t="s">
        <v>779</v>
      </c>
    </row>
    <row r="1304" spans="1:7" ht="17" x14ac:dyDescent="0.2">
      <c r="A1304" s="4" t="s">
        <v>1780</v>
      </c>
      <c r="B1304" s="5">
        <v>17002</v>
      </c>
      <c r="C1304" s="5">
        <v>15794</v>
      </c>
      <c r="D1304" s="4">
        <v>1.7091901912355399E-2</v>
      </c>
      <c r="E1304" s="6">
        <v>0.28270709137746203</v>
      </c>
      <c r="F1304" s="7" t="b">
        <f t="shared" si="20"/>
        <v>0</v>
      </c>
      <c r="G1304" s="1" t="s">
        <v>652</v>
      </c>
    </row>
    <row r="1305" spans="1:7" ht="17" x14ac:dyDescent="0.2">
      <c r="A1305" s="4" t="s">
        <v>1781</v>
      </c>
      <c r="B1305" s="5">
        <v>519</v>
      </c>
      <c r="C1305" s="5">
        <v>580</v>
      </c>
      <c r="D1305" s="4">
        <v>0.28373813330154701</v>
      </c>
      <c r="E1305" s="6">
        <v>1.11776103249538E-3</v>
      </c>
      <c r="F1305" s="7" t="b">
        <f t="shared" si="20"/>
        <v>0</v>
      </c>
      <c r="G1305" s="1" t="s">
        <v>435</v>
      </c>
    </row>
    <row r="1306" spans="1:7" ht="17" x14ac:dyDescent="0.2">
      <c r="A1306" s="4" t="s">
        <v>1782</v>
      </c>
      <c r="B1306" s="5">
        <v>386</v>
      </c>
      <c r="C1306" s="5">
        <v>355</v>
      </c>
      <c r="D1306" s="4">
        <v>2.6379487684594898E-3</v>
      </c>
      <c r="E1306" s="6">
        <v>0.980144208237544</v>
      </c>
      <c r="F1306" s="7" t="b">
        <f t="shared" si="20"/>
        <v>0</v>
      </c>
      <c r="G1306" s="1" t="s">
        <v>158</v>
      </c>
    </row>
    <row r="1307" spans="1:7" ht="17" x14ac:dyDescent="0.2">
      <c r="A1307" s="4" t="s">
        <v>1783</v>
      </c>
      <c r="B1307" s="5">
        <v>4312</v>
      </c>
      <c r="C1307" s="5">
        <v>4273</v>
      </c>
      <c r="D1307" s="4">
        <v>0.110311910573101</v>
      </c>
      <c r="E1307" s="6">
        <v>3.9243118032785502E-4</v>
      </c>
      <c r="F1307" s="7" t="str">
        <f t="shared" si="20"/>
        <v>True</v>
      </c>
      <c r="G1307" s="1" t="s">
        <v>924</v>
      </c>
    </row>
    <row r="1308" spans="1:7" ht="17" x14ac:dyDescent="0.2">
      <c r="A1308" s="4" t="s">
        <v>1784</v>
      </c>
      <c r="B1308" s="5">
        <v>1325</v>
      </c>
      <c r="C1308" s="5">
        <v>1310</v>
      </c>
      <c r="D1308" s="4">
        <v>0.106994223731382</v>
      </c>
      <c r="E1308" s="6">
        <v>5.6842097195493102E-2</v>
      </c>
      <c r="F1308" s="7" t="b">
        <f t="shared" si="20"/>
        <v>0</v>
      </c>
      <c r="G1308" s="1" t="s">
        <v>2</v>
      </c>
    </row>
    <row r="1309" spans="1:7" ht="17" x14ac:dyDescent="0.2">
      <c r="A1309" s="4" t="s">
        <v>1785</v>
      </c>
      <c r="B1309" s="5">
        <v>4427</v>
      </c>
      <c r="C1309" s="5">
        <v>3947</v>
      </c>
      <c r="D1309" s="4">
        <v>-4.21530825602668E-2</v>
      </c>
      <c r="E1309" s="6">
        <v>0.181278777423172</v>
      </c>
      <c r="F1309" s="7" t="b">
        <f t="shared" si="20"/>
        <v>0</v>
      </c>
      <c r="G1309" s="1" t="s">
        <v>446</v>
      </c>
    </row>
    <row r="1310" spans="1:7" ht="17" x14ac:dyDescent="0.2">
      <c r="A1310" s="4" t="s">
        <v>1786</v>
      </c>
      <c r="B1310" s="5">
        <v>379</v>
      </c>
      <c r="C1310" s="5">
        <v>336</v>
      </c>
      <c r="D1310" s="4">
        <v>-5.0316843747838201E-2</v>
      </c>
      <c r="E1310" s="6">
        <v>0.64114379713476399</v>
      </c>
      <c r="F1310" s="7" t="b">
        <f t="shared" si="20"/>
        <v>0</v>
      </c>
      <c r="G1310" s="1" t="s">
        <v>422</v>
      </c>
    </row>
    <row r="1311" spans="1:7" ht="17" x14ac:dyDescent="0.2">
      <c r="A1311" s="4" t="s">
        <v>1787</v>
      </c>
      <c r="B1311" s="5">
        <v>329</v>
      </c>
      <c r="C1311" s="5">
        <v>271</v>
      </c>
      <c r="D1311" s="4">
        <v>-0.15637496073687601</v>
      </c>
      <c r="E1311" s="6">
        <v>0.18515911521275499</v>
      </c>
      <c r="F1311" s="7" t="b">
        <f t="shared" si="20"/>
        <v>0</v>
      </c>
      <c r="G1311" s="1" t="s">
        <v>242</v>
      </c>
    </row>
    <row r="1312" spans="1:7" ht="17" x14ac:dyDescent="0.2">
      <c r="A1312" s="4" t="s">
        <v>1788</v>
      </c>
      <c r="B1312" s="5">
        <v>28</v>
      </c>
      <c r="C1312" s="5">
        <v>48</v>
      </c>
      <c r="D1312" s="4">
        <v>0.90102735030804704</v>
      </c>
      <c r="E1312" s="6">
        <v>7.4695880307470604E-3</v>
      </c>
      <c r="F1312" s="7" t="b">
        <f t="shared" si="20"/>
        <v>0</v>
      </c>
      <c r="G1312" s="1" t="s">
        <v>1133</v>
      </c>
    </row>
    <row r="1313" spans="1:7" ht="17" x14ac:dyDescent="0.2">
      <c r="A1313" s="4" t="s">
        <v>1789</v>
      </c>
      <c r="B1313" s="5">
        <v>25</v>
      </c>
      <c r="C1313" s="5">
        <v>21</v>
      </c>
      <c r="D1313" s="4">
        <v>-0.12811899535146901</v>
      </c>
      <c r="E1313" s="6">
        <v>0.76362755602478005</v>
      </c>
      <c r="F1313" s="7" t="b">
        <f t="shared" si="20"/>
        <v>0</v>
      </c>
      <c r="G1313" s="1" t="s">
        <v>2</v>
      </c>
    </row>
    <row r="1314" spans="1:7" ht="17" x14ac:dyDescent="0.2">
      <c r="A1314" s="4" t="s">
        <v>1790</v>
      </c>
      <c r="B1314" s="5">
        <v>1056</v>
      </c>
      <c r="C1314" s="5">
        <v>933</v>
      </c>
      <c r="D1314" s="4">
        <v>-5.5241076862200603E-2</v>
      </c>
      <c r="E1314" s="6">
        <v>0.39339516260910901</v>
      </c>
      <c r="F1314" s="7" t="b">
        <f t="shared" si="20"/>
        <v>0</v>
      </c>
      <c r="G1314" s="1" t="s">
        <v>408</v>
      </c>
    </row>
    <row r="1315" spans="1:7" ht="17" x14ac:dyDescent="0.2">
      <c r="A1315" s="4" t="s">
        <v>1791</v>
      </c>
      <c r="B1315" s="5">
        <v>4886</v>
      </c>
      <c r="C1315" s="5">
        <v>4526</v>
      </c>
      <c r="D1315" s="4">
        <v>1.30024926441303E-2</v>
      </c>
      <c r="E1315" s="6">
        <v>0.66183241276207605</v>
      </c>
      <c r="F1315" s="7" t="b">
        <f t="shared" si="20"/>
        <v>0</v>
      </c>
      <c r="G1315" s="1" t="s">
        <v>636</v>
      </c>
    </row>
    <row r="1316" spans="1:7" ht="17" x14ac:dyDescent="0.2">
      <c r="A1316" s="4" t="s">
        <v>1792</v>
      </c>
      <c r="B1316" s="5">
        <v>2108</v>
      </c>
      <c r="C1316" s="5">
        <v>1934</v>
      </c>
      <c r="D1316" s="4">
        <v>-8.6730051587821698E-4</v>
      </c>
      <c r="E1316" s="6">
        <v>0.98475093897891597</v>
      </c>
      <c r="F1316" s="7" t="b">
        <f t="shared" si="20"/>
        <v>0</v>
      </c>
      <c r="G1316" s="1" t="s">
        <v>577</v>
      </c>
    </row>
    <row r="1317" spans="1:7" ht="17" x14ac:dyDescent="0.2">
      <c r="A1317" s="4" t="s">
        <v>1793</v>
      </c>
      <c r="B1317" s="5">
        <v>1777</v>
      </c>
      <c r="C1317" s="5">
        <v>1520</v>
      </c>
      <c r="D1317" s="4">
        <v>-0.101952586053235</v>
      </c>
      <c r="E1317" s="6">
        <v>4.2665987658594501E-2</v>
      </c>
      <c r="F1317" s="7" t="b">
        <f t="shared" si="20"/>
        <v>0</v>
      </c>
      <c r="G1317" s="1" t="s">
        <v>315</v>
      </c>
    </row>
    <row r="1318" spans="1:7" ht="17" x14ac:dyDescent="0.2">
      <c r="A1318" s="4" t="s">
        <v>1794</v>
      </c>
      <c r="B1318" s="5">
        <v>480</v>
      </c>
      <c r="C1318" s="5">
        <v>457</v>
      </c>
      <c r="D1318" s="4">
        <v>5.2579531094046797E-2</v>
      </c>
      <c r="E1318" s="6">
        <v>0.57684707175359096</v>
      </c>
      <c r="F1318" s="7" t="b">
        <f t="shared" si="20"/>
        <v>0</v>
      </c>
      <c r="G1318" s="1" t="s">
        <v>2</v>
      </c>
    </row>
    <row r="1319" spans="1:7" ht="17" x14ac:dyDescent="0.2">
      <c r="A1319" s="4" t="s">
        <v>1795</v>
      </c>
      <c r="B1319" s="5">
        <v>590</v>
      </c>
      <c r="C1319" s="5">
        <v>493</v>
      </c>
      <c r="D1319" s="4">
        <v>-0.13570753622679799</v>
      </c>
      <c r="E1319" s="6">
        <v>0.122236392484669</v>
      </c>
      <c r="F1319" s="7" t="b">
        <f t="shared" si="20"/>
        <v>0</v>
      </c>
      <c r="G1319" s="1" t="s">
        <v>273</v>
      </c>
    </row>
    <row r="1320" spans="1:7" ht="17" x14ac:dyDescent="0.2">
      <c r="A1320" s="4" t="s">
        <v>1796</v>
      </c>
      <c r="B1320" s="5">
        <v>6234</v>
      </c>
      <c r="C1320" s="5">
        <v>5705</v>
      </c>
      <c r="D1320" s="4">
        <v>-4.51149680482907E-3</v>
      </c>
      <c r="E1320" s="6">
        <v>0.86428776524990103</v>
      </c>
      <c r="F1320" s="7" t="b">
        <f t="shared" si="20"/>
        <v>0</v>
      </c>
      <c r="G1320" s="1" t="s">
        <v>566</v>
      </c>
    </row>
    <row r="1321" spans="1:7" ht="17" x14ac:dyDescent="0.2">
      <c r="A1321" s="4" t="s">
        <v>1797</v>
      </c>
      <c r="B1321" s="5">
        <v>342</v>
      </c>
      <c r="C1321" s="5">
        <v>330</v>
      </c>
      <c r="D1321" s="4">
        <v>7.1889471004412994E-2</v>
      </c>
      <c r="E1321" s="6">
        <v>0.51819426956683501</v>
      </c>
      <c r="F1321" s="7" t="b">
        <f t="shared" si="20"/>
        <v>0</v>
      </c>
      <c r="G1321" s="1" t="s">
        <v>2</v>
      </c>
    </row>
    <row r="1322" spans="1:7" ht="17" x14ac:dyDescent="0.2">
      <c r="A1322" s="4" t="s">
        <v>1798</v>
      </c>
      <c r="B1322" s="5">
        <v>2293</v>
      </c>
      <c r="C1322" s="5">
        <v>2254</v>
      </c>
      <c r="D1322" s="4">
        <v>9.8670932235922604E-2</v>
      </c>
      <c r="E1322" s="6">
        <v>2.1034708761484899E-2</v>
      </c>
      <c r="F1322" s="7" t="b">
        <f t="shared" si="20"/>
        <v>0</v>
      </c>
      <c r="G1322" s="1" t="s">
        <v>2</v>
      </c>
    </row>
    <row r="1323" spans="1:7" ht="17" x14ac:dyDescent="0.2">
      <c r="A1323" s="4" t="s">
        <v>1799</v>
      </c>
      <c r="B1323" s="5">
        <v>964</v>
      </c>
      <c r="C1323" s="5">
        <v>906</v>
      </c>
      <c r="D1323" s="4">
        <v>3.3897675460768002E-2</v>
      </c>
      <c r="E1323" s="6">
        <v>0.61133149078632498</v>
      </c>
      <c r="F1323" s="7" t="b">
        <f t="shared" si="20"/>
        <v>0</v>
      </c>
      <c r="G1323" s="1" t="s">
        <v>2</v>
      </c>
    </row>
    <row r="1324" spans="1:7" ht="17" x14ac:dyDescent="0.2">
      <c r="A1324" s="4" t="s">
        <v>1800</v>
      </c>
      <c r="B1324" s="5">
        <v>5458</v>
      </c>
      <c r="C1324" s="5">
        <v>5054</v>
      </c>
      <c r="D1324" s="4">
        <v>1.2473041315129199E-2</v>
      </c>
      <c r="E1324" s="6">
        <v>0.657452371194711</v>
      </c>
      <c r="F1324" s="7" t="b">
        <f t="shared" si="20"/>
        <v>0</v>
      </c>
      <c r="G1324" s="1" t="s">
        <v>633</v>
      </c>
    </row>
    <row r="1325" spans="1:7" ht="17" x14ac:dyDescent="0.2">
      <c r="A1325" s="4" t="s">
        <v>1801</v>
      </c>
      <c r="B1325" s="5">
        <v>5301</v>
      </c>
      <c r="C1325" s="5">
        <v>5507</v>
      </c>
      <c r="D1325" s="4">
        <v>0.17842183952260099</v>
      </c>
      <c r="E1325" s="6">
        <v>1.2454281598092701E-10</v>
      </c>
      <c r="F1325" s="7" t="str">
        <f t="shared" si="20"/>
        <v>True</v>
      </c>
      <c r="G1325" s="1" t="s">
        <v>1028</v>
      </c>
    </row>
    <row r="1326" spans="1:7" ht="17" x14ac:dyDescent="0.2">
      <c r="A1326" s="4" t="s">
        <v>1802</v>
      </c>
      <c r="B1326" s="5">
        <v>10554</v>
      </c>
      <c r="C1326" s="5">
        <v>10483</v>
      </c>
      <c r="D1326" s="4">
        <v>0.113681525998617</v>
      </c>
      <c r="E1326" s="6">
        <v>1.05385567692629E-8</v>
      </c>
      <c r="F1326" s="7" t="str">
        <f t="shared" si="20"/>
        <v>True</v>
      </c>
      <c r="G1326" s="1" t="s">
        <v>11</v>
      </c>
    </row>
    <row r="1327" spans="1:7" ht="17" x14ac:dyDescent="0.2">
      <c r="A1327" s="4" t="s">
        <v>1803</v>
      </c>
      <c r="B1327" s="5">
        <v>8364</v>
      </c>
      <c r="C1327" s="5">
        <v>8455</v>
      </c>
      <c r="D1327" s="4">
        <v>0.13903146435226099</v>
      </c>
      <c r="E1327" s="6">
        <v>3.9515632963118699E-10</v>
      </c>
      <c r="F1327" s="7" t="str">
        <f t="shared" si="20"/>
        <v>True</v>
      </c>
      <c r="G1327" s="1" t="s">
        <v>988</v>
      </c>
    </row>
    <row r="1328" spans="1:7" ht="17" x14ac:dyDescent="0.2">
      <c r="A1328" s="4" t="s">
        <v>1804</v>
      </c>
      <c r="B1328" s="5">
        <v>5784</v>
      </c>
      <c r="C1328" s="5">
        <v>5626</v>
      </c>
      <c r="D1328" s="4">
        <v>8.3461772008076904E-2</v>
      </c>
      <c r="E1328" s="6">
        <v>1.9853011925824501E-3</v>
      </c>
      <c r="F1328" s="7" t="b">
        <f t="shared" si="20"/>
        <v>0</v>
      </c>
      <c r="G1328" s="1" t="s">
        <v>863</v>
      </c>
    </row>
    <row r="1329" spans="1:7" ht="17" x14ac:dyDescent="0.2">
      <c r="A1329" s="4" t="s">
        <v>1805</v>
      </c>
      <c r="B1329" s="5">
        <v>395</v>
      </c>
      <c r="C1329" s="5">
        <v>414</v>
      </c>
      <c r="D1329" s="4">
        <v>0.19119788607935501</v>
      </c>
      <c r="E1329" s="6">
        <v>5.93747865559957E-2</v>
      </c>
      <c r="F1329" s="7" t="b">
        <f t="shared" si="20"/>
        <v>0</v>
      </c>
      <c r="G1329" s="1" t="s">
        <v>2</v>
      </c>
    </row>
    <row r="1330" spans="1:7" ht="17" x14ac:dyDescent="0.2">
      <c r="A1330" s="4" t="s">
        <v>1806</v>
      </c>
      <c r="B1330" s="5">
        <v>2936</v>
      </c>
      <c r="C1330" s="5">
        <v>2869</v>
      </c>
      <c r="D1330" s="4">
        <v>9.0115771569944894E-2</v>
      </c>
      <c r="E1330" s="6">
        <v>1.7260218362360202E-2</v>
      </c>
      <c r="F1330" s="7" t="b">
        <f t="shared" si="20"/>
        <v>0</v>
      </c>
      <c r="G1330" s="1" t="s">
        <v>552</v>
      </c>
    </row>
    <row r="1331" spans="1:7" ht="17" x14ac:dyDescent="0.2">
      <c r="A1331" s="4" t="s">
        <v>1807</v>
      </c>
      <c r="B1331" s="5">
        <v>556</v>
      </c>
      <c r="C1331" s="5">
        <v>522</v>
      </c>
      <c r="D1331" s="4">
        <v>3.2384695490872598E-2</v>
      </c>
      <c r="E1331" s="6">
        <v>0.71242698079696198</v>
      </c>
      <c r="F1331" s="7" t="b">
        <f t="shared" si="20"/>
        <v>0</v>
      </c>
      <c r="G1331" s="1" t="s">
        <v>171</v>
      </c>
    </row>
    <row r="1332" spans="1:7" ht="17" x14ac:dyDescent="0.2">
      <c r="A1332" s="4" t="s">
        <v>1808</v>
      </c>
      <c r="B1332" s="5">
        <v>4438</v>
      </c>
      <c r="C1332" s="5">
        <v>3835</v>
      </c>
      <c r="D1332" s="4">
        <v>-8.7263318162221895E-2</v>
      </c>
      <c r="E1332" s="6">
        <v>5.97250847511687E-3</v>
      </c>
      <c r="F1332" s="7" t="b">
        <f t="shared" si="20"/>
        <v>0</v>
      </c>
      <c r="G1332" s="1" t="s">
        <v>128</v>
      </c>
    </row>
    <row r="1333" spans="1:7" ht="17" x14ac:dyDescent="0.2">
      <c r="A1333" s="4" t="s">
        <v>1809</v>
      </c>
      <c r="B1333" s="5">
        <v>731</v>
      </c>
      <c r="C1333" s="5">
        <v>664</v>
      </c>
      <c r="D1333" s="4">
        <v>-1.52683929610172E-2</v>
      </c>
      <c r="E1333" s="6">
        <v>0.84333644868072599</v>
      </c>
      <c r="F1333" s="7" t="b">
        <f t="shared" si="20"/>
        <v>0</v>
      </c>
      <c r="G1333" s="1" t="s">
        <v>528</v>
      </c>
    </row>
    <row r="1334" spans="1:7" ht="17" x14ac:dyDescent="0.2">
      <c r="A1334" s="4" t="s">
        <v>1810</v>
      </c>
      <c r="B1334" s="5">
        <v>147</v>
      </c>
      <c r="C1334" s="5">
        <v>152</v>
      </c>
      <c r="D1334" s="4">
        <v>0.17167494025171501</v>
      </c>
      <c r="E1334" s="6">
        <v>0.30337287554041698</v>
      </c>
      <c r="F1334" s="7" t="b">
        <f t="shared" si="20"/>
        <v>0</v>
      </c>
      <c r="G1334" s="1" t="s">
        <v>1</v>
      </c>
    </row>
    <row r="1335" spans="1:7" ht="17" x14ac:dyDescent="0.2">
      <c r="A1335" s="4" t="s">
        <v>1811</v>
      </c>
      <c r="B1335" s="5">
        <v>823</v>
      </c>
      <c r="C1335" s="5">
        <v>796</v>
      </c>
      <c r="D1335" s="4">
        <v>7.5295771766518096E-2</v>
      </c>
      <c r="E1335" s="6">
        <v>0.29349997454209098</v>
      </c>
      <c r="F1335" s="7" t="b">
        <f t="shared" si="20"/>
        <v>0</v>
      </c>
      <c r="G1335" s="1" t="s">
        <v>848</v>
      </c>
    </row>
    <row r="1336" spans="1:7" ht="17" x14ac:dyDescent="0.2">
      <c r="A1336" s="4" t="s">
        <v>1812</v>
      </c>
      <c r="B1336" s="5">
        <v>28</v>
      </c>
      <c r="C1336" s="5">
        <v>34</v>
      </c>
      <c r="D1336" s="4">
        <v>0.40352769083723</v>
      </c>
      <c r="E1336" s="6">
        <v>0.27171840415762999</v>
      </c>
      <c r="F1336" s="7" t="b">
        <f t="shared" si="20"/>
        <v>0</v>
      </c>
      <c r="G1336" s="1" t="s">
        <v>40</v>
      </c>
    </row>
    <row r="1337" spans="1:7" ht="17" x14ac:dyDescent="0.2">
      <c r="A1337" s="4" t="s">
        <v>1813</v>
      </c>
      <c r="B1337" s="5">
        <v>2391</v>
      </c>
      <c r="C1337" s="5">
        <v>2072</v>
      </c>
      <c r="D1337" s="4">
        <v>-8.3170355380579E-2</v>
      </c>
      <c r="E1337" s="6">
        <v>5.4304065661965301E-2</v>
      </c>
      <c r="F1337" s="7" t="b">
        <f t="shared" si="20"/>
        <v>0</v>
      </c>
      <c r="G1337" s="1" t="s">
        <v>2</v>
      </c>
    </row>
    <row r="1338" spans="1:7" ht="17" x14ac:dyDescent="0.2">
      <c r="A1338" s="4" t="s">
        <v>1814</v>
      </c>
      <c r="B1338" s="5">
        <v>259</v>
      </c>
      <c r="C1338" s="5">
        <v>238</v>
      </c>
      <c r="D1338" s="4">
        <v>1.42924726588337E-3</v>
      </c>
      <c r="E1338" s="6">
        <v>0.99118899746889699</v>
      </c>
      <c r="F1338" s="7" t="b">
        <f t="shared" si="20"/>
        <v>0</v>
      </c>
      <c r="G1338" s="1" t="s">
        <v>277</v>
      </c>
    </row>
    <row r="1339" spans="1:7" ht="17" x14ac:dyDescent="0.2">
      <c r="A1339" s="4" t="s">
        <v>1815</v>
      </c>
      <c r="B1339" s="5">
        <v>2095</v>
      </c>
      <c r="C1339" s="5">
        <v>2246</v>
      </c>
      <c r="D1339" s="4">
        <v>0.22382745545838201</v>
      </c>
      <c r="E1339" s="6">
        <v>3.1769073912796102E-7</v>
      </c>
      <c r="F1339" s="7" t="str">
        <f t="shared" si="20"/>
        <v>True</v>
      </c>
      <c r="G1339" s="1" t="s">
        <v>1068</v>
      </c>
    </row>
    <row r="1340" spans="1:7" ht="17" x14ac:dyDescent="0.2">
      <c r="A1340" s="4" t="s">
        <v>1816</v>
      </c>
      <c r="B1340" s="5">
        <v>9126</v>
      </c>
      <c r="C1340" s="5">
        <v>9451</v>
      </c>
      <c r="D1340" s="4">
        <v>0.17390410525952801</v>
      </c>
      <c r="E1340" s="6">
        <v>1.97039028991546E-16</v>
      </c>
      <c r="F1340" s="7" t="str">
        <f t="shared" si="20"/>
        <v>True</v>
      </c>
      <c r="G1340" s="1" t="s">
        <v>450</v>
      </c>
    </row>
    <row r="1341" spans="1:7" ht="17" x14ac:dyDescent="0.2">
      <c r="A1341" s="4" t="s">
        <v>1817</v>
      </c>
      <c r="B1341" s="5">
        <v>2008</v>
      </c>
      <c r="C1341" s="5">
        <v>2001</v>
      </c>
      <c r="D1341" s="4">
        <v>0.118381669599463</v>
      </c>
      <c r="E1341" s="6">
        <v>9.3400476808226298E-3</v>
      </c>
      <c r="F1341" s="7" t="b">
        <f t="shared" si="20"/>
        <v>0</v>
      </c>
      <c r="G1341" s="1" t="s">
        <v>73</v>
      </c>
    </row>
    <row r="1342" spans="1:7" ht="17" x14ac:dyDescent="0.2">
      <c r="A1342" s="4" t="s">
        <v>1818</v>
      </c>
      <c r="B1342" s="5">
        <v>9731</v>
      </c>
      <c r="C1342" s="5">
        <v>8511</v>
      </c>
      <c r="D1342" s="4">
        <v>-6.9839647281241798E-2</v>
      </c>
      <c r="E1342" s="6">
        <v>1.0780744963303399E-3</v>
      </c>
      <c r="F1342" s="7" t="b">
        <f t="shared" si="20"/>
        <v>0</v>
      </c>
      <c r="G1342" s="1" t="s">
        <v>377</v>
      </c>
    </row>
    <row r="1343" spans="1:7" ht="17" x14ac:dyDescent="0.2">
      <c r="A1343" s="4" t="s">
        <v>1819</v>
      </c>
      <c r="B1343" s="5">
        <v>4919</v>
      </c>
      <c r="C1343" s="5">
        <v>4356</v>
      </c>
      <c r="D1343" s="4">
        <v>-5.1941329361927198E-2</v>
      </c>
      <c r="E1343" s="6">
        <v>8.3008404845424502E-2</v>
      </c>
      <c r="F1343" s="7" t="b">
        <f t="shared" si="20"/>
        <v>0</v>
      </c>
      <c r="G1343" s="1" t="s">
        <v>416</v>
      </c>
    </row>
    <row r="1344" spans="1:7" ht="17" x14ac:dyDescent="0.2">
      <c r="A1344" s="4" t="s">
        <v>1820</v>
      </c>
      <c r="B1344" s="5">
        <v>13335</v>
      </c>
      <c r="C1344" s="5">
        <v>11963</v>
      </c>
      <c r="D1344" s="4">
        <v>-3.32188290600504E-2</v>
      </c>
      <c r="E1344" s="6">
        <v>6.6883237070344104E-2</v>
      </c>
      <c r="F1344" s="7" t="b">
        <f t="shared" si="20"/>
        <v>0</v>
      </c>
      <c r="G1344" s="1" t="s">
        <v>474</v>
      </c>
    </row>
    <row r="1345" spans="1:7" ht="17" x14ac:dyDescent="0.2">
      <c r="A1345" s="4" t="s">
        <v>1821</v>
      </c>
      <c r="B1345" s="5">
        <v>11999</v>
      </c>
      <c r="C1345" s="5">
        <v>11094</v>
      </c>
      <c r="D1345" s="4">
        <v>1.02852259829797E-2</v>
      </c>
      <c r="E1345" s="6">
        <v>0.58766647599912503</v>
      </c>
      <c r="F1345" s="7" t="b">
        <f t="shared" si="20"/>
        <v>0</v>
      </c>
      <c r="G1345" s="1" t="s">
        <v>2</v>
      </c>
    </row>
    <row r="1346" spans="1:7" ht="17" x14ac:dyDescent="0.2">
      <c r="A1346" s="4" t="s">
        <v>1822</v>
      </c>
      <c r="B1346" s="5">
        <v>2803</v>
      </c>
      <c r="C1346" s="5">
        <v>2557</v>
      </c>
      <c r="D1346" s="4">
        <v>-9.0998121463508903E-3</v>
      </c>
      <c r="E1346" s="6">
        <v>0.81737284099483598</v>
      </c>
      <c r="F1346" s="7" t="b">
        <f t="shared" si="20"/>
        <v>0</v>
      </c>
      <c r="G1346" s="1" t="s">
        <v>6</v>
      </c>
    </row>
    <row r="1347" spans="1:7" ht="17" x14ac:dyDescent="0.2">
      <c r="A1347" s="4" t="s">
        <v>1823</v>
      </c>
      <c r="B1347" s="5">
        <v>13678</v>
      </c>
      <c r="C1347" s="5">
        <v>12008</v>
      </c>
      <c r="D1347" s="4">
        <v>-6.4441640760806496E-2</v>
      </c>
      <c r="E1347" s="6">
        <v>3.4246174425360797E-4</v>
      </c>
      <c r="F1347" s="7" t="str">
        <f t="shared" ref="F1347:F1410" si="21">IF(E1347&lt;0.001, "True")</f>
        <v>True</v>
      </c>
      <c r="G1347" s="1" t="s">
        <v>389</v>
      </c>
    </row>
    <row r="1348" spans="1:7" ht="17" x14ac:dyDescent="0.2">
      <c r="A1348" s="4" t="s">
        <v>1824</v>
      </c>
      <c r="B1348" s="5">
        <v>4207</v>
      </c>
      <c r="C1348" s="5">
        <v>3671</v>
      </c>
      <c r="D1348" s="4">
        <v>-7.3198932024748406E-2</v>
      </c>
      <c r="E1348" s="6">
        <v>2.43980297466957E-2</v>
      </c>
      <c r="F1348" s="7" t="b">
        <f t="shared" si="21"/>
        <v>0</v>
      </c>
      <c r="G1348" s="1" t="s">
        <v>66</v>
      </c>
    </row>
    <row r="1349" spans="1:7" ht="17" x14ac:dyDescent="0.2">
      <c r="A1349" s="4" t="s">
        <v>1825</v>
      </c>
      <c r="B1349" s="5">
        <v>2105</v>
      </c>
      <c r="C1349" s="5">
        <v>1867</v>
      </c>
      <c r="D1349" s="4">
        <v>-4.9678534083062199E-2</v>
      </c>
      <c r="E1349" s="6">
        <v>0.278015719373019</v>
      </c>
      <c r="F1349" s="7" t="b">
        <f t="shared" si="21"/>
        <v>0</v>
      </c>
      <c r="G1349" s="1" t="s">
        <v>426</v>
      </c>
    </row>
    <row r="1350" spans="1:7" ht="17" x14ac:dyDescent="0.2">
      <c r="A1350" s="4" t="s">
        <v>1826</v>
      </c>
      <c r="B1350" s="5">
        <v>2678</v>
      </c>
      <c r="C1350" s="5">
        <v>2230</v>
      </c>
      <c r="D1350" s="4">
        <v>-0.14069247887215</v>
      </c>
      <c r="E1350" s="6">
        <v>6.4705228329566195E-4</v>
      </c>
      <c r="F1350" s="7" t="str">
        <f t="shared" si="21"/>
        <v>True</v>
      </c>
      <c r="G1350" s="1" t="s">
        <v>263</v>
      </c>
    </row>
    <row r="1351" spans="1:7" ht="17" x14ac:dyDescent="0.2">
      <c r="A1351" s="4" t="s">
        <v>1827</v>
      </c>
      <c r="B1351" s="5">
        <v>3215</v>
      </c>
      <c r="C1351" s="5">
        <v>2808</v>
      </c>
      <c r="D1351" s="4">
        <v>-7.1856030266253701E-2</v>
      </c>
      <c r="E1351" s="6">
        <v>5.3380131506907701E-2</v>
      </c>
      <c r="F1351" s="7" t="b">
        <f t="shared" si="21"/>
        <v>0</v>
      </c>
      <c r="G1351" s="1" t="s">
        <v>370</v>
      </c>
    </row>
    <row r="1352" spans="1:7" ht="17" x14ac:dyDescent="0.2">
      <c r="A1352" s="4" t="s">
        <v>1828</v>
      </c>
      <c r="B1352" s="5">
        <v>3313</v>
      </c>
      <c r="C1352" s="5">
        <v>2843</v>
      </c>
      <c r="D1352" s="4">
        <v>-9.7304332758992904E-2</v>
      </c>
      <c r="E1352" s="6">
        <v>8.1955755614511096E-3</v>
      </c>
      <c r="F1352" s="7" t="b">
        <f t="shared" si="21"/>
        <v>0</v>
      </c>
      <c r="G1352" s="1" t="s">
        <v>331</v>
      </c>
    </row>
    <row r="1353" spans="1:7" ht="17" x14ac:dyDescent="0.2">
      <c r="A1353" s="4" t="s">
        <v>1829</v>
      </c>
      <c r="B1353" s="5">
        <v>3078</v>
      </c>
      <c r="C1353" s="5">
        <v>2852</v>
      </c>
      <c r="D1353" s="4">
        <v>1.34005217601737E-2</v>
      </c>
      <c r="E1353" s="6">
        <v>0.72052610046723797</v>
      </c>
      <c r="F1353" s="7" t="b">
        <f t="shared" si="21"/>
        <v>0</v>
      </c>
      <c r="G1353" s="1" t="s">
        <v>639</v>
      </c>
    </row>
    <row r="1354" spans="1:7" ht="17" x14ac:dyDescent="0.2">
      <c r="A1354" s="4" t="s">
        <v>1830</v>
      </c>
      <c r="B1354" s="5">
        <v>4899</v>
      </c>
      <c r="C1354" s="5">
        <v>4161</v>
      </c>
      <c r="D1354" s="4">
        <v>-0.11213723159359799</v>
      </c>
      <c r="E1354" s="6">
        <v>2.18966798955219E-4</v>
      </c>
      <c r="F1354" s="7" t="str">
        <f t="shared" si="21"/>
        <v>True</v>
      </c>
      <c r="G1354" s="1" t="s">
        <v>300</v>
      </c>
    </row>
    <row r="1355" spans="1:7" ht="17" x14ac:dyDescent="0.2">
      <c r="A1355" s="4" t="s">
        <v>1831</v>
      </c>
      <c r="B1355" s="5">
        <v>10888</v>
      </c>
      <c r="C1355" s="5">
        <v>9758</v>
      </c>
      <c r="D1355" s="4">
        <v>-3.4661811933473001E-2</v>
      </c>
      <c r="E1355" s="6">
        <v>8.4169112835443705E-2</v>
      </c>
      <c r="F1355" s="7" t="b">
        <f t="shared" si="21"/>
        <v>0</v>
      </c>
      <c r="G1355" s="1" t="s">
        <v>472</v>
      </c>
    </row>
    <row r="1356" spans="1:7" ht="17" x14ac:dyDescent="0.2">
      <c r="A1356" s="4" t="s">
        <v>1832</v>
      </c>
      <c r="B1356" s="5">
        <v>98</v>
      </c>
      <c r="C1356" s="5">
        <v>76</v>
      </c>
      <c r="D1356" s="4">
        <v>-0.243362559027129</v>
      </c>
      <c r="E1356" s="6">
        <v>0.26760188761859399</v>
      </c>
      <c r="F1356" s="7" t="b">
        <f t="shared" si="21"/>
        <v>0</v>
      </c>
      <c r="G1356" s="1" t="s">
        <v>2</v>
      </c>
    </row>
    <row r="1357" spans="1:7" ht="17" x14ac:dyDescent="0.2">
      <c r="A1357" s="4" t="s">
        <v>1833</v>
      </c>
      <c r="B1357" s="5">
        <v>3177</v>
      </c>
      <c r="C1357" s="5">
        <v>3173</v>
      </c>
      <c r="D1357" s="4">
        <v>0.121602202848639</v>
      </c>
      <c r="E1357" s="6">
        <v>7.7742674379728701E-4</v>
      </c>
      <c r="F1357" s="7" t="str">
        <f t="shared" si="21"/>
        <v>True</v>
      </c>
      <c r="G1357" s="1" t="s">
        <v>949</v>
      </c>
    </row>
    <row r="1358" spans="1:7" ht="17" x14ac:dyDescent="0.2">
      <c r="A1358" s="4" t="s">
        <v>1834</v>
      </c>
      <c r="B1358" s="5">
        <v>56413</v>
      </c>
      <c r="C1358" s="5">
        <v>53101</v>
      </c>
      <c r="D1358" s="4">
        <v>3.6131141419481698E-2</v>
      </c>
      <c r="E1358" s="6">
        <v>3.1429748443690101E-5</v>
      </c>
      <c r="F1358" s="7" t="str">
        <f t="shared" si="21"/>
        <v>True</v>
      </c>
      <c r="G1358" s="1" t="s">
        <v>1167</v>
      </c>
    </row>
    <row r="1359" spans="1:7" ht="17" x14ac:dyDescent="0.2">
      <c r="A1359" s="4" t="s">
        <v>1835</v>
      </c>
      <c r="B1359" s="5">
        <v>24570</v>
      </c>
      <c r="C1359" s="5">
        <v>23295</v>
      </c>
      <c r="D1359" s="4">
        <v>4.6542244390787399E-2</v>
      </c>
      <c r="E1359" s="6">
        <v>4.0522490646040699E-4</v>
      </c>
      <c r="F1359" s="7" t="str">
        <f t="shared" si="21"/>
        <v>True</v>
      </c>
      <c r="G1359" s="1" t="s">
        <v>758</v>
      </c>
    </row>
    <row r="1360" spans="1:7" ht="17" x14ac:dyDescent="0.2">
      <c r="A1360" s="4" t="s">
        <v>1836</v>
      </c>
      <c r="B1360" s="5">
        <v>11943</v>
      </c>
      <c r="C1360" s="5">
        <v>11418</v>
      </c>
      <c r="D1360" s="4">
        <v>5.8564461827167402E-2</v>
      </c>
      <c r="E1360" s="6">
        <v>1.8955729505671301E-3</v>
      </c>
      <c r="F1360" s="7" t="b">
        <f t="shared" si="21"/>
        <v>0</v>
      </c>
      <c r="G1360" s="1" t="s">
        <v>802</v>
      </c>
    </row>
    <row r="1361" spans="1:7" ht="17" x14ac:dyDescent="0.2">
      <c r="A1361" s="4" t="s">
        <v>1837</v>
      </c>
      <c r="B1361" s="5">
        <v>1675</v>
      </c>
      <c r="C1361" s="5">
        <v>1492</v>
      </c>
      <c r="D1361" s="4">
        <v>-4.34937883327658E-2</v>
      </c>
      <c r="E1361" s="6">
        <v>0.39639402750068498</v>
      </c>
      <c r="F1361" s="7" t="b">
        <f t="shared" si="21"/>
        <v>0</v>
      </c>
      <c r="G1361" s="1" t="s">
        <v>441</v>
      </c>
    </row>
    <row r="1362" spans="1:7" ht="17" x14ac:dyDescent="0.2">
      <c r="A1362" s="4" t="s">
        <v>1838</v>
      </c>
      <c r="B1362" s="5">
        <v>2973</v>
      </c>
      <c r="C1362" s="5">
        <v>2834</v>
      </c>
      <c r="D1362" s="4">
        <v>5.4340066654868298E-2</v>
      </c>
      <c r="E1362" s="6">
        <v>0.151027981543879</v>
      </c>
      <c r="F1362" s="7" t="b">
        <f t="shared" si="21"/>
        <v>0</v>
      </c>
      <c r="G1362" s="1" t="s">
        <v>783</v>
      </c>
    </row>
    <row r="1363" spans="1:7" ht="17" x14ac:dyDescent="0.2">
      <c r="A1363" s="4" t="s">
        <v>1839</v>
      </c>
      <c r="B1363" s="5">
        <v>3944</v>
      </c>
      <c r="C1363" s="5">
        <v>3628</v>
      </c>
      <c r="D1363" s="4">
        <v>2.9346757951051201E-3</v>
      </c>
      <c r="E1363" s="6">
        <v>0.92945395811359299</v>
      </c>
      <c r="F1363" s="7" t="b">
        <f t="shared" si="21"/>
        <v>0</v>
      </c>
      <c r="G1363" s="1" t="s">
        <v>596</v>
      </c>
    </row>
    <row r="1364" spans="1:7" ht="17" x14ac:dyDescent="0.2">
      <c r="A1364" s="4" t="s">
        <v>1840</v>
      </c>
      <c r="B1364" s="5">
        <v>914</v>
      </c>
      <c r="C1364" s="5">
        <v>872</v>
      </c>
      <c r="D1364" s="4">
        <v>5.5553741363350999E-2</v>
      </c>
      <c r="E1364" s="6">
        <v>0.415651221984079</v>
      </c>
      <c r="F1364" s="7" t="b">
        <f t="shared" si="21"/>
        <v>0</v>
      </c>
      <c r="G1364" s="1" t="s">
        <v>278</v>
      </c>
    </row>
    <row r="1365" spans="1:7" ht="17" x14ac:dyDescent="0.2">
      <c r="A1365" s="4" t="s">
        <v>1841</v>
      </c>
      <c r="B1365" s="5">
        <v>65</v>
      </c>
      <c r="C1365" s="5">
        <v>35</v>
      </c>
      <c r="D1365" s="4">
        <v>-0.76966502443899398</v>
      </c>
      <c r="E1365" s="6">
        <v>9.1472736571820302E-3</v>
      </c>
      <c r="F1365" s="7" t="b">
        <f t="shared" si="21"/>
        <v>0</v>
      </c>
      <c r="G1365" s="1" t="s">
        <v>2</v>
      </c>
    </row>
    <row r="1366" spans="1:7" ht="17" x14ac:dyDescent="0.2">
      <c r="A1366" s="4" t="s">
        <v>1842</v>
      </c>
      <c r="B1366" s="5">
        <v>4164</v>
      </c>
      <c r="C1366" s="5">
        <v>2655</v>
      </c>
      <c r="D1366" s="4">
        <v>-0.52583843596340596</v>
      </c>
      <c r="E1366" s="6">
        <v>5.0105863662089696E-50</v>
      </c>
      <c r="F1366" s="7" t="str">
        <f t="shared" si="21"/>
        <v>True</v>
      </c>
      <c r="G1366" s="1" t="s">
        <v>81</v>
      </c>
    </row>
    <row r="1367" spans="1:7" ht="17" x14ac:dyDescent="0.2">
      <c r="A1367" s="4" t="s">
        <v>1843</v>
      </c>
      <c r="B1367" s="5">
        <v>1383</v>
      </c>
      <c r="C1367" s="5">
        <v>1237</v>
      </c>
      <c r="D1367" s="4">
        <v>-3.7535884529629901E-2</v>
      </c>
      <c r="E1367" s="6">
        <v>0.50558342097421805</v>
      </c>
      <c r="F1367" s="7" t="b">
        <f t="shared" si="21"/>
        <v>0</v>
      </c>
      <c r="G1367" s="1" t="s">
        <v>461</v>
      </c>
    </row>
    <row r="1368" spans="1:7" ht="17" x14ac:dyDescent="0.2">
      <c r="A1368" s="4" t="s">
        <v>1844</v>
      </c>
      <c r="B1368" s="5">
        <v>1745</v>
      </c>
      <c r="C1368" s="5">
        <v>1500</v>
      </c>
      <c r="D1368" s="4">
        <v>-9.4844764069277193E-2</v>
      </c>
      <c r="E1368" s="6">
        <v>6.1359635203126997E-2</v>
      </c>
      <c r="F1368" s="7" t="b">
        <f t="shared" si="21"/>
        <v>0</v>
      </c>
      <c r="G1368" s="1" t="s">
        <v>336</v>
      </c>
    </row>
    <row r="1369" spans="1:7" ht="17" x14ac:dyDescent="0.2">
      <c r="A1369" s="4" t="s">
        <v>1845</v>
      </c>
      <c r="B1369" s="5">
        <v>7827</v>
      </c>
      <c r="C1369" s="5">
        <v>7828</v>
      </c>
      <c r="D1369" s="4">
        <v>0.12360408273269</v>
      </c>
      <c r="E1369" s="6">
        <v>8.0664290396096105E-8</v>
      </c>
      <c r="F1369" s="7" t="str">
        <f t="shared" si="21"/>
        <v>True</v>
      </c>
      <c r="G1369" s="1" t="s">
        <v>446</v>
      </c>
    </row>
    <row r="1370" spans="1:7" ht="17" x14ac:dyDescent="0.2">
      <c r="A1370" s="4" t="s">
        <v>1846</v>
      </c>
      <c r="B1370" s="5">
        <v>2330</v>
      </c>
      <c r="C1370" s="5">
        <v>2375</v>
      </c>
      <c r="D1370" s="4">
        <v>0.15101733020852301</v>
      </c>
      <c r="E1370" s="6">
        <v>3.2778695144640598E-4</v>
      </c>
      <c r="F1370" s="7" t="str">
        <f t="shared" si="21"/>
        <v>True</v>
      </c>
      <c r="G1370" s="1" t="s">
        <v>265</v>
      </c>
    </row>
    <row r="1371" spans="1:7" ht="17" x14ac:dyDescent="0.2">
      <c r="A1371" s="4" t="s">
        <v>1847</v>
      </c>
      <c r="B1371" s="5">
        <v>26680</v>
      </c>
      <c r="C1371" s="5">
        <v>23402</v>
      </c>
      <c r="D1371" s="4">
        <v>-6.5707063070112301E-2</v>
      </c>
      <c r="E1371" s="6">
        <v>3.3407448587423402E-7</v>
      </c>
      <c r="F1371" s="7" t="str">
        <f t="shared" si="21"/>
        <v>True</v>
      </c>
      <c r="G1371" s="1" t="s">
        <v>387</v>
      </c>
    </row>
    <row r="1372" spans="1:7" ht="17" x14ac:dyDescent="0.2">
      <c r="A1372" s="4" t="s">
        <v>1848</v>
      </c>
      <c r="B1372" s="5">
        <v>4565</v>
      </c>
      <c r="C1372" s="5">
        <v>4164</v>
      </c>
      <c r="D1372" s="4">
        <v>-9.2250199276725196E-3</v>
      </c>
      <c r="E1372" s="6">
        <v>0.76510168623696595</v>
      </c>
      <c r="F1372" s="7" t="b">
        <f t="shared" si="21"/>
        <v>0</v>
      </c>
      <c r="G1372" s="1" t="s">
        <v>549</v>
      </c>
    </row>
    <row r="1373" spans="1:7" ht="17" x14ac:dyDescent="0.2">
      <c r="A1373" s="4" t="s">
        <v>1849</v>
      </c>
      <c r="B1373" s="5">
        <v>3616</v>
      </c>
      <c r="C1373" s="5">
        <v>3259</v>
      </c>
      <c r="D1373" s="4">
        <v>-2.6545554032129E-2</v>
      </c>
      <c r="E1373" s="6">
        <v>0.44554519715053997</v>
      </c>
      <c r="F1373" s="7" t="b">
        <f t="shared" si="21"/>
        <v>0</v>
      </c>
      <c r="G1373" s="1" t="s">
        <v>281</v>
      </c>
    </row>
    <row r="1374" spans="1:7" ht="17" x14ac:dyDescent="0.2">
      <c r="A1374" s="4" t="s">
        <v>1850</v>
      </c>
      <c r="B1374" s="5">
        <v>3565</v>
      </c>
      <c r="C1374" s="5">
        <v>3241</v>
      </c>
      <c r="D1374" s="4">
        <v>-1.4043284368915001E-2</v>
      </c>
      <c r="E1374" s="6">
        <v>0.68798867565263899</v>
      </c>
      <c r="F1374" s="7" t="b">
        <f t="shared" si="21"/>
        <v>0</v>
      </c>
      <c r="G1374" s="1" t="s">
        <v>534</v>
      </c>
    </row>
    <row r="1375" spans="1:7" ht="17" x14ac:dyDescent="0.2">
      <c r="A1375" s="4" t="s">
        <v>1851</v>
      </c>
      <c r="B1375" s="5">
        <v>39</v>
      </c>
      <c r="C1375" s="5">
        <v>61</v>
      </c>
      <c r="D1375" s="4">
        <v>0.768754890345132</v>
      </c>
      <c r="E1375" s="6">
        <v>8.4715410987566096E-3</v>
      </c>
      <c r="F1375" s="7" t="b">
        <f t="shared" si="21"/>
        <v>0</v>
      </c>
      <c r="G1375" s="1" t="s">
        <v>6</v>
      </c>
    </row>
    <row r="1376" spans="1:7" ht="17" x14ac:dyDescent="0.2">
      <c r="A1376" s="4" t="s">
        <v>1852</v>
      </c>
      <c r="B1376" s="5">
        <v>8</v>
      </c>
      <c r="C1376" s="5">
        <v>6</v>
      </c>
      <c r="D1376" s="4">
        <v>-0.29161772763435001</v>
      </c>
      <c r="E1376" s="6">
        <v>0.70662991540569597</v>
      </c>
      <c r="F1376" s="7" t="b">
        <f t="shared" si="21"/>
        <v>0</v>
      </c>
      <c r="G1376" s="1" t="s">
        <v>6</v>
      </c>
    </row>
    <row r="1377" spans="1:7" ht="17" x14ac:dyDescent="0.2">
      <c r="A1377" s="4" t="s">
        <v>1853</v>
      </c>
      <c r="B1377" s="5">
        <v>3</v>
      </c>
      <c r="C1377" s="5">
        <v>10</v>
      </c>
      <c r="D1377" s="4">
        <v>1.8603853658106999</v>
      </c>
      <c r="E1377" s="6">
        <v>3.2763183748227398E-2</v>
      </c>
      <c r="F1377" s="7" t="b">
        <f t="shared" si="21"/>
        <v>0</v>
      </c>
      <c r="G1377" s="1" t="s">
        <v>2</v>
      </c>
    </row>
    <row r="1378" spans="1:7" ht="17" x14ac:dyDescent="0.2">
      <c r="A1378" s="4" t="s">
        <v>1854</v>
      </c>
      <c r="B1378" s="5">
        <v>341</v>
      </c>
      <c r="C1378" s="5">
        <v>315</v>
      </c>
      <c r="D1378" s="4">
        <v>8.9998610076006697E-3</v>
      </c>
      <c r="E1378" s="6">
        <v>0.93632037249063604</v>
      </c>
      <c r="F1378" s="7" t="b">
        <f t="shared" si="21"/>
        <v>0</v>
      </c>
      <c r="G1378" s="1" t="s">
        <v>40</v>
      </c>
    </row>
    <row r="1379" spans="1:7" ht="17" x14ac:dyDescent="0.2">
      <c r="A1379" s="4" t="s">
        <v>1855</v>
      </c>
      <c r="B1379" s="5">
        <v>391</v>
      </c>
      <c r="C1379" s="5">
        <v>334</v>
      </c>
      <c r="D1379" s="4">
        <v>-0.10390073318880701</v>
      </c>
      <c r="E1379" s="6">
        <v>0.33277111667654702</v>
      </c>
      <c r="F1379" s="7" t="b">
        <f t="shared" si="21"/>
        <v>0</v>
      </c>
      <c r="G1379" s="1" t="s">
        <v>312</v>
      </c>
    </row>
    <row r="1380" spans="1:7" ht="17" x14ac:dyDescent="0.2">
      <c r="A1380" s="4" t="s">
        <v>1856</v>
      </c>
      <c r="B1380" s="5">
        <v>403</v>
      </c>
      <c r="C1380" s="5">
        <v>319</v>
      </c>
      <c r="D1380" s="4">
        <v>-0.213803643118604</v>
      </c>
      <c r="E1380" s="6">
        <v>4.7119133949182802E-2</v>
      </c>
      <c r="F1380" s="7" t="b">
        <f t="shared" si="21"/>
        <v>0</v>
      </c>
      <c r="G1380" s="1" t="s">
        <v>199</v>
      </c>
    </row>
    <row r="1381" spans="1:7" ht="17" x14ac:dyDescent="0.2">
      <c r="A1381" s="4" t="s">
        <v>1857</v>
      </c>
      <c r="B1381" s="5">
        <v>4</v>
      </c>
      <c r="C1381" s="5">
        <v>2</v>
      </c>
      <c r="D1381" s="4">
        <v>-0.87658022835550597</v>
      </c>
      <c r="E1381" s="6">
        <v>0.469746344715815</v>
      </c>
      <c r="F1381" s="7" t="b">
        <f t="shared" si="21"/>
        <v>0</v>
      </c>
      <c r="G1381" s="1" t="s">
        <v>2</v>
      </c>
    </row>
    <row r="1382" spans="1:7" ht="17" x14ac:dyDescent="0.2">
      <c r="A1382" s="4" t="s">
        <v>1858</v>
      </c>
      <c r="B1382" s="5">
        <v>1434</v>
      </c>
      <c r="C1382" s="5">
        <v>1615</v>
      </c>
      <c r="D1382" s="4">
        <v>0.29490891252387802</v>
      </c>
      <c r="E1382" s="6">
        <v>1.6813262993225501E-8</v>
      </c>
      <c r="F1382" s="7" t="str">
        <f t="shared" si="21"/>
        <v>True</v>
      </c>
      <c r="G1382" s="1" t="s">
        <v>265</v>
      </c>
    </row>
    <row r="1383" spans="1:7" ht="17" x14ac:dyDescent="0.2">
      <c r="A1383" s="4" t="s">
        <v>1859</v>
      </c>
      <c r="B1383" s="5">
        <v>2462</v>
      </c>
      <c r="C1383" s="5">
        <v>2632</v>
      </c>
      <c r="D1383" s="4">
        <v>0.219748498895278</v>
      </c>
      <c r="E1383" s="6">
        <v>5.3971710953391402E-8</v>
      </c>
      <c r="F1383" s="7" t="str">
        <f t="shared" si="21"/>
        <v>True</v>
      </c>
      <c r="G1383" s="1" t="s">
        <v>2</v>
      </c>
    </row>
    <row r="1384" spans="1:7" ht="17" x14ac:dyDescent="0.2">
      <c r="A1384" s="4" t="s">
        <v>1860</v>
      </c>
      <c r="B1384" s="5">
        <v>1195</v>
      </c>
      <c r="C1384" s="5">
        <v>1203</v>
      </c>
      <c r="D1384" s="4">
        <v>0.133045795952459</v>
      </c>
      <c r="E1384" s="6">
        <v>2.3869356974629899E-2</v>
      </c>
      <c r="F1384" s="7" t="b">
        <f t="shared" si="21"/>
        <v>0</v>
      </c>
      <c r="G1384" s="1" t="s">
        <v>2</v>
      </c>
    </row>
    <row r="1385" spans="1:7" ht="17" x14ac:dyDescent="0.2">
      <c r="A1385" s="4" t="s">
        <v>1861</v>
      </c>
      <c r="B1385" s="5">
        <v>1905</v>
      </c>
      <c r="C1385" s="5">
        <v>1698</v>
      </c>
      <c r="D1385" s="4">
        <v>-4.25347671831523E-2</v>
      </c>
      <c r="E1385" s="6">
        <v>0.37634399435653798</v>
      </c>
      <c r="F1385" s="7" t="b">
        <f t="shared" si="21"/>
        <v>0</v>
      </c>
      <c r="G1385" s="1" t="s">
        <v>444</v>
      </c>
    </row>
    <row r="1386" spans="1:7" ht="17" x14ac:dyDescent="0.2">
      <c r="A1386" s="4" t="s">
        <v>1862</v>
      </c>
      <c r="B1386" s="5">
        <v>1322</v>
      </c>
      <c r="C1386" s="5">
        <v>1225</v>
      </c>
      <c r="D1386" s="4">
        <v>1.34793440267346E-2</v>
      </c>
      <c r="E1386" s="6">
        <v>0.813579687616931</v>
      </c>
      <c r="F1386" s="7" t="b">
        <f t="shared" si="21"/>
        <v>0</v>
      </c>
      <c r="G1386" s="1" t="s">
        <v>2</v>
      </c>
    </row>
    <row r="1387" spans="1:7" ht="17" x14ac:dyDescent="0.2">
      <c r="A1387" s="4" t="s">
        <v>1863</v>
      </c>
      <c r="B1387" s="5">
        <v>262</v>
      </c>
      <c r="C1387" s="5">
        <v>235</v>
      </c>
      <c r="D1387" s="4">
        <v>-3.3486283327956397E-2</v>
      </c>
      <c r="E1387" s="6">
        <v>0.79589873422744595</v>
      </c>
      <c r="F1387" s="7" t="b">
        <f t="shared" si="21"/>
        <v>0</v>
      </c>
      <c r="G1387" s="1" t="s">
        <v>2</v>
      </c>
    </row>
    <row r="1388" spans="1:7" ht="17" x14ac:dyDescent="0.2">
      <c r="A1388" s="4" t="s">
        <v>1864</v>
      </c>
      <c r="B1388" s="5">
        <v>1383</v>
      </c>
      <c r="C1388" s="5">
        <v>1331</v>
      </c>
      <c r="D1388" s="4">
        <v>6.8129186405890704E-2</v>
      </c>
      <c r="E1388" s="6">
        <v>0.21844938846783199</v>
      </c>
      <c r="F1388" s="7" t="b">
        <f t="shared" si="21"/>
        <v>0</v>
      </c>
      <c r="G1388" s="1" t="s">
        <v>831</v>
      </c>
    </row>
    <row r="1389" spans="1:7" ht="17" x14ac:dyDescent="0.2">
      <c r="A1389" s="4" t="s">
        <v>1865</v>
      </c>
      <c r="B1389" s="5">
        <v>6663</v>
      </c>
      <c r="C1389" s="5">
        <v>6360</v>
      </c>
      <c r="D1389" s="4">
        <v>5.6274643548075598E-2</v>
      </c>
      <c r="E1389" s="6">
        <v>2.5910949920095901E-2</v>
      </c>
      <c r="F1389" s="7" t="b">
        <f t="shared" si="21"/>
        <v>0</v>
      </c>
      <c r="G1389" s="1" t="s">
        <v>793</v>
      </c>
    </row>
    <row r="1390" spans="1:7" ht="17" x14ac:dyDescent="0.2">
      <c r="A1390" s="4" t="s">
        <v>1866</v>
      </c>
      <c r="B1390" s="5">
        <v>1239</v>
      </c>
      <c r="C1390" s="5">
        <v>1297</v>
      </c>
      <c r="D1390" s="4">
        <v>0.18942206375559201</v>
      </c>
      <c r="E1390" s="6">
        <v>9.4168714131472801E-4</v>
      </c>
      <c r="F1390" s="7" t="str">
        <f t="shared" si="21"/>
        <v>True</v>
      </c>
      <c r="G1390" s="1" t="s">
        <v>1038</v>
      </c>
    </row>
    <row r="1391" spans="1:7" ht="17" x14ac:dyDescent="0.2">
      <c r="A1391" s="4" t="s">
        <v>1867</v>
      </c>
      <c r="B1391" s="5">
        <v>600</v>
      </c>
      <c r="C1391" s="5">
        <v>627</v>
      </c>
      <c r="D1391" s="4">
        <v>0.18692271395065299</v>
      </c>
      <c r="E1391" s="6">
        <v>2.3200941400784599E-2</v>
      </c>
      <c r="F1391" s="7" t="b">
        <f t="shared" si="21"/>
        <v>0</v>
      </c>
      <c r="G1391" s="1" t="s">
        <v>1034</v>
      </c>
    </row>
    <row r="1392" spans="1:7" ht="17" x14ac:dyDescent="0.2">
      <c r="A1392" s="4" t="s">
        <v>1868</v>
      </c>
      <c r="B1392" s="5">
        <v>446</v>
      </c>
      <c r="C1392" s="5">
        <v>374</v>
      </c>
      <c r="D1392" s="4">
        <v>-0.13058566838817301</v>
      </c>
      <c r="E1392" s="6">
        <v>0.195628502294559</v>
      </c>
      <c r="F1392" s="7" t="b">
        <f t="shared" si="21"/>
        <v>0</v>
      </c>
      <c r="G1392" s="1" t="s">
        <v>278</v>
      </c>
    </row>
    <row r="1393" spans="1:7" ht="17" x14ac:dyDescent="0.2">
      <c r="A1393" s="4" t="s">
        <v>1869</v>
      </c>
      <c r="B1393" s="5">
        <v>11</v>
      </c>
      <c r="C1393" s="5">
        <v>20</v>
      </c>
      <c r="D1393" s="4">
        <v>0.98591624789456</v>
      </c>
      <c r="E1393" s="6">
        <v>6.2617851774585301E-2</v>
      </c>
      <c r="F1393" s="7" t="b">
        <f t="shared" si="21"/>
        <v>0</v>
      </c>
      <c r="G1393" s="1" t="s">
        <v>2</v>
      </c>
    </row>
    <row r="1394" spans="1:7" ht="17" x14ac:dyDescent="0.2">
      <c r="A1394" s="4" t="s">
        <v>1870</v>
      </c>
      <c r="B1394" s="5">
        <v>450</v>
      </c>
      <c r="C1394" s="5">
        <v>411</v>
      </c>
      <c r="D1394" s="4">
        <v>-7.3668358908597102E-3</v>
      </c>
      <c r="E1394" s="6">
        <v>0.94028240315757605</v>
      </c>
      <c r="F1394" s="7" t="b">
        <f t="shared" si="21"/>
        <v>0</v>
      </c>
      <c r="G1394" s="1" t="s">
        <v>439</v>
      </c>
    </row>
    <row r="1395" spans="1:7" ht="17" x14ac:dyDescent="0.2">
      <c r="A1395" s="4" t="s">
        <v>1871</v>
      </c>
      <c r="B1395" s="5">
        <v>103</v>
      </c>
      <c r="C1395" s="5">
        <v>77</v>
      </c>
      <c r="D1395" s="4">
        <v>-0.29629421484382301</v>
      </c>
      <c r="E1395" s="6">
        <v>0.170345630149947</v>
      </c>
      <c r="F1395" s="7" t="b">
        <f t="shared" si="21"/>
        <v>0</v>
      </c>
      <c r="G1395" s="1" t="s">
        <v>165</v>
      </c>
    </row>
    <row r="1396" spans="1:7" ht="17" x14ac:dyDescent="0.2">
      <c r="A1396" s="4" t="s">
        <v>1872</v>
      </c>
      <c r="B1396" s="5">
        <v>136</v>
      </c>
      <c r="C1396" s="5">
        <v>146</v>
      </c>
      <c r="D1396" s="4">
        <v>0.22578148927417299</v>
      </c>
      <c r="E1396" s="6">
        <v>0.18876498032622599</v>
      </c>
      <c r="F1396" s="7" t="b">
        <f t="shared" si="21"/>
        <v>0</v>
      </c>
      <c r="G1396" s="1" t="s">
        <v>864</v>
      </c>
    </row>
    <row r="1397" spans="1:7" ht="17" x14ac:dyDescent="0.2">
      <c r="A1397" s="4" t="s">
        <v>1873</v>
      </c>
      <c r="B1397" s="5">
        <v>12</v>
      </c>
      <c r="C1397" s="5">
        <v>12</v>
      </c>
      <c r="D1397" s="4">
        <v>0.123419771644494</v>
      </c>
      <c r="E1397" s="6">
        <v>0.833944636849835</v>
      </c>
      <c r="F1397" s="7" t="b">
        <f t="shared" si="21"/>
        <v>0</v>
      </c>
      <c r="G1397" s="1" t="s">
        <v>17</v>
      </c>
    </row>
    <row r="1398" spans="1:7" ht="17" x14ac:dyDescent="0.2">
      <c r="A1398" s="4" t="s">
        <v>1874</v>
      </c>
      <c r="B1398" s="5">
        <v>25</v>
      </c>
      <c r="C1398" s="5">
        <v>11</v>
      </c>
      <c r="D1398" s="4">
        <v>-1.0610047994929299</v>
      </c>
      <c r="E1398" s="6">
        <v>3.4119676211327797E-2</v>
      </c>
      <c r="F1398" s="7" t="b">
        <f t="shared" si="21"/>
        <v>0</v>
      </c>
      <c r="G1398" s="1" t="s">
        <v>47</v>
      </c>
    </row>
    <row r="1399" spans="1:7" ht="17" x14ac:dyDescent="0.2">
      <c r="A1399" s="4" t="s">
        <v>1875</v>
      </c>
      <c r="B1399" s="5">
        <v>24</v>
      </c>
      <c r="C1399" s="5">
        <v>22</v>
      </c>
      <c r="D1399" s="4">
        <v>-2.1111104393643802E-3</v>
      </c>
      <c r="E1399" s="6">
        <v>0.996040707841506</v>
      </c>
      <c r="F1399" s="7" t="b">
        <f t="shared" si="21"/>
        <v>0</v>
      </c>
      <c r="G1399" s="1" t="s">
        <v>47</v>
      </c>
    </row>
    <row r="1400" spans="1:7" ht="17" x14ac:dyDescent="0.2">
      <c r="A1400" s="4" t="s">
        <v>1876</v>
      </c>
      <c r="B1400" s="5">
        <v>208</v>
      </c>
      <c r="C1400" s="5">
        <v>180</v>
      </c>
      <c r="D1400" s="4">
        <v>-8.5166850166922603E-2</v>
      </c>
      <c r="E1400" s="6">
        <v>0.56129087011581202</v>
      </c>
      <c r="F1400" s="7" t="b">
        <f t="shared" si="21"/>
        <v>0</v>
      </c>
      <c r="G1400" s="1" t="s">
        <v>348</v>
      </c>
    </row>
    <row r="1401" spans="1:7" ht="17" x14ac:dyDescent="0.2">
      <c r="A1401" s="4" t="s">
        <v>1877</v>
      </c>
      <c r="B1401" s="5">
        <v>10198</v>
      </c>
      <c r="C1401" s="5">
        <v>9537</v>
      </c>
      <c r="D1401" s="4">
        <v>2.67409508750679E-2</v>
      </c>
      <c r="E1401" s="6">
        <v>0.19251260789211899</v>
      </c>
      <c r="F1401" s="7" t="b">
        <f t="shared" si="21"/>
        <v>0</v>
      </c>
      <c r="G1401" s="1" t="s">
        <v>450</v>
      </c>
    </row>
    <row r="1402" spans="1:7" ht="17" x14ac:dyDescent="0.2">
      <c r="A1402" s="4" t="s">
        <v>1878</v>
      </c>
      <c r="B1402" s="5">
        <v>857</v>
      </c>
      <c r="C1402" s="5">
        <v>788</v>
      </c>
      <c r="D1402" s="4">
        <v>2.32019698836985E-3</v>
      </c>
      <c r="E1402" s="6">
        <v>0.97398032687852099</v>
      </c>
      <c r="F1402" s="7" t="b">
        <f t="shared" si="21"/>
        <v>0</v>
      </c>
      <c r="G1402" s="1" t="s">
        <v>592</v>
      </c>
    </row>
    <row r="1403" spans="1:7" ht="17" x14ac:dyDescent="0.2">
      <c r="A1403" s="4" t="s">
        <v>1879</v>
      </c>
      <c r="B1403" s="5">
        <v>2240</v>
      </c>
      <c r="C1403" s="5">
        <v>2320</v>
      </c>
      <c r="D1403" s="4">
        <v>0.17404584471446199</v>
      </c>
      <c r="E1403" s="6">
        <v>4.5908578300010101E-5</v>
      </c>
      <c r="F1403" s="7" t="str">
        <f t="shared" si="21"/>
        <v>True</v>
      </c>
      <c r="G1403" s="1" t="s">
        <v>1024</v>
      </c>
    </row>
    <row r="1404" spans="1:7" ht="17" x14ac:dyDescent="0.2">
      <c r="A1404" s="4" t="s">
        <v>1880</v>
      </c>
      <c r="B1404" s="5">
        <v>16598</v>
      </c>
      <c r="C1404" s="5">
        <v>17697</v>
      </c>
      <c r="D1404" s="4">
        <v>0.215915174224072</v>
      </c>
      <c r="E1404" s="6">
        <v>8.4551620226703601E-44</v>
      </c>
      <c r="F1404" s="7" t="str">
        <f t="shared" si="21"/>
        <v>True</v>
      </c>
      <c r="G1404" s="1" t="s">
        <v>1063</v>
      </c>
    </row>
    <row r="1405" spans="1:7" ht="17" x14ac:dyDescent="0.2">
      <c r="A1405" s="4" t="s">
        <v>1881</v>
      </c>
      <c r="B1405" s="5">
        <v>17</v>
      </c>
      <c r="C1405" s="5">
        <v>10</v>
      </c>
      <c r="D1405" s="4">
        <v>-0.642114974718483</v>
      </c>
      <c r="E1405" s="6">
        <v>0.255566675207753</v>
      </c>
      <c r="F1405" s="7" t="b">
        <f t="shared" si="21"/>
        <v>0</v>
      </c>
      <c r="G1405" s="1" t="s">
        <v>2</v>
      </c>
    </row>
    <row r="1406" spans="1:7" ht="17" x14ac:dyDescent="0.2">
      <c r="A1406" s="4" t="s">
        <v>1882</v>
      </c>
      <c r="B1406" s="5">
        <v>235</v>
      </c>
      <c r="C1406" s="5">
        <v>257</v>
      </c>
      <c r="D1406" s="4">
        <v>0.25252737427337402</v>
      </c>
      <c r="E1406" s="6">
        <v>5.2230835590038598E-2</v>
      </c>
      <c r="F1406" s="7" t="b">
        <f t="shared" si="21"/>
        <v>0</v>
      </c>
      <c r="G1406" s="1" t="s">
        <v>1063</v>
      </c>
    </row>
    <row r="1407" spans="1:7" ht="17" x14ac:dyDescent="0.2">
      <c r="A1407" s="4" t="s">
        <v>1883</v>
      </c>
      <c r="B1407" s="5">
        <v>25</v>
      </c>
      <c r="C1407" s="5">
        <v>25</v>
      </c>
      <c r="D1407" s="4">
        <v>0.123419771644494</v>
      </c>
      <c r="E1407" s="6">
        <v>0.76219698472847797</v>
      </c>
      <c r="F1407" s="7" t="b">
        <f t="shared" si="21"/>
        <v>0</v>
      </c>
      <c r="G1407" s="1" t="s">
        <v>2</v>
      </c>
    </row>
    <row r="1408" spans="1:7" ht="17" x14ac:dyDescent="0.2">
      <c r="A1408" s="4" t="s">
        <v>1884</v>
      </c>
      <c r="B1408" s="5">
        <v>4705</v>
      </c>
      <c r="C1408" s="5">
        <v>4627</v>
      </c>
      <c r="D1408" s="4">
        <v>9.9302147593890805E-2</v>
      </c>
      <c r="E1408" s="6">
        <v>8.7691607472652395E-4</v>
      </c>
      <c r="F1408" s="7" t="str">
        <f t="shared" si="21"/>
        <v>True</v>
      </c>
      <c r="G1408" s="1" t="s">
        <v>903</v>
      </c>
    </row>
    <row r="1409" spans="1:7" ht="17" x14ac:dyDescent="0.2">
      <c r="A1409" s="4" t="s">
        <v>1885</v>
      </c>
      <c r="B1409" s="5">
        <v>908</v>
      </c>
      <c r="C1409" s="5">
        <v>815</v>
      </c>
      <c r="D1409" s="4">
        <v>-3.2472466527979103E-2</v>
      </c>
      <c r="E1409" s="6">
        <v>0.64046315499909501</v>
      </c>
      <c r="F1409" s="7" t="b">
        <f t="shared" si="21"/>
        <v>0</v>
      </c>
      <c r="G1409" s="1" t="s">
        <v>218</v>
      </c>
    </row>
    <row r="1410" spans="1:7" ht="17" x14ac:dyDescent="0.2">
      <c r="A1410" s="4" t="s">
        <v>1886</v>
      </c>
      <c r="B1410" s="5">
        <v>577</v>
      </c>
      <c r="C1410" s="5">
        <v>522</v>
      </c>
      <c r="D1410" s="4">
        <v>-2.11017404311028E-2</v>
      </c>
      <c r="E1410" s="6">
        <v>0.80845939745575301</v>
      </c>
      <c r="F1410" s="7" t="b">
        <f t="shared" si="21"/>
        <v>0</v>
      </c>
      <c r="G1410" s="1" t="s">
        <v>15</v>
      </c>
    </row>
    <row r="1411" spans="1:7" ht="17" x14ac:dyDescent="0.2">
      <c r="A1411" s="4" t="s">
        <v>1887</v>
      </c>
      <c r="B1411" s="5">
        <v>232</v>
      </c>
      <c r="C1411" s="5">
        <v>222</v>
      </c>
      <c r="D1411" s="4">
        <v>5.9854642867028698E-2</v>
      </c>
      <c r="E1411" s="6">
        <v>0.65837678548552203</v>
      </c>
      <c r="F1411" s="7" t="b">
        <f t="shared" ref="F1411:F1474" si="22">IF(E1411&lt;0.001, "True")</f>
        <v>0</v>
      </c>
      <c r="G1411" s="1" t="s">
        <v>259</v>
      </c>
    </row>
    <row r="1412" spans="1:7" ht="17" x14ac:dyDescent="0.2">
      <c r="A1412" s="4" t="s">
        <v>1888</v>
      </c>
      <c r="B1412" s="5">
        <v>956</v>
      </c>
      <c r="C1412" s="5">
        <v>787</v>
      </c>
      <c r="D1412" s="4">
        <v>-0.15722721082876701</v>
      </c>
      <c r="E1412" s="6">
        <v>2.3160451163758901E-2</v>
      </c>
      <c r="F1412" s="7" t="b">
        <f t="shared" si="22"/>
        <v>0</v>
      </c>
      <c r="G1412" s="1" t="s">
        <v>240</v>
      </c>
    </row>
    <row r="1413" spans="1:7" ht="17" x14ac:dyDescent="0.2">
      <c r="A1413" s="4" t="s">
        <v>1889</v>
      </c>
      <c r="B1413" s="5">
        <v>1494</v>
      </c>
      <c r="C1413" s="5">
        <v>1325</v>
      </c>
      <c r="D1413" s="4">
        <v>-4.97680168068192E-2</v>
      </c>
      <c r="E1413" s="6">
        <v>0.359939407430793</v>
      </c>
      <c r="F1413" s="7" t="b">
        <f t="shared" si="22"/>
        <v>0</v>
      </c>
      <c r="G1413" s="1" t="s">
        <v>425</v>
      </c>
    </row>
    <row r="1414" spans="1:7" ht="17" x14ac:dyDescent="0.2">
      <c r="A1414" s="4" t="s">
        <v>1890</v>
      </c>
      <c r="B1414" s="5">
        <v>1103</v>
      </c>
      <c r="C1414" s="5">
        <v>1017</v>
      </c>
      <c r="D1414" s="4">
        <v>6.3066599106119904E-3</v>
      </c>
      <c r="E1414" s="6">
        <v>0.91982738012991305</v>
      </c>
      <c r="F1414" s="7" t="b">
        <f t="shared" si="22"/>
        <v>0</v>
      </c>
      <c r="G1414" s="1" t="s">
        <v>308</v>
      </c>
    </row>
    <row r="1415" spans="1:7" ht="17" x14ac:dyDescent="0.2">
      <c r="A1415" s="4" t="s">
        <v>1891</v>
      </c>
      <c r="B1415" s="5">
        <v>3</v>
      </c>
      <c r="C1415" s="5">
        <v>3</v>
      </c>
      <c r="D1415" s="4">
        <v>0.123419771644494</v>
      </c>
      <c r="E1415" s="6">
        <v>0.91651665482657996</v>
      </c>
      <c r="F1415" s="7" t="b">
        <f t="shared" si="22"/>
        <v>0</v>
      </c>
      <c r="G1415" s="1" t="s">
        <v>2</v>
      </c>
    </row>
    <row r="1416" spans="1:7" ht="17" x14ac:dyDescent="0.2">
      <c r="A1416" s="4" t="s">
        <v>1892</v>
      </c>
      <c r="B1416" s="5">
        <v>735</v>
      </c>
      <c r="C1416" s="5">
        <v>643</v>
      </c>
      <c r="D1416" s="4">
        <v>-6.9505740751285405E-2</v>
      </c>
      <c r="E1416" s="6">
        <v>0.371497781008575</v>
      </c>
      <c r="F1416" s="7" t="b">
        <f t="shared" si="22"/>
        <v>0</v>
      </c>
      <c r="G1416" s="1" t="s">
        <v>40</v>
      </c>
    </row>
    <row r="1417" spans="1:7" ht="17" x14ac:dyDescent="0.2">
      <c r="A1417" s="4" t="s">
        <v>1893</v>
      </c>
      <c r="B1417" s="5">
        <v>504</v>
      </c>
      <c r="C1417" s="5">
        <v>492</v>
      </c>
      <c r="D1417" s="4">
        <v>8.8654353483818393E-2</v>
      </c>
      <c r="E1417" s="6">
        <v>0.33198712766042898</v>
      </c>
      <c r="F1417" s="7" t="b">
        <f t="shared" si="22"/>
        <v>0</v>
      </c>
      <c r="G1417" s="1" t="s">
        <v>2</v>
      </c>
    </row>
    <row r="1418" spans="1:7" ht="17" x14ac:dyDescent="0.2">
      <c r="A1418" s="4" t="s">
        <v>1894</v>
      </c>
      <c r="B1418" s="5">
        <v>832</v>
      </c>
      <c r="C1418" s="5">
        <v>738</v>
      </c>
      <c r="D1418" s="4">
        <v>-4.9542940436202297E-2</v>
      </c>
      <c r="E1418" s="6">
        <v>0.49645128292278001</v>
      </c>
      <c r="F1418" s="7" t="b">
        <f t="shared" si="22"/>
        <v>0</v>
      </c>
      <c r="G1418" s="1" t="s">
        <v>427</v>
      </c>
    </row>
    <row r="1419" spans="1:7" ht="17" x14ac:dyDescent="0.2">
      <c r="A1419" s="4" t="s">
        <v>1895</v>
      </c>
      <c r="B1419" s="5">
        <v>4110</v>
      </c>
      <c r="C1419" s="5">
        <v>3624</v>
      </c>
      <c r="D1419" s="4">
        <v>-5.8135666878315999E-2</v>
      </c>
      <c r="E1419" s="6">
        <v>7.6477544612920695E-2</v>
      </c>
      <c r="F1419" s="7" t="b">
        <f t="shared" si="22"/>
        <v>0</v>
      </c>
      <c r="G1419" s="1" t="s">
        <v>398</v>
      </c>
    </row>
    <row r="1420" spans="1:7" ht="17" x14ac:dyDescent="0.2">
      <c r="A1420" s="4" t="s">
        <v>1896</v>
      </c>
      <c r="B1420" s="5">
        <v>793</v>
      </c>
      <c r="C1420" s="5">
        <v>781</v>
      </c>
      <c r="D1420" s="4">
        <v>0.10142145408249501</v>
      </c>
      <c r="E1420" s="6">
        <v>0.16294547969268899</v>
      </c>
      <c r="F1420" s="7" t="b">
        <f t="shared" si="22"/>
        <v>0</v>
      </c>
      <c r="G1420" s="1" t="s">
        <v>201</v>
      </c>
    </row>
    <row r="1421" spans="1:7" ht="17" x14ac:dyDescent="0.2">
      <c r="A1421" s="4" t="s">
        <v>1897</v>
      </c>
      <c r="B1421" s="5">
        <v>18669</v>
      </c>
      <c r="C1421" s="5">
        <v>16959</v>
      </c>
      <c r="D1421" s="4">
        <v>-1.5173777587463501E-2</v>
      </c>
      <c r="E1421" s="6">
        <v>0.32027186561043303</v>
      </c>
      <c r="F1421" s="7" t="b">
        <f t="shared" si="22"/>
        <v>0</v>
      </c>
      <c r="G1421" s="1" t="s">
        <v>531</v>
      </c>
    </row>
    <row r="1422" spans="1:7" ht="17" x14ac:dyDescent="0.2">
      <c r="A1422" s="4" t="s">
        <v>1898</v>
      </c>
      <c r="B1422" s="5">
        <v>1629</v>
      </c>
      <c r="C1422" s="5">
        <v>1393</v>
      </c>
      <c r="D1422" s="4">
        <v>-0.10237157427977001</v>
      </c>
      <c r="E1422" s="6">
        <v>5.13510933824858E-2</v>
      </c>
      <c r="F1422" s="7" t="b">
        <f t="shared" si="22"/>
        <v>0</v>
      </c>
      <c r="G1422" s="1" t="s">
        <v>313</v>
      </c>
    </row>
    <row r="1423" spans="1:7" ht="17" x14ac:dyDescent="0.2">
      <c r="A1423" s="4" t="s">
        <v>1899</v>
      </c>
      <c r="B1423" s="5">
        <v>1775</v>
      </c>
      <c r="C1423" s="5">
        <v>1594</v>
      </c>
      <c r="D1423" s="4">
        <v>-3.1747623644440101E-2</v>
      </c>
      <c r="E1423" s="6">
        <v>0.52311135289675303</v>
      </c>
      <c r="F1423" s="7" t="b">
        <f t="shared" si="22"/>
        <v>0</v>
      </c>
      <c r="G1423" s="1" t="s">
        <v>40</v>
      </c>
    </row>
    <row r="1424" spans="1:7" ht="17" x14ac:dyDescent="0.2">
      <c r="A1424" s="4" t="s">
        <v>1900</v>
      </c>
      <c r="B1424" s="5">
        <v>2545</v>
      </c>
      <c r="C1424" s="5">
        <v>2032</v>
      </c>
      <c r="D1424" s="4">
        <v>-0.201345482546397</v>
      </c>
      <c r="E1424" s="6">
        <v>2.4889665131396501E-6</v>
      </c>
      <c r="F1424" s="7" t="str">
        <f t="shared" si="22"/>
        <v>True</v>
      </c>
      <c r="G1424" s="1" t="s">
        <v>207</v>
      </c>
    </row>
    <row r="1425" spans="1:7" ht="17" x14ac:dyDescent="0.2">
      <c r="A1425" s="4" t="s">
        <v>1901</v>
      </c>
      <c r="B1425" s="5">
        <v>3204</v>
      </c>
      <c r="C1425" s="5">
        <v>2838</v>
      </c>
      <c r="D1425" s="4">
        <v>-5.1579786703664102E-2</v>
      </c>
      <c r="E1425" s="6">
        <v>0.164768845408748</v>
      </c>
      <c r="F1425" s="7" t="b">
        <f t="shared" si="22"/>
        <v>0</v>
      </c>
      <c r="G1425" s="1" t="s">
        <v>419</v>
      </c>
    </row>
    <row r="1426" spans="1:7" ht="17" x14ac:dyDescent="0.2">
      <c r="A1426" s="4" t="s">
        <v>1902</v>
      </c>
      <c r="B1426" s="5">
        <v>2255</v>
      </c>
      <c r="C1426" s="5">
        <v>1777</v>
      </c>
      <c r="D1426" s="4">
        <v>-0.22026398046957099</v>
      </c>
      <c r="E1426" s="6">
        <v>1.3439532818155401E-6</v>
      </c>
      <c r="F1426" s="7" t="str">
        <f t="shared" si="22"/>
        <v>True</v>
      </c>
      <c r="G1426" s="1" t="s">
        <v>196</v>
      </c>
    </row>
    <row r="1427" spans="1:7" ht="17" x14ac:dyDescent="0.2">
      <c r="A1427" s="4" t="s">
        <v>1903</v>
      </c>
      <c r="B1427" s="5">
        <v>451</v>
      </c>
      <c r="C1427" s="5">
        <v>406</v>
      </c>
      <c r="D1427" s="4">
        <v>-2.8227934425709301E-2</v>
      </c>
      <c r="E1427" s="6">
        <v>0.77461953852420096</v>
      </c>
      <c r="F1427" s="7" t="b">
        <f t="shared" si="22"/>
        <v>0</v>
      </c>
      <c r="G1427" s="1" t="s">
        <v>493</v>
      </c>
    </row>
    <row r="1428" spans="1:7" ht="17" x14ac:dyDescent="0.2">
      <c r="A1428" s="4" t="s">
        <v>1904</v>
      </c>
      <c r="B1428" s="5">
        <v>1037</v>
      </c>
      <c r="C1428" s="5">
        <v>953</v>
      </c>
      <c r="D1428" s="4">
        <v>1.5519967412097901E-3</v>
      </c>
      <c r="E1428" s="6">
        <v>0.98085523014512999</v>
      </c>
      <c r="F1428" s="7" t="b">
        <f t="shared" si="22"/>
        <v>0</v>
      </c>
      <c r="G1428" s="1" t="s">
        <v>2</v>
      </c>
    </row>
    <row r="1429" spans="1:7" ht="17" x14ac:dyDescent="0.2">
      <c r="A1429" s="4" t="s">
        <v>1905</v>
      </c>
      <c r="B1429" s="5">
        <v>13581</v>
      </c>
      <c r="C1429" s="5">
        <v>12691</v>
      </c>
      <c r="D1429" s="4">
        <v>2.5635811477261801E-2</v>
      </c>
      <c r="E1429" s="6">
        <v>0.149351865921386</v>
      </c>
      <c r="F1429" s="7" t="b">
        <f t="shared" si="22"/>
        <v>0</v>
      </c>
      <c r="G1429" s="1" t="s">
        <v>695</v>
      </c>
    </row>
    <row r="1430" spans="1:7" ht="17" x14ac:dyDescent="0.2">
      <c r="A1430" s="4" t="s">
        <v>1906</v>
      </c>
      <c r="B1430" s="5">
        <v>7</v>
      </c>
      <c r="C1430" s="5">
        <v>10</v>
      </c>
      <c r="D1430" s="4">
        <v>0.63799294447425203</v>
      </c>
      <c r="E1430" s="6">
        <v>0.36551932226025902</v>
      </c>
      <c r="F1430" s="7" t="b">
        <f t="shared" si="22"/>
        <v>0</v>
      </c>
      <c r="G1430" s="1" t="s">
        <v>2</v>
      </c>
    </row>
    <row r="1431" spans="1:7" ht="17" x14ac:dyDescent="0.2">
      <c r="A1431" s="4" t="s">
        <v>1907</v>
      </c>
      <c r="B1431" s="5">
        <v>5071</v>
      </c>
      <c r="C1431" s="5">
        <v>5439</v>
      </c>
      <c r="D1431" s="4">
        <v>0.224490923043174</v>
      </c>
      <c r="E1431" s="6">
        <v>1.4551259001974899E-15</v>
      </c>
      <c r="F1431" s="7" t="str">
        <f t="shared" si="22"/>
        <v>True</v>
      </c>
      <c r="G1431" s="1" t="s">
        <v>1069</v>
      </c>
    </row>
    <row r="1432" spans="1:7" ht="17" x14ac:dyDescent="0.2">
      <c r="A1432" s="4" t="s">
        <v>1908</v>
      </c>
      <c r="B1432" s="5">
        <v>4788</v>
      </c>
      <c r="C1432" s="5">
        <v>4453</v>
      </c>
      <c r="D1432" s="4">
        <v>1.8774231143897601E-2</v>
      </c>
      <c r="E1432" s="6">
        <v>0.53145055683963105</v>
      </c>
      <c r="F1432" s="7" t="b">
        <f t="shared" si="22"/>
        <v>0</v>
      </c>
      <c r="G1432" s="1" t="s">
        <v>663</v>
      </c>
    </row>
    <row r="1433" spans="1:7" ht="17" x14ac:dyDescent="0.2">
      <c r="A1433" s="4" t="s">
        <v>1909</v>
      </c>
      <c r="B1433" s="5">
        <v>4451</v>
      </c>
      <c r="C1433" s="5">
        <v>4470</v>
      </c>
      <c r="D1433" s="4">
        <v>0.12956510226290499</v>
      </c>
      <c r="E1433" s="6">
        <v>2.1894372939849301E-5</v>
      </c>
      <c r="F1433" s="7" t="str">
        <f t="shared" si="22"/>
        <v>True</v>
      </c>
      <c r="G1433" s="1" t="s">
        <v>2</v>
      </c>
    </row>
    <row r="1434" spans="1:7" ht="17" x14ac:dyDescent="0.2">
      <c r="A1434" s="4" t="s">
        <v>1910</v>
      </c>
      <c r="B1434" s="5">
        <v>235</v>
      </c>
      <c r="C1434" s="5">
        <v>281</v>
      </c>
      <c r="D1434" s="4">
        <v>0.381329145300422</v>
      </c>
      <c r="E1434" s="6">
        <v>2.72190345775962E-3</v>
      </c>
      <c r="F1434" s="7" t="b">
        <f t="shared" si="22"/>
        <v>0</v>
      </c>
      <c r="G1434" s="1" t="s">
        <v>40</v>
      </c>
    </row>
    <row r="1435" spans="1:7" ht="17" x14ac:dyDescent="0.2">
      <c r="A1435" s="4" t="s">
        <v>1911</v>
      </c>
      <c r="B1435" s="5">
        <v>5652</v>
      </c>
      <c r="C1435" s="5">
        <v>5056</v>
      </c>
      <c r="D1435" s="4">
        <v>-3.7345230512343501E-2</v>
      </c>
      <c r="E1435" s="6">
        <v>0.18042133870684399</v>
      </c>
      <c r="F1435" s="7" t="b">
        <f t="shared" si="22"/>
        <v>0</v>
      </c>
      <c r="G1435" s="1" t="s">
        <v>462</v>
      </c>
    </row>
    <row r="1436" spans="1:7" ht="17" x14ac:dyDescent="0.2">
      <c r="A1436" s="4" t="s">
        <v>1912</v>
      </c>
      <c r="B1436" s="5">
        <v>26396</v>
      </c>
      <c r="C1436" s="5">
        <v>23642</v>
      </c>
      <c r="D1436" s="4">
        <v>-3.55474654493316E-2</v>
      </c>
      <c r="E1436" s="6">
        <v>5.7722543973340104E-3</v>
      </c>
      <c r="F1436" s="7" t="b">
        <f t="shared" si="22"/>
        <v>0</v>
      </c>
      <c r="G1436" s="1" t="s">
        <v>470</v>
      </c>
    </row>
    <row r="1437" spans="1:7" ht="17" x14ac:dyDescent="0.2">
      <c r="A1437" s="4" t="s">
        <v>1913</v>
      </c>
      <c r="B1437" s="5">
        <v>24020</v>
      </c>
      <c r="C1437" s="5">
        <v>20688</v>
      </c>
      <c r="D1437" s="4">
        <v>-9.2022199138247093E-2</v>
      </c>
      <c r="E1437" s="6">
        <v>1.4888760938489801E-11</v>
      </c>
      <c r="F1437" s="7" t="str">
        <f t="shared" si="22"/>
        <v>True</v>
      </c>
      <c r="G1437" s="1" t="s">
        <v>339</v>
      </c>
    </row>
    <row r="1438" spans="1:7" ht="17" x14ac:dyDescent="0.2">
      <c r="A1438" s="4" t="s">
        <v>1914</v>
      </c>
      <c r="B1438" s="5">
        <v>1942</v>
      </c>
      <c r="C1438" s="5">
        <v>1994</v>
      </c>
      <c r="D1438" s="4">
        <v>0.161541980623499</v>
      </c>
      <c r="E1438" s="6">
        <v>4.4069270494793798E-4</v>
      </c>
      <c r="F1438" s="7" t="str">
        <f t="shared" si="22"/>
        <v>True</v>
      </c>
      <c r="G1438" s="1" t="s">
        <v>40</v>
      </c>
    </row>
    <row r="1439" spans="1:7" ht="17" x14ac:dyDescent="0.2">
      <c r="A1439" s="4" t="s">
        <v>1915</v>
      </c>
      <c r="B1439" s="5">
        <v>546</v>
      </c>
      <c r="C1439" s="5">
        <v>477</v>
      </c>
      <c r="D1439" s="4">
        <v>-7.1491913269847093E-2</v>
      </c>
      <c r="E1439" s="6">
        <v>0.42837556632037499</v>
      </c>
      <c r="F1439" s="7" t="b">
        <f t="shared" si="22"/>
        <v>0</v>
      </c>
      <c r="G1439" s="1" t="s">
        <v>335</v>
      </c>
    </row>
    <row r="1440" spans="1:7" ht="17" x14ac:dyDescent="0.2">
      <c r="A1440" s="4" t="s">
        <v>1916</v>
      </c>
      <c r="B1440" s="5">
        <v>1622</v>
      </c>
      <c r="C1440" s="5">
        <v>1534</v>
      </c>
      <c r="D1440" s="4">
        <v>4.2944434930154603E-2</v>
      </c>
      <c r="E1440" s="6">
        <v>0.40290292307076597</v>
      </c>
      <c r="F1440" s="7" t="b">
        <f t="shared" si="22"/>
        <v>0</v>
      </c>
      <c r="G1440" s="1" t="s">
        <v>747</v>
      </c>
    </row>
    <row r="1441" spans="1:7" ht="17" x14ac:dyDescent="0.2">
      <c r="A1441" s="4" t="s">
        <v>1917</v>
      </c>
      <c r="B1441" s="5">
        <v>3829</v>
      </c>
      <c r="C1441" s="5">
        <v>3563</v>
      </c>
      <c r="D1441" s="4">
        <v>1.95445949276324E-2</v>
      </c>
      <c r="E1441" s="6">
        <v>0.56014735286557005</v>
      </c>
      <c r="F1441" s="7" t="b">
        <f t="shared" si="22"/>
        <v>0</v>
      </c>
      <c r="G1441" s="1" t="s">
        <v>669</v>
      </c>
    </row>
    <row r="1442" spans="1:7" ht="17" x14ac:dyDescent="0.2">
      <c r="A1442" s="4" t="s">
        <v>1918</v>
      </c>
      <c r="B1442" s="5">
        <v>1542</v>
      </c>
      <c r="C1442" s="5">
        <v>1412</v>
      </c>
      <c r="D1442" s="4">
        <v>-3.6429049993599001E-3</v>
      </c>
      <c r="E1442" s="6">
        <v>0.94528751848894998</v>
      </c>
      <c r="F1442" s="7" t="b">
        <f t="shared" si="22"/>
        <v>0</v>
      </c>
      <c r="G1442" s="1" t="s">
        <v>570</v>
      </c>
    </row>
    <row r="1443" spans="1:7" ht="17" x14ac:dyDescent="0.2">
      <c r="A1443" s="4" t="s">
        <v>1919</v>
      </c>
      <c r="B1443" s="5">
        <v>4154</v>
      </c>
      <c r="C1443" s="5">
        <v>3801</v>
      </c>
      <c r="D1443" s="4">
        <v>-4.7024193381871304E-3</v>
      </c>
      <c r="E1443" s="6">
        <v>0.88439691136422505</v>
      </c>
      <c r="F1443" s="7" t="b">
        <f t="shared" si="22"/>
        <v>0</v>
      </c>
      <c r="G1443" s="1" t="s">
        <v>565</v>
      </c>
    </row>
    <row r="1444" spans="1:7" ht="17" x14ac:dyDescent="0.2">
      <c r="A1444" s="4" t="s">
        <v>1920</v>
      </c>
      <c r="B1444" s="5">
        <v>2464</v>
      </c>
      <c r="C1444" s="5">
        <v>2263</v>
      </c>
      <c r="D1444" s="4">
        <v>6.5410021648495997E-4</v>
      </c>
      <c r="E1444" s="6">
        <v>0.98756236251284102</v>
      </c>
      <c r="F1444" s="7" t="b">
        <f t="shared" si="22"/>
        <v>0</v>
      </c>
      <c r="G1444" s="1" t="s">
        <v>584</v>
      </c>
    </row>
    <row r="1445" spans="1:7" ht="17" x14ac:dyDescent="0.2">
      <c r="A1445" s="4" t="s">
        <v>1921</v>
      </c>
      <c r="B1445" s="5">
        <v>847</v>
      </c>
      <c r="C1445" s="5">
        <v>764</v>
      </c>
      <c r="D1445" s="4">
        <v>-2.53695596519544E-2</v>
      </c>
      <c r="E1445" s="6">
        <v>0.72419872807963004</v>
      </c>
      <c r="F1445" s="7" t="b">
        <f t="shared" si="22"/>
        <v>0</v>
      </c>
      <c r="G1445" s="1" t="s">
        <v>2</v>
      </c>
    </row>
    <row r="1446" spans="1:7" ht="17" x14ac:dyDescent="0.2">
      <c r="A1446" s="4" t="s">
        <v>1922</v>
      </c>
      <c r="B1446" s="5">
        <v>861</v>
      </c>
      <c r="C1446" s="5">
        <v>820</v>
      </c>
      <c r="D1446" s="4">
        <v>5.3030443753096297E-2</v>
      </c>
      <c r="E1446" s="6">
        <v>0.450957685509842</v>
      </c>
      <c r="F1446" s="7" t="b">
        <f t="shared" si="22"/>
        <v>0</v>
      </c>
      <c r="G1446" s="1" t="s">
        <v>774</v>
      </c>
    </row>
    <row r="1447" spans="1:7" ht="17" x14ac:dyDescent="0.2">
      <c r="A1447" s="4" t="s">
        <v>1923</v>
      </c>
      <c r="B1447" s="5">
        <v>352</v>
      </c>
      <c r="C1447" s="5">
        <v>280</v>
      </c>
      <c r="D1447" s="4">
        <v>-0.20672883004783499</v>
      </c>
      <c r="E1447" s="6">
        <v>7.24684254003021E-2</v>
      </c>
      <c r="F1447" s="7" t="b">
        <f t="shared" si="22"/>
        <v>0</v>
      </c>
      <c r="G1447" s="1" t="s">
        <v>2</v>
      </c>
    </row>
    <row r="1448" spans="1:7" ht="17" x14ac:dyDescent="0.2">
      <c r="A1448" s="4" t="s">
        <v>1924</v>
      </c>
      <c r="B1448" s="5">
        <v>113</v>
      </c>
      <c r="C1448" s="5">
        <v>83</v>
      </c>
      <c r="D1448" s="4">
        <v>-0.32171975942376901</v>
      </c>
      <c r="E1448" s="6">
        <v>0.120544664257325</v>
      </c>
      <c r="F1448" s="7" t="b">
        <f t="shared" si="22"/>
        <v>0</v>
      </c>
      <c r="G1448" s="1" t="s">
        <v>2</v>
      </c>
    </row>
    <row r="1449" spans="1:7" ht="17" x14ac:dyDescent="0.2">
      <c r="A1449" s="4" t="s">
        <v>1925</v>
      </c>
      <c r="B1449" s="5">
        <v>312</v>
      </c>
      <c r="C1449" s="5">
        <v>239</v>
      </c>
      <c r="D1449" s="4">
        <v>-0.26111563923700598</v>
      </c>
      <c r="E1449" s="6">
        <v>3.4355693089346599E-2</v>
      </c>
      <c r="F1449" s="7" t="b">
        <f t="shared" si="22"/>
        <v>0</v>
      </c>
      <c r="G1449" s="1" t="s">
        <v>175</v>
      </c>
    </row>
    <row r="1450" spans="1:7" ht="17" x14ac:dyDescent="0.2">
      <c r="A1450" s="4" t="s">
        <v>1926</v>
      </c>
      <c r="B1450" s="5">
        <v>639</v>
      </c>
      <c r="C1450" s="5">
        <v>565</v>
      </c>
      <c r="D1450" s="4">
        <v>-5.41452919999513E-2</v>
      </c>
      <c r="E1450" s="6">
        <v>0.51514649708005</v>
      </c>
      <c r="F1450" s="7" t="b">
        <f t="shared" si="22"/>
        <v>0</v>
      </c>
      <c r="G1450" s="1" t="s">
        <v>34</v>
      </c>
    </row>
    <row r="1451" spans="1:7" ht="17" x14ac:dyDescent="0.2">
      <c r="A1451" s="4" t="s">
        <v>1927</v>
      </c>
      <c r="B1451" s="5">
        <v>567</v>
      </c>
      <c r="C1451" s="5">
        <v>491</v>
      </c>
      <c r="D1451" s="4">
        <v>-8.4205938983041295E-2</v>
      </c>
      <c r="E1451" s="6">
        <v>0.342876506114835</v>
      </c>
      <c r="F1451" s="7" t="b">
        <f t="shared" si="22"/>
        <v>0</v>
      </c>
      <c r="G1451" s="1" t="s">
        <v>352</v>
      </c>
    </row>
    <row r="1452" spans="1:7" ht="17" x14ac:dyDescent="0.2">
      <c r="A1452" s="4" t="s">
        <v>1928</v>
      </c>
      <c r="B1452" s="5">
        <v>2712</v>
      </c>
      <c r="C1452" s="5">
        <v>1735</v>
      </c>
      <c r="D1452" s="4">
        <v>-0.52100174402622501</v>
      </c>
      <c r="E1452" s="6">
        <v>1.17466464577331E-32</v>
      </c>
      <c r="F1452" s="7" t="str">
        <f t="shared" si="22"/>
        <v>True</v>
      </c>
      <c r="G1452" s="1" t="s">
        <v>37</v>
      </c>
    </row>
    <row r="1453" spans="1:7" ht="17" x14ac:dyDescent="0.2">
      <c r="A1453" s="4" t="s">
        <v>1929</v>
      </c>
      <c r="B1453" s="5">
        <v>2060</v>
      </c>
      <c r="C1453" s="5">
        <v>1272</v>
      </c>
      <c r="D1453" s="4">
        <v>-0.57212589514173096</v>
      </c>
      <c r="E1453" s="6">
        <v>1.4919793399831701E-29</v>
      </c>
      <c r="F1453" s="7" t="str">
        <f t="shared" si="22"/>
        <v>True</v>
      </c>
      <c r="G1453" s="1" t="s">
        <v>99</v>
      </c>
    </row>
    <row r="1454" spans="1:7" ht="17" x14ac:dyDescent="0.2">
      <c r="A1454" s="4" t="s">
        <v>1930</v>
      </c>
      <c r="B1454" s="5">
        <v>785</v>
      </c>
      <c r="C1454" s="5">
        <v>469</v>
      </c>
      <c r="D1454" s="4">
        <v>-0.61968495961911996</v>
      </c>
      <c r="E1454" s="6">
        <v>7.1363556762648094E-14</v>
      </c>
      <c r="F1454" s="7" t="str">
        <f t="shared" si="22"/>
        <v>True</v>
      </c>
      <c r="G1454" s="1" t="s">
        <v>92</v>
      </c>
    </row>
    <row r="1455" spans="1:7" ht="17" x14ac:dyDescent="0.2">
      <c r="A1455" s="4" t="s">
        <v>1931</v>
      </c>
      <c r="B1455" s="5">
        <v>26</v>
      </c>
      <c r="C1455" s="5">
        <v>30</v>
      </c>
      <c r="D1455" s="4">
        <v>0.32987064911192099</v>
      </c>
      <c r="E1455" s="6">
        <v>0.39264790863754401</v>
      </c>
      <c r="F1455" s="7" t="b">
        <f t="shared" si="22"/>
        <v>0</v>
      </c>
      <c r="G1455" s="1" t="s">
        <v>386</v>
      </c>
    </row>
    <row r="1456" spans="1:7" ht="17" x14ac:dyDescent="0.2">
      <c r="A1456" s="4" t="s">
        <v>1932</v>
      </c>
      <c r="B1456" s="5">
        <v>31</v>
      </c>
      <c r="C1456" s="5">
        <v>30</v>
      </c>
      <c r="D1456" s="4">
        <v>7.6114056866138202E-2</v>
      </c>
      <c r="E1456" s="6">
        <v>0.83670623392466903</v>
      </c>
      <c r="F1456" s="7" t="b">
        <f t="shared" si="22"/>
        <v>0</v>
      </c>
      <c r="G1456" s="1" t="s">
        <v>152</v>
      </c>
    </row>
    <row r="1457" spans="1:7" ht="17" x14ac:dyDescent="0.2">
      <c r="A1457" s="4" t="s">
        <v>1933</v>
      </c>
      <c r="B1457" s="5">
        <v>9</v>
      </c>
      <c r="C1457" s="5">
        <v>9</v>
      </c>
      <c r="D1457" s="4">
        <v>0.123419771644494</v>
      </c>
      <c r="E1457" s="6">
        <v>0.85592962457792898</v>
      </c>
      <c r="F1457" s="7" t="b">
        <f t="shared" si="22"/>
        <v>0</v>
      </c>
      <c r="G1457" s="1" t="s">
        <v>34</v>
      </c>
    </row>
    <row r="1458" spans="1:7" ht="17" x14ac:dyDescent="0.2">
      <c r="A1458" s="4" t="s">
        <v>1934</v>
      </c>
      <c r="B1458" s="5">
        <v>11</v>
      </c>
      <c r="C1458" s="5">
        <v>10</v>
      </c>
      <c r="D1458" s="4">
        <v>-1.4083752105440699E-2</v>
      </c>
      <c r="E1458" s="6">
        <v>0.98215650968692303</v>
      </c>
      <c r="F1458" s="7" t="b">
        <f t="shared" si="22"/>
        <v>0</v>
      </c>
      <c r="G1458" s="1" t="s">
        <v>34</v>
      </c>
    </row>
    <row r="1459" spans="1:7" ht="17" x14ac:dyDescent="0.2">
      <c r="A1459" s="4" t="s">
        <v>1935</v>
      </c>
      <c r="B1459" s="5">
        <v>91</v>
      </c>
      <c r="C1459" s="5">
        <v>98</v>
      </c>
      <c r="D1459" s="4">
        <v>0.23033497556100599</v>
      </c>
      <c r="E1459" s="6">
        <v>0.272384781715172</v>
      </c>
      <c r="F1459" s="7" t="b">
        <f t="shared" si="22"/>
        <v>0</v>
      </c>
      <c r="G1459" s="1" t="s">
        <v>86</v>
      </c>
    </row>
    <row r="1460" spans="1:7" ht="17" x14ac:dyDescent="0.2">
      <c r="A1460" s="4" t="s">
        <v>1936</v>
      </c>
      <c r="B1460" s="5">
        <v>109</v>
      </c>
      <c r="C1460" s="5">
        <v>120</v>
      </c>
      <c r="D1460" s="4">
        <v>0.26212604247608701</v>
      </c>
      <c r="E1460" s="6">
        <v>0.16925673652360801</v>
      </c>
      <c r="F1460" s="7" t="b">
        <f t="shared" si="22"/>
        <v>0</v>
      </c>
      <c r="G1460" s="1" t="s">
        <v>1091</v>
      </c>
    </row>
    <row r="1461" spans="1:7" ht="17" x14ac:dyDescent="0.2">
      <c r="A1461" s="4" t="s">
        <v>1937</v>
      </c>
      <c r="B1461" s="5">
        <v>2838</v>
      </c>
      <c r="C1461" s="5">
        <v>2061</v>
      </c>
      <c r="D1461" s="4">
        <v>-0.33811031287680199</v>
      </c>
      <c r="E1461" s="6">
        <v>3.4924401679354E-16</v>
      </c>
      <c r="F1461" s="7" t="str">
        <f t="shared" si="22"/>
        <v>True</v>
      </c>
      <c r="G1461" s="1" t="s">
        <v>152</v>
      </c>
    </row>
    <row r="1462" spans="1:7" ht="17" x14ac:dyDescent="0.2">
      <c r="A1462" s="4" t="s">
        <v>1938</v>
      </c>
      <c r="B1462" s="5">
        <v>55</v>
      </c>
      <c r="C1462" s="5">
        <v>58</v>
      </c>
      <c r="D1462" s="4">
        <v>0.20004105324740601</v>
      </c>
      <c r="E1462" s="6">
        <v>0.46100851657696301</v>
      </c>
      <c r="F1462" s="7" t="b">
        <f t="shared" si="22"/>
        <v>0</v>
      </c>
      <c r="G1462" s="1" t="s">
        <v>2</v>
      </c>
    </row>
    <row r="1463" spans="1:7" ht="17" x14ac:dyDescent="0.2">
      <c r="A1463" s="4" t="s">
        <v>1939</v>
      </c>
      <c r="B1463" s="5">
        <v>6389</v>
      </c>
      <c r="C1463" s="5">
        <v>5909</v>
      </c>
      <c r="D1463" s="4">
        <v>1.07436309241697E-2</v>
      </c>
      <c r="E1463" s="6">
        <v>0.67949720095191701</v>
      </c>
      <c r="F1463" s="7" t="b">
        <f t="shared" si="22"/>
        <v>0</v>
      </c>
      <c r="G1463" s="1" t="s">
        <v>628</v>
      </c>
    </row>
    <row r="1464" spans="1:7" ht="17" x14ac:dyDescent="0.2">
      <c r="A1464" s="4" t="s">
        <v>1940</v>
      </c>
      <c r="B1464" s="5">
        <v>3570</v>
      </c>
      <c r="C1464" s="5">
        <v>3253</v>
      </c>
      <c r="D1464" s="4">
        <v>-1.07334802308364E-2</v>
      </c>
      <c r="E1464" s="6">
        <v>0.75859258503000904</v>
      </c>
      <c r="F1464" s="7" t="b">
        <f t="shared" si="22"/>
        <v>0</v>
      </c>
      <c r="G1464" s="1" t="s">
        <v>544</v>
      </c>
    </row>
    <row r="1465" spans="1:7" ht="17" x14ac:dyDescent="0.2">
      <c r="A1465" s="4" t="s">
        <v>1941</v>
      </c>
      <c r="B1465" s="5">
        <v>406</v>
      </c>
      <c r="C1465" s="5">
        <v>373</v>
      </c>
      <c r="D1465" s="4">
        <v>1.1156747145550101E-3</v>
      </c>
      <c r="E1465" s="6">
        <v>0.99138906529151405</v>
      </c>
      <c r="F1465" s="7" t="b">
        <f t="shared" si="22"/>
        <v>0</v>
      </c>
      <c r="G1465" s="1" t="s">
        <v>587</v>
      </c>
    </row>
    <row r="1466" spans="1:7" ht="17" x14ac:dyDescent="0.2">
      <c r="A1466" s="4" t="s">
        <v>1942</v>
      </c>
      <c r="B1466" s="5">
        <v>7226</v>
      </c>
      <c r="C1466" s="5">
        <v>6692</v>
      </c>
      <c r="D1466" s="4">
        <v>1.2659962250405001E-2</v>
      </c>
      <c r="E1466" s="6">
        <v>0.60448897567040005</v>
      </c>
      <c r="F1466" s="7" t="b">
        <f t="shared" si="22"/>
        <v>0</v>
      </c>
      <c r="G1466" s="1" t="s">
        <v>634</v>
      </c>
    </row>
    <row r="1467" spans="1:7" ht="17" x14ac:dyDescent="0.2">
      <c r="A1467" s="4" t="s">
        <v>1943</v>
      </c>
      <c r="B1467" s="5">
        <v>5951</v>
      </c>
      <c r="C1467" s="5">
        <v>5560</v>
      </c>
      <c r="D1467" s="4">
        <v>2.5372536791252401E-2</v>
      </c>
      <c r="E1467" s="6">
        <v>0.345154181420671</v>
      </c>
      <c r="F1467" s="7" t="b">
        <f t="shared" si="22"/>
        <v>0</v>
      </c>
      <c r="G1467" s="1" t="s">
        <v>693</v>
      </c>
    </row>
    <row r="1468" spans="1:7" ht="17" x14ac:dyDescent="0.2">
      <c r="A1468" s="4" t="s">
        <v>1944</v>
      </c>
      <c r="B1468" s="5">
        <v>20910</v>
      </c>
      <c r="C1468" s="5">
        <v>19506</v>
      </c>
      <c r="D1468" s="4">
        <v>2.3144671579064802E-2</v>
      </c>
      <c r="E1468" s="6">
        <v>0.106222266898062</v>
      </c>
      <c r="F1468" s="7" t="b">
        <f t="shared" si="22"/>
        <v>0</v>
      </c>
      <c r="G1468" s="1" t="s">
        <v>683</v>
      </c>
    </row>
    <row r="1469" spans="1:7" ht="17" x14ac:dyDescent="0.2">
      <c r="A1469" s="4" t="s">
        <v>1945</v>
      </c>
      <c r="B1469" s="5">
        <v>308</v>
      </c>
      <c r="C1469" s="5">
        <v>265</v>
      </c>
      <c r="D1469" s="4">
        <v>-9.3518219599845298E-2</v>
      </c>
      <c r="E1469" s="6">
        <v>0.43827375772712901</v>
      </c>
      <c r="F1469" s="7" t="b">
        <f t="shared" si="22"/>
        <v>0</v>
      </c>
      <c r="G1469" s="1" t="s">
        <v>81</v>
      </c>
    </row>
    <row r="1470" spans="1:7" ht="17" x14ac:dyDescent="0.2">
      <c r="A1470" s="4" t="s">
        <v>1946</v>
      </c>
      <c r="B1470" s="5">
        <v>234</v>
      </c>
      <c r="C1470" s="5">
        <v>170</v>
      </c>
      <c r="D1470" s="4">
        <v>-0.33755401180120898</v>
      </c>
      <c r="E1470" s="6">
        <v>1.9406571057677999E-2</v>
      </c>
      <c r="F1470" s="7" t="b">
        <f t="shared" si="22"/>
        <v>0</v>
      </c>
      <c r="G1470" s="1" t="s">
        <v>2</v>
      </c>
    </row>
    <row r="1471" spans="1:7" ht="17" x14ac:dyDescent="0.2">
      <c r="A1471" s="4" t="s">
        <v>1947</v>
      </c>
      <c r="B1471" s="5">
        <v>525</v>
      </c>
      <c r="C1471" s="5">
        <v>375</v>
      </c>
      <c r="D1471" s="4">
        <v>-0.36200705552574802</v>
      </c>
      <c r="E1471" s="6">
        <v>1.84542291275661E-4</v>
      </c>
      <c r="F1471" s="7" t="str">
        <f t="shared" si="22"/>
        <v>True</v>
      </c>
      <c r="G1471" s="1" t="s">
        <v>2</v>
      </c>
    </row>
    <row r="1472" spans="1:7" ht="17" x14ac:dyDescent="0.2">
      <c r="A1472" s="4" t="s">
        <v>1948</v>
      </c>
      <c r="B1472" s="5">
        <v>5673</v>
      </c>
      <c r="C1472" s="5">
        <v>5267</v>
      </c>
      <c r="D1472" s="4">
        <v>1.6289367127534302E-2</v>
      </c>
      <c r="E1472" s="6">
        <v>0.55465096558961802</v>
      </c>
      <c r="F1472" s="7" t="b">
        <f t="shared" si="22"/>
        <v>0</v>
      </c>
      <c r="G1472" s="1" t="s">
        <v>645</v>
      </c>
    </row>
    <row r="1473" spans="1:7" ht="17" x14ac:dyDescent="0.2">
      <c r="A1473" s="4" t="s">
        <v>1949</v>
      </c>
      <c r="B1473" s="5">
        <v>2455</v>
      </c>
      <c r="C1473" s="5">
        <v>2391</v>
      </c>
      <c r="D1473" s="4">
        <v>8.53108771540666E-2</v>
      </c>
      <c r="E1473" s="6">
        <v>3.9449861323225803E-2</v>
      </c>
      <c r="F1473" s="7" t="b">
        <f t="shared" si="22"/>
        <v>0</v>
      </c>
      <c r="G1473" s="1" t="s">
        <v>869</v>
      </c>
    </row>
    <row r="1474" spans="1:7" ht="17" x14ac:dyDescent="0.2">
      <c r="A1474" s="4" t="s">
        <v>1950</v>
      </c>
      <c r="B1474" s="5">
        <v>2807</v>
      </c>
      <c r="C1474" s="5">
        <v>2410</v>
      </c>
      <c r="D1474" s="4">
        <v>-9.6576145750706194E-2</v>
      </c>
      <c r="E1474" s="6">
        <v>1.57074551615481E-2</v>
      </c>
      <c r="F1474" s="7" t="b">
        <f t="shared" si="22"/>
        <v>0</v>
      </c>
      <c r="G1474" s="1" t="s">
        <v>334</v>
      </c>
    </row>
    <row r="1475" spans="1:7" ht="17" x14ac:dyDescent="0.2">
      <c r="A1475" s="4" t="s">
        <v>1951</v>
      </c>
      <c r="B1475" s="5">
        <v>3068</v>
      </c>
      <c r="C1475" s="5">
        <v>2805</v>
      </c>
      <c r="D1475" s="4">
        <v>-5.8779403622838096E-3</v>
      </c>
      <c r="E1475" s="6">
        <v>0.87591772555623104</v>
      </c>
      <c r="F1475" s="7" t="b">
        <f t="shared" ref="F1475:F1538" si="23">IF(E1475&lt;0.001, "True")</f>
        <v>0</v>
      </c>
      <c r="G1475" s="1" t="s">
        <v>560</v>
      </c>
    </row>
    <row r="1476" spans="1:7" ht="17" x14ac:dyDescent="0.2">
      <c r="A1476" s="4" t="s">
        <v>1952</v>
      </c>
      <c r="B1476" s="5">
        <v>1414</v>
      </c>
      <c r="C1476" s="5">
        <v>1164</v>
      </c>
      <c r="D1476" s="4">
        <v>-0.15727129025662201</v>
      </c>
      <c r="E1476" s="6">
        <v>5.7359793980237602E-3</v>
      </c>
      <c r="F1476" s="7" t="b">
        <f t="shared" si="23"/>
        <v>0</v>
      </c>
      <c r="G1476" s="1" t="s">
        <v>239</v>
      </c>
    </row>
    <row r="1477" spans="1:7" ht="17" x14ac:dyDescent="0.2">
      <c r="A1477" s="4" t="s">
        <v>1953</v>
      </c>
      <c r="B1477" s="5">
        <v>405</v>
      </c>
      <c r="C1477" s="5">
        <v>404</v>
      </c>
      <c r="D1477" s="4">
        <v>0.119853156624302</v>
      </c>
      <c r="E1477" s="6">
        <v>0.237190602653363</v>
      </c>
      <c r="F1477" s="7" t="b">
        <f t="shared" si="23"/>
        <v>0</v>
      </c>
      <c r="G1477" s="1" t="s">
        <v>521</v>
      </c>
    </row>
    <row r="1478" spans="1:7" ht="17" x14ac:dyDescent="0.2">
      <c r="A1478" s="4" t="s">
        <v>1954</v>
      </c>
      <c r="B1478" s="5">
        <v>812</v>
      </c>
      <c r="C1478" s="5">
        <v>745</v>
      </c>
      <c r="D1478" s="4">
        <v>-8.1953019115829596E-4</v>
      </c>
      <c r="E1478" s="6">
        <v>0.99105748553264505</v>
      </c>
      <c r="F1478" s="7" t="b">
        <f t="shared" si="23"/>
        <v>0</v>
      </c>
      <c r="G1478" s="1" t="s">
        <v>14</v>
      </c>
    </row>
    <row r="1479" spans="1:7" ht="17" x14ac:dyDescent="0.2">
      <c r="A1479" s="4" t="s">
        <v>1955</v>
      </c>
      <c r="B1479" s="5">
        <v>1198</v>
      </c>
      <c r="C1479" s="5">
        <v>1067</v>
      </c>
      <c r="D1479" s="4">
        <v>-4.3647960319866098E-2</v>
      </c>
      <c r="E1479" s="6">
        <v>0.47169393097537599</v>
      </c>
      <c r="F1479" s="7" t="b">
        <f t="shared" si="23"/>
        <v>0</v>
      </c>
      <c r="G1479" s="1" t="s">
        <v>40</v>
      </c>
    </row>
    <row r="1480" spans="1:7" ht="17" x14ac:dyDescent="0.2">
      <c r="A1480" s="4" t="s">
        <v>1956</v>
      </c>
      <c r="B1480" s="5">
        <v>1809</v>
      </c>
      <c r="C1480" s="5">
        <v>1318</v>
      </c>
      <c r="D1480" s="4">
        <v>-0.33342226596869501</v>
      </c>
      <c r="E1480" s="6">
        <v>1.3158995037174199E-10</v>
      </c>
      <c r="F1480" s="7" t="str">
        <f t="shared" si="23"/>
        <v>True</v>
      </c>
      <c r="G1480" s="1" t="s">
        <v>154</v>
      </c>
    </row>
    <row r="1481" spans="1:7" ht="17" x14ac:dyDescent="0.2">
      <c r="A1481" s="4" t="s">
        <v>1957</v>
      </c>
      <c r="B1481" s="5">
        <v>1280</v>
      </c>
      <c r="C1481" s="5">
        <v>1070</v>
      </c>
      <c r="D1481" s="4">
        <v>-0.13511324195435701</v>
      </c>
      <c r="E1481" s="6">
        <v>2.3408117731447499E-2</v>
      </c>
      <c r="F1481" s="7" t="b">
        <f t="shared" si="23"/>
        <v>0</v>
      </c>
      <c r="G1481" s="1" t="s">
        <v>274</v>
      </c>
    </row>
    <row r="1482" spans="1:7" ht="17" x14ac:dyDescent="0.2">
      <c r="A1482" s="4" t="s">
        <v>1958</v>
      </c>
      <c r="B1482" s="5">
        <v>37</v>
      </c>
      <c r="C1482" s="5">
        <v>36</v>
      </c>
      <c r="D1482" s="4">
        <v>8.3891407457856407E-2</v>
      </c>
      <c r="E1482" s="6">
        <v>0.80373542182870605</v>
      </c>
      <c r="F1482" s="7" t="b">
        <f t="shared" si="23"/>
        <v>0</v>
      </c>
      <c r="G1482" s="1" t="s">
        <v>2</v>
      </c>
    </row>
    <row r="1483" spans="1:7" ht="17" x14ac:dyDescent="0.2">
      <c r="A1483" s="4" t="s">
        <v>1959</v>
      </c>
      <c r="B1483" s="5">
        <v>809</v>
      </c>
      <c r="C1483" s="5">
        <v>734</v>
      </c>
      <c r="D1483" s="4">
        <v>-1.6939867942269701E-2</v>
      </c>
      <c r="E1483" s="6">
        <v>0.817626695301096</v>
      </c>
      <c r="F1483" s="7" t="b">
        <f t="shared" si="23"/>
        <v>0</v>
      </c>
      <c r="G1483" s="1" t="s">
        <v>522</v>
      </c>
    </row>
    <row r="1484" spans="1:7" ht="17" x14ac:dyDescent="0.2">
      <c r="A1484" s="4" t="s">
        <v>1960</v>
      </c>
      <c r="B1484" s="5">
        <v>882</v>
      </c>
      <c r="C1484" s="5">
        <v>900</v>
      </c>
      <c r="D1484" s="4">
        <v>0.15256611730401001</v>
      </c>
      <c r="E1484" s="6">
        <v>2.5536514657581801E-2</v>
      </c>
      <c r="F1484" s="7" t="b">
        <f t="shared" si="23"/>
        <v>0</v>
      </c>
      <c r="G1484" s="1" t="s">
        <v>1005</v>
      </c>
    </row>
    <row r="1485" spans="1:7" ht="17" x14ac:dyDescent="0.2">
      <c r="A1485" s="4" t="s">
        <v>1961</v>
      </c>
      <c r="B1485" s="5">
        <v>3519</v>
      </c>
      <c r="C1485" s="5">
        <v>3332</v>
      </c>
      <c r="D1485" s="4">
        <v>4.4642658260377499E-2</v>
      </c>
      <c r="E1485" s="6">
        <v>0.20008161759913101</v>
      </c>
      <c r="F1485" s="7" t="b">
        <f t="shared" si="23"/>
        <v>0</v>
      </c>
      <c r="G1485" s="1" t="s">
        <v>299</v>
      </c>
    </row>
    <row r="1486" spans="1:7" ht="17" x14ac:dyDescent="0.2">
      <c r="A1486" s="4" t="s">
        <v>1962</v>
      </c>
      <c r="B1486" s="5">
        <v>773</v>
      </c>
      <c r="C1486" s="5">
        <v>718</v>
      </c>
      <c r="D1486" s="4">
        <v>1.6935201542697498E-2</v>
      </c>
      <c r="E1486" s="6">
        <v>0.82067758121722301</v>
      </c>
      <c r="F1486" s="7" t="b">
        <f t="shared" si="23"/>
        <v>0</v>
      </c>
      <c r="G1486" s="1" t="s">
        <v>650</v>
      </c>
    </row>
    <row r="1487" spans="1:7" ht="17" x14ac:dyDescent="0.2">
      <c r="A1487" s="4" t="s">
        <v>1963</v>
      </c>
      <c r="B1487" s="5">
        <v>406</v>
      </c>
      <c r="C1487" s="5">
        <v>409</v>
      </c>
      <c r="D1487" s="4">
        <v>0.13404088740106701</v>
      </c>
      <c r="E1487" s="6">
        <v>0.18455751116656399</v>
      </c>
      <c r="F1487" s="7" t="b">
        <f t="shared" si="23"/>
        <v>0</v>
      </c>
      <c r="G1487" s="1" t="s">
        <v>205</v>
      </c>
    </row>
    <row r="1488" spans="1:7" ht="17" x14ac:dyDescent="0.2">
      <c r="A1488" s="4" t="s">
        <v>1964</v>
      </c>
      <c r="B1488" s="5">
        <v>6019</v>
      </c>
      <c r="C1488" s="5">
        <v>5452</v>
      </c>
      <c r="D1488" s="4">
        <v>-1.9318482951623601E-2</v>
      </c>
      <c r="E1488" s="6">
        <v>0.47319179145289703</v>
      </c>
      <c r="F1488" s="7" t="b">
        <f t="shared" si="23"/>
        <v>0</v>
      </c>
      <c r="G1488" s="1" t="s">
        <v>1161</v>
      </c>
    </row>
    <row r="1489" spans="1:7" ht="17" x14ac:dyDescent="0.2">
      <c r="A1489" s="4" t="s">
        <v>1965</v>
      </c>
      <c r="B1489" s="5">
        <v>6700</v>
      </c>
      <c r="C1489" s="5">
        <v>5986</v>
      </c>
      <c r="D1489" s="4">
        <v>-3.91490450899016E-2</v>
      </c>
      <c r="E1489" s="6">
        <v>0.12640212598192799</v>
      </c>
      <c r="F1489" s="7" t="b">
        <f t="shared" si="23"/>
        <v>0</v>
      </c>
      <c r="G1489" s="1" t="s">
        <v>453</v>
      </c>
    </row>
    <row r="1490" spans="1:7" ht="17" x14ac:dyDescent="0.2">
      <c r="A1490" s="4" t="s">
        <v>1966</v>
      </c>
      <c r="B1490" s="5">
        <v>269</v>
      </c>
      <c r="C1490" s="5">
        <v>242</v>
      </c>
      <c r="D1490" s="4">
        <v>-2.9179353637534301E-2</v>
      </c>
      <c r="E1490" s="6">
        <v>0.81921700094715999</v>
      </c>
      <c r="F1490" s="7" t="b">
        <f t="shared" si="23"/>
        <v>0</v>
      </c>
      <c r="G1490" s="1" t="s">
        <v>2</v>
      </c>
    </row>
    <row r="1491" spans="1:7" ht="17" x14ac:dyDescent="0.2">
      <c r="A1491" s="4" t="s">
        <v>1967</v>
      </c>
      <c r="B1491" s="5">
        <v>399</v>
      </c>
      <c r="C1491" s="5">
        <v>405</v>
      </c>
      <c r="D1491" s="4">
        <v>0.14495293319413699</v>
      </c>
      <c r="E1491" s="6">
        <v>0.15411744191694901</v>
      </c>
      <c r="F1491" s="7" t="b">
        <f t="shared" si="23"/>
        <v>0</v>
      </c>
      <c r="G1491" s="1" t="s">
        <v>40</v>
      </c>
    </row>
    <row r="1492" spans="1:7" ht="17" x14ac:dyDescent="0.2">
      <c r="A1492" s="4" t="s">
        <v>1968</v>
      </c>
      <c r="B1492" s="5">
        <v>1158</v>
      </c>
      <c r="C1492" s="5">
        <v>1020</v>
      </c>
      <c r="D1492" s="4">
        <v>-5.96463294858827E-2</v>
      </c>
      <c r="E1492" s="6">
        <v>0.33490115188444203</v>
      </c>
      <c r="F1492" s="7" t="b">
        <f t="shared" si="23"/>
        <v>0</v>
      </c>
      <c r="G1492" s="1" t="s">
        <v>40</v>
      </c>
    </row>
    <row r="1493" spans="1:7" ht="17" x14ac:dyDescent="0.2">
      <c r="A1493" s="4" t="s">
        <v>1969</v>
      </c>
      <c r="B1493" s="5">
        <v>17333</v>
      </c>
      <c r="C1493" s="5">
        <v>16104</v>
      </c>
      <c r="D1493" s="4">
        <v>1.7317470885986602E-2</v>
      </c>
      <c r="E1493" s="6">
        <v>0.27174623936446202</v>
      </c>
      <c r="F1493" s="7" t="b">
        <f t="shared" si="23"/>
        <v>0</v>
      </c>
      <c r="G1493" s="1" t="s">
        <v>656</v>
      </c>
    </row>
    <row r="1494" spans="1:7" ht="17" x14ac:dyDescent="0.2">
      <c r="A1494" s="4" t="s">
        <v>1970</v>
      </c>
      <c r="B1494" s="5">
        <v>3602</v>
      </c>
      <c r="C1494" s="5">
        <v>3369</v>
      </c>
      <c r="D1494" s="4">
        <v>2.69420188599751E-2</v>
      </c>
      <c r="E1494" s="6">
        <v>0.43541738753958698</v>
      </c>
      <c r="F1494" s="7" t="b">
        <f t="shared" si="23"/>
        <v>0</v>
      </c>
      <c r="G1494" s="1" t="s">
        <v>699</v>
      </c>
    </row>
    <row r="1495" spans="1:7" ht="17" x14ac:dyDescent="0.2">
      <c r="A1495" s="4" t="s">
        <v>1971</v>
      </c>
      <c r="B1495" s="5">
        <v>2524</v>
      </c>
      <c r="C1495" s="5">
        <v>2352</v>
      </c>
      <c r="D1495" s="4">
        <v>2.1595921498308499E-2</v>
      </c>
      <c r="E1495" s="6">
        <v>0.60110488269708595</v>
      </c>
      <c r="F1495" s="7" t="b">
        <f t="shared" si="23"/>
        <v>0</v>
      </c>
      <c r="G1495" s="1" t="s">
        <v>675</v>
      </c>
    </row>
    <row r="1496" spans="1:7" ht="17" x14ac:dyDescent="0.2">
      <c r="A1496" s="4" t="s">
        <v>1972</v>
      </c>
      <c r="B1496" s="5">
        <v>1513</v>
      </c>
      <c r="C1496" s="5">
        <v>1319</v>
      </c>
      <c r="D1496" s="4">
        <v>-7.4547651320699404E-2</v>
      </c>
      <c r="E1496" s="6">
        <v>0.169416610030241</v>
      </c>
      <c r="F1496" s="7" t="b">
        <f t="shared" si="23"/>
        <v>0</v>
      </c>
      <c r="G1496" s="1" t="s">
        <v>364</v>
      </c>
    </row>
    <row r="1497" spans="1:7" ht="17" x14ac:dyDescent="0.2">
      <c r="A1497" s="4" t="s">
        <v>1973</v>
      </c>
      <c r="B1497" s="5">
        <v>3321</v>
      </c>
      <c r="C1497" s="5">
        <v>2796</v>
      </c>
      <c r="D1497" s="4">
        <v>-0.12483359048277801</v>
      </c>
      <c r="E1497" s="6">
        <v>7.2527812315307096E-4</v>
      </c>
      <c r="F1497" s="7" t="str">
        <f t="shared" si="23"/>
        <v>True</v>
      </c>
      <c r="G1497" s="1" t="s">
        <v>283</v>
      </c>
    </row>
    <row r="1498" spans="1:7" ht="17" x14ac:dyDescent="0.2">
      <c r="A1498" s="4" t="s">
        <v>1974</v>
      </c>
      <c r="B1498" s="5">
        <v>839</v>
      </c>
      <c r="C1498" s="5">
        <v>783</v>
      </c>
      <c r="D1498" s="4">
        <v>2.3761268495711502E-2</v>
      </c>
      <c r="E1498" s="6">
        <v>0.74009166132940196</v>
      </c>
      <c r="F1498" s="7" t="b">
        <f t="shared" si="23"/>
        <v>0</v>
      </c>
      <c r="G1498" s="1" t="s">
        <v>687</v>
      </c>
    </row>
    <row r="1499" spans="1:7" ht="17" x14ac:dyDescent="0.2">
      <c r="A1499" s="4" t="s">
        <v>1975</v>
      </c>
      <c r="B1499" s="5">
        <v>2275</v>
      </c>
      <c r="C1499" s="5">
        <v>2126</v>
      </c>
      <c r="D1499" s="4">
        <v>2.56948232021782E-2</v>
      </c>
      <c r="E1499" s="6">
        <v>0.55453994434776099</v>
      </c>
      <c r="F1499" s="7" t="b">
        <f t="shared" si="23"/>
        <v>0</v>
      </c>
      <c r="G1499" s="1" t="s">
        <v>696</v>
      </c>
    </row>
    <row r="1500" spans="1:7" ht="17" x14ac:dyDescent="0.2">
      <c r="A1500" s="4" t="s">
        <v>1976</v>
      </c>
      <c r="B1500" s="5">
        <v>12174</v>
      </c>
      <c r="C1500" s="5">
        <v>11960</v>
      </c>
      <c r="D1500" s="4">
        <v>9.7833890252145506E-2</v>
      </c>
      <c r="E1500" s="6">
        <v>1.3293160373018701E-7</v>
      </c>
      <c r="F1500" s="7" t="str">
        <f t="shared" si="23"/>
        <v>True</v>
      </c>
      <c r="G1500" s="1" t="s">
        <v>899</v>
      </c>
    </row>
    <row r="1501" spans="1:7" ht="17" x14ac:dyDescent="0.2">
      <c r="A1501" s="4" t="s">
        <v>1977</v>
      </c>
      <c r="B1501" s="5">
        <v>5</v>
      </c>
      <c r="C1501" s="5">
        <v>10</v>
      </c>
      <c r="D1501" s="4">
        <v>1.12341977164449</v>
      </c>
      <c r="E1501" s="6">
        <v>0.142961201277674</v>
      </c>
      <c r="F1501" s="7" t="b">
        <f t="shared" si="23"/>
        <v>0</v>
      </c>
      <c r="G1501" s="1" t="s">
        <v>1135</v>
      </c>
    </row>
    <row r="1502" spans="1:7" ht="17" x14ac:dyDescent="0.2">
      <c r="A1502" s="4" t="s">
        <v>1978</v>
      </c>
      <c r="B1502" s="5">
        <v>1941</v>
      </c>
      <c r="C1502" s="5">
        <v>1783</v>
      </c>
      <c r="D1502" s="4">
        <v>9.2635655582476396E-4</v>
      </c>
      <c r="E1502" s="6">
        <v>0.98436645942553602</v>
      </c>
      <c r="F1502" s="7" t="b">
        <f t="shared" si="23"/>
        <v>0</v>
      </c>
      <c r="G1502" s="1" t="s">
        <v>2</v>
      </c>
    </row>
    <row r="1503" spans="1:7" ht="17" x14ac:dyDescent="0.2">
      <c r="A1503" s="4" t="s">
        <v>1979</v>
      </c>
      <c r="B1503" s="5">
        <v>969</v>
      </c>
      <c r="C1503" s="5">
        <v>860</v>
      </c>
      <c r="D1503" s="4">
        <v>-4.8740234181126399E-2</v>
      </c>
      <c r="E1503" s="6">
        <v>0.47019610347450602</v>
      </c>
      <c r="F1503" s="7" t="b">
        <f t="shared" si="23"/>
        <v>0</v>
      </c>
      <c r="G1503" s="1" t="s">
        <v>278</v>
      </c>
    </row>
    <row r="1504" spans="1:7" ht="17" x14ac:dyDescent="0.2">
      <c r="A1504" s="4" t="s">
        <v>1980</v>
      </c>
      <c r="B1504" s="5">
        <v>1021</v>
      </c>
      <c r="C1504" s="5">
        <v>840</v>
      </c>
      <c r="D1504" s="4">
        <v>-0.158101861567184</v>
      </c>
      <c r="E1504" s="6">
        <v>1.8303873683150399E-2</v>
      </c>
      <c r="F1504" s="7" t="b">
        <f t="shared" si="23"/>
        <v>0</v>
      </c>
      <c r="G1504" s="1" t="s">
        <v>237</v>
      </c>
    </row>
    <row r="1505" spans="1:7" ht="17" x14ac:dyDescent="0.2">
      <c r="A1505" s="4" t="s">
        <v>1981</v>
      </c>
      <c r="B1505" s="5">
        <v>1214</v>
      </c>
      <c r="C1505" s="5">
        <v>1160</v>
      </c>
      <c r="D1505" s="4">
        <v>5.7776155403747399E-2</v>
      </c>
      <c r="E1505" s="6">
        <v>0.32904483522826</v>
      </c>
      <c r="F1505" s="7" t="b">
        <f t="shared" si="23"/>
        <v>0</v>
      </c>
      <c r="G1505" s="1" t="s">
        <v>798</v>
      </c>
    </row>
    <row r="1506" spans="1:7" ht="17" x14ac:dyDescent="0.2">
      <c r="A1506" s="4" t="s">
        <v>1982</v>
      </c>
      <c r="B1506" s="5">
        <v>1457</v>
      </c>
      <c r="C1506" s="5">
        <v>1363</v>
      </c>
      <c r="D1506" s="4">
        <v>2.7204456385192199E-2</v>
      </c>
      <c r="E1506" s="6">
        <v>0.61649416756344899</v>
      </c>
      <c r="F1506" s="7" t="b">
        <f t="shared" si="23"/>
        <v>0</v>
      </c>
      <c r="G1506" s="1" t="s">
        <v>700</v>
      </c>
    </row>
    <row r="1507" spans="1:7" ht="17" x14ac:dyDescent="0.2">
      <c r="A1507" s="4" t="s">
        <v>1983</v>
      </c>
      <c r="B1507" s="5">
        <v>2061</v>
      </c>
      <c r="C1507" s="5">
        <v>1824</v>
      </c>
      <c r="D1507" s="4">
        <v>-5.2819003730020103E-2</v>
      </c>
      <c r="E1507" s="6">
        <v>0.25402777067660398</v>
      </c>
      <c r="F1507" s="7" t="b">
        <f t="shared" si="23"/>
        <v>0</v>
      </c>
      <c r="G1507" s="1" t="s">
        <v>415</v>
      </c>
    </row>
    <row r="1508" spans="1:7" ht="17" x14ac:dyDescent="0.2">
      <c r="A1508" s="4" t="s">
        <v>1984</v>
      </c>
      <c r="B1508" s="5">
        <v>1117</v>
      </c>
      <c r="C1508" s="5">
        <v>1095</v>
      </c>
      <c r="D1508" s="4">
        <v>9.4721455649715305E-2</v>
      </c>
      <c r="E1508" s="6">
        <v>0.122403426838015</v>
      </c>
      <c r="F1508" s="7" t="b">
        <f t="shared" si="23"/>
        <v>0</v>
      </c>
      <c r="G1508" s="1" t="s">
        <v>715</v>
      </c>
    </row>
    <row r="1509" spans="1:7" ht="17" x14ac:dyDescent="0.2">
      <c r="A1509" s="4" t="s">
        <v>1985</v>
      </c>
      <c r="B1509" s="5">
        <v>4052</v>
      </c>
      <c r="C1509" s="5">
        <v>3659</v>
      </c>
      <c r="D1509" s="4">
        <v>-2.37649868175554E-2</v>
      </c>
      <c r="E1509" s="6">
        <v>0.469477345622899</v>
      </c>
      <c r="F1509" s="7" t="b">
        <f t="shared" si="23"/>
        <v>0</v>
      </c>
      <c r="G1509" s="1" t="s">
        <v>511</v>
      </c>
    </row>
    <row r="1510" spans="1:7" ht="17" x14ac:dyDescent="0.2">
      <c r="A1510" s="4" t="s">
        <v>1986</v>
      </c>
      <c r="B1510" s="5">
        <v>963</v>
      </c>
      <c r="C1510" s="5">
        <v>877</v>
      </c>
      <c r="D1510" s="4">
        <v>-1.1539183754230299E-2</v>
      </c>
      <c r="E1510" s="6">
        <v>0.86379712121636798</v>
      </c>
      <c r="F1510" s="7" t="b">
        <f t="shared" si="23"/>
        <v>0</v>
      </c>
      <c r="G1510" s="1" t="s">
        <v>206</v>
      </c>
    </row>
    <row r="1511" spans="1:7" ht="17" x14ac:dyDescent="0.2">
      <c r="A1511" s="4" t="s">
        <v>1987</v>
      </c>
      <c r="B1511" s="5">
        <v>2609</v>
      </c>
      <c r="C1511" s="5">
        <v>2203</v>
      </c>
      <c r="D1511" s="4">
        <v>-0.120607677472074</v>
      </c>
      <c r="E1511" s="6">
        <v>3.7763455279441198E-3</v>
      </c>
      <c r="F1511" s="7" t="b">
        <f t="shared" si="23"/>
        <v>0</v>
      </c>
      <c r="G1511" s="1" t="s">
        <v>287</v>
      </c>
    </row>
    <row r="1512" spans="1:7" ht="17" x14ac:dyDescent="0.2">
      <c r="A1512" s="4" t="s">
        <v>1988</v>
      </c>
      <c r="B1512" s="5">
        <v>933</v>
      </c>
      <c r="C1512" s="5">
        <v>835</v>
      </c>
      <c r="D1512" s="4">
        <v>-3.6681111845849497E-2</v>
      </c>
      <c r="E1512" s="6">
        <v>0.59305859920225801</v>
      </c>
      <c r="F1512" s="7" t="b">
        <f t="shared" si="23"/>
        <v>0</v>
      </c>
      <c r="G1512" s="1" t="s">
        <v>466</v>
      </c>
    </row>
    <row r="1513" spans="1:7" ht="17" x14ac:dyDescent="0.2">
      <c r="A1513" s="4" t="s">
        <v>1989</v>
      </c>
      <c r="B1513" s="5">
        <v>143</v>
      </c>
      <c r="C1513" s="5">
        <v>180</v>
      </c>
      <c r="D1513" s="4">
        <v>0.45540153119577997</v>
      </c>
      <c r="E1513" s="6">
        <v>4.6761965864308896E-3</v>
      </c>
      <c r="F1513" s="7" t="b">
        <f t="shared" si="23"/>
        <v>0</v>
      </c>
      <c r="G1513" s="1" t="s">
        <v>2</v>
      </c>
    </row>
    <row r="1514" spans="1:7" ht="17" x14ac:dyDescent="0.2">
      <c r="A1514" s="4" t="s">
        <v>1990</v>
      </c>
      <c r="B1514" s="5">
        <v>2109</v>
      </c>
      <c r="C1514" s="5">
        <v>1834</v>
      </c>
      <c r="D1514" s="4">
        <v>-7.8145684554144001E-2</v>
      </c>
      <c r="E1514" s="6">
        <v>8.9203560532635007E-2</v>
      </c>
      <c r="F1514" s="7" t="b">
        <f t="shared" si="23"/>
        <v>0</v>
      </c>
      <c r="G1514" s="1" t="s">
        <v>308</v>
      </c>
    </row>
    <row r="1515" spans="1:7" ht="17" x14ac:dyDescent="0.2">
      <c r="A1515" s="4" t="s">
        <v>1991</v>
      </c>
      <c r="B1515" s="5">
        <v>4523</v>
      </c>
      <c r="C1515" s="5">
        <v>3883</v>
      </c>
      <c r="D1515" s="4">
        <v>-9.6688517078438896E-2</v>
      </c>
      <c r="E1515" s="6">
        <v>2.1386922281346498E-3</v>
      </c>
      <c r="F1515" s="7" t="b">
        <f t="shared" si="23"/>
        <v>0</v>
      </c>
      <c r="G1515" s="1" t="s">
        <v>333</v>
      </c>
    </row>
    <row r="1516" spans="1:7" ht="17" x14ac:dyDescent="0.2">
      <c r="A1516" s="4" t="s">
        <v>1992</v>
      </c>
      <c r="B1516" s="5">
        <v>17385</v>
      </c>
      <c r="C1516" s="5">
        <v>13650</v>
      </c>
      <c r="D1516" s="4">
        <v>-0.225522344275918</v>
      </c>
      <c r="E1516" s="6">
        <v>5.6809328776787497E-43</v>
      </c>
      <c r="F1516" s="7" t="str">
        <f t="shared" si="23"/>
        <v>True</v>
      </c>
      <c r="G1516" s="1" t="s">
        <v>192</v>
      </c>
    </row>
    <row r="1517" spans="1:7" ht="17" x14ac:dyDescent="0.2">
      <c r="A1517" s="4" t="s">
        <v>1993</v>
      </c>
      <c r="B1517" s="5">
        <v>151</v>
      </c>
      <c r="C1517" s="5">
        <v>120</v>
      </c>
      <c r="D1517" s="4">
        <v>-0.20809437207206499</v>
      </c>
      <c r="E1517" s="6">
        <v>0.23645425095967601</v>
      </c>
      <c r="F1517" s="7" t="b">
        <f t="shared" si="23"/>
        <v>0</v>
      </c>
      <c r="G1517" s="1" t="s">
        <v>202</v>
      </c>
    </row>
    <row r="1518" spans="1:7" ht="17" x14ac:dyDescent="0.2">
      <c r="A1518" s="4" t="s">
        <v>1994</v>
      </c>
      <c r="B1518" s="5">
        <v>92</v>
      </c>
      <c r="C1518" s="5">
        <v>65</v>
      </c>
      <c r="D1518" s="4">
        <v>-0.377774371384064</v>
      </c>
      <c r="E1518" s="6">
        <v>0.10331429053687299</v>
      </c>
      <c r="F1518" s="7" t="b">
        <f t="shared" si="23"/>
        <v>0</v>
      </c>
      <c r="G1518" s="1" t="s">
        <v>2</v>
      </c>
    </row>
    <row r="1519" spans="1:7" ht="17" x14ac:dyDescent="0.2">
      <c r="A1519" s="4" t="s">
        <v>1995</v>
      </c>
      <c r="B1519" s="5">
        <v>11008</v>
      </c>
      <c r="C1519" s="5">
        <v>10862</v>
      </c>
      <c r="D1519" s="4">
        <v>0.104157164866598</v>
      </c>
      <c r="E1519" s="6">
        <v>9.0237244944247502E-8</v>
      </c>
      <c r="F1519" s="7" t="str">
        <f t="shared" si="23"/>
        <v>True</v>
      </c>
      <c r="G1519" s="1" t="s">
        <v>913</v>
      </c>
    </row>
    <row r="1520" spans="1:7" ht="17" x14ac:dyDescent="0.2">
      <c r="A1520" s="4" t="s">
        <v>1996</v>
      </c>
      <c r="B1520" s="5">
        <v>65</v>
      </c>
      <c r="C1520" s="5">
        <v>51</v>
      </c>
      <c r="D1520" s="4">
        <v>-0.226522699412465</v>
      </c>
      <c r="E1520" s="6">
        <v>0.39931956965515802</v>
      </c>
      <c r="F1520" s="7" t="b">
        <f t="shared" si="23"/>
        <v>0</v>
      </c>
      <c r="G1520" s="1" t="s">
        <v>2</v>
      </c>
    </row>
    <row r="1521" spans="1:7" ht="17" x14ac:dyDescent="0.2">
      <c r="A1521" s="4" t="s">
        <v>1997</v>
      </c>
      <c r="B1521" s="5">
        <v>902</v>
      </c>
      <c r="C1521" s="5">
        <v>773</v>
      </c>
      <c r="D1521" s="4">
        <v>-9.9239247686037604E-2</v>
      </c>
      <c r="E1521" s="6">
        <v>0.159645054741792</v>
      </c>
      <c r="F1521" s="7" t="b">
        <f t="shared" si="23"/>
        <v>0</v>
      </c>
      <c r="G1521" s="1" t="s">
        <v>2</v>
      </c>
    </row>
    <row r="1522" spans="1:7" ht="17" x14ac:dyDescent="0.2">
      <c r="A1522" s="4" t="s">
        <v>1998</v>
      </c>
      <c r="B1522" s="5">
        <v>5012</v>
      </c>
      <c r="C1522" s="5">
        <v>4798</v>
      </c>
      <c r="D1522" s="4">
        <v>6.0466514616068903E-2</v>
      </c>
      <c r="E1522" s="6">
        <v>3.7791375290682799E-2</v>
      </c>
      <c r="F1522" s="7" t="b">
        <f t="shared" si="23"/>
        <v>0</v>
      </c>
      <c r="G1522" s="1" t="s">
        <v>2</v>
      </c>
    </row>
    <row r="1523" spans="1:7" ht="17" x14ac:dyDescent="0.2">
      <c r="A1523" s="4" t="s">
        <v>1999</v>
      </c>
      <c r="B1523" s="5">
        <v>1532</v>
      </c>
      <c r="C1523" s="5">
        <v>1382</v>
      </c>
      <c r="D1523" s="4">
        <v>-2.5238909892203999E-2</v>
      </c>
      <c r="E1523" s="6">
        <v>0.63682661943573704</v>
      </c>
      <c r="F1523" s="7" t="b">
        <f t="shared" si="23"/>
        <v>0</v>
      </c>
      <c r="G1523" s="1" t="s">
        <v>505</v>
      </c>
    </row>
    <row r="1524" spans="1:7" ht="17" x14ac:dyDescent="0.2">
      <c r="A1524" s="4" t="s">
        <v>2000</v>
      </c>
      <c r="B1524" s="5">
        <v>1986</v>
      </c>
      <c r="C1524" s="5">
        <v>1687</v>
      </c>
      <c r="D1524" s="4">
        <v>-0.111985877596313</v>
      </c>
      <c r="E1524" s="6">
        <v>1.8789619082015201E-2</v>
      </c>
      <c r="F1524" s="7" t="b">
        <f t="shared" si="23"/>
        <v>0</v>
      </c>
      <c r="G1524" s="1" t="s">
        <v>301</v>
      </c>
    </row>
    <row r="1525" spans="1:7" ht="17" x14ac:dyDescent="0.2">
      <c r="A1525" s="4" t="s">
        <v>2001</v>
      </c>
      <c r="B1525" s="5">
        <v>1538</v>
      </c>
      <c r="C1525" s="5">
        <v>1430</v>
      </c>
      <c r="D1525" s="4">
        <v>1.8379415348420199E-2</v>
      </c>
      <c r="E1525" s="6">
        <v>0.72851022403916299</v>
      </c>
      <c r="F1525" s="7" t="b">
        <f t="shared" si="23"/>
        <v>0</v>
      </c>
      <c r="G1525" s="1" t="s">
        <v>662</v>
      </c>
    </row>
    <row r="1526" spans="1:7" ht="17" x14ac:dyDescent="0.2">
      <c r="A1526" s="4" t="s">
        <v>2002</v>
      </c>
      <c r="B1526" s="5">
        <v>4222</v>
      </c>
      <c r="C1526" s="5">
        <v>3620</v>
      </c>
      <c r="D1526" s="4">
        <v>-9.8517109732094599E-2</v>
      </c>
      <c r="E1526" s="6">
        <v>2.5159187096587599E-3</v>
      </c>
      <c r="F1526" s="7" t="b">
        <f t="shared" si="23"/>
        <v>0</v>
      </c>
      <c r="G1526" s="1" t="s">
        <v>325</v>
      </c>
    </row>
    <row r="1527" spans="1:7" ht="17" x14ac:dyDescent="0.2">
      <c r="A1527" s="4" t="s">
        <v>2003</v>
      </c>
      <c r="B1527" s="5">
        <v>2007</v>
      </c>
      <c r="C1527" s="5">
        <v>1515</v>
      </c>
      <c r="D1527" s="4">
        <v>-0.28230305135780898</v>
      </c>
      <c r="E1527" s="6">
        <v>7.413286882024E-9</v>
      </c>
      <c r="F1527" s="7" t="str">
        <f t="shared" si="23"/>
        <v>True</v>
      </c>
      <c r="G1527" s="1" t="s">
        <v>147</v>
      </c>
    </row>
    <row r="1528" spans="1:7" ht="17" x14ac:dyDescent="0.2">
      <c r="A1528" s="4" t="s">
        <v>2004</v>
      </c>
      <c r="B1528" s="5">
        <v>1</v>
      </c>
      <c r="C1528" s="5">
        <v>0</v>
      </c>
      <c r="D1528" s="5" t="s">
        <v>0</v>
      </c>
      <c r="E1528" s="5" t="s">
        <v>0</v>
      </c>
      <c r="F1528" s="7" t="b">
        <f t="shared" si="23"/>
        <v>0</v>
      </c>
      <c r="G1528" s="1" t="s">
        <v>9</v>
      </c>
    </row>
    <row r="1529" spans="1:7" ht="17" x14ac:dyDescent="0.2">
      <c r="A1529" s="4" t="s">
        <v>2005</v>
      </c>
      <c r="B1529" s="5">
        <v>657</v>
      </c>
      <c r="C1529" s="5">
        <v>662</v>
      </c>
      <c r="D1529" s="4">
        <v>0.13435761812938199</v>
      </c>
      <c r="E1529" s="6">
        <v>9.0646433094912202E-2</v>
      </c>
      <c r="F1529" s="7" t="b">
        <f t="shared" si="23"/>
        <v>0</v>
      </c>
      <c r="G1529" s="1" t="s">
        <v>980</v>
      </c>
    </row>
    <row r="1530" spans="1:7" ht="17" x14ac:dyDescent="0.2">
      <c r="A1530" s="4" t="s">
        <v>2006</v>
      </c>
      <c r="B1530" s="5">
        <v>368</v>
      </c>
      <c r="C1530" s="5">
        <v>305</v>
      </c>
      <c r="D1530" s="4">
        <v>-0.147476751962269</v>
      </c>
      <c r="E1530" s="6">
        <v>0.185611389745967</v>
      </c>
      <c r="F1530" s="7" t="b">
        <f t="shared" si="23"/>
        <v>0</v>
      </c>
      <c r="G1530" s="1" t="s">
        <v>257</v>
      </c>
    </row>
    <row r="1531" spans="1:7" ht="17" x14ac:dyDescent="0.2">
      <c r="A1531" s="4" t="s">
        <v>2007</v>
      </c>
      <c r="B1531" s="5">
        <v>1368</v>
      </c>
      <c r="C1531" s="5">
        <v>1105</v>
      </c>
      <c r="D1531" s="4">
        <v>-0.18460208896260999</v>
      </c>
      <c r="E1531" s="6">
        <v>1.5019142176883799E-3</v>
      </c>
      <c r="F1531" s="7" t="b">
        <f t="shared" si="23"/>
        <v>0</v>
      </c>
      <c r="G1531" s="1" t="s">
        <v>2</v>
      </c>
    </row>
    <row r="1532" spans="1:7" ht="17" x14ac:dyDescent="0.2">
      <c r="A1532" s="4" t="s">
        <v>2008</v>
      </c>
      <c r="B1532" s="5">
        <v>112</v>
      </c>
      <c r="C1532" s="5">
        <v>104</v>
      </c>
      <c r="D1532" s="4">
        <v>1.6504567727982401E-2</v>
      </c>
      <c r="E1532" s="6">
        <v>0.93299482191350203</v>
      </c>
      <c r="F1532" s="7" t="b">
        <f t="shared" si="23"/>
        <v>0</v>
      </c>
      <c r="G1532" s="1" t="s">
        <v>647</v>
      </c>
    </row>
    <row r="1533" spans="1:7" ht="17" x14ac:dyDescent="0.2">
      <c r="A1533" s="4" t="s">
        <v>2009</v>
      </c>
      <c r="B1533" s="5">
        <v>87</v>
      </c>
      <c r="C1533" s="5">
        <v>101</v>
      </c>
      <c r="D1533" s="4">
        <v>0.338687758547561</v>
      </c>
      <c r="E1533" s="6">
        <v>0.107846638413127</v>
      </c>
      <c r="F1533" s="7" t="b">
        <f t="shared" si="23"/>
        <v>0</v>
      </c>
      <c r="G1533" s="1" t="s">
        <v>1109</v>
      </c>
    </row>
    <row r="1534" spans="1:7" ht="17" x14ac:dyDescent="0.2">
      <c r="A1534" s="4" t="s">
        <v>2010</v>
      </c>
      <c r="B1534" s="5">
        <v>133</v>
      </c>
      <c r="C1534" s="5">
        <v>150</v>
      </c>
      <c r="D1534" s="4">
        <v>0.29695602663918502</v>
      </c>
      <c r="E1534" s="6">
        <v>8.3526652123023501E-2</v>
      </c>
      <c r="F1534" s="7" t="b">
        <f t="shared" si="23"/>
        <v>0</v>
      </c>
      <c r="G1534" s="1" t="s">
        <v>2</v>
      </c>
    </row>
    <row r="1535" spans="1:7" ht="17" x14ac:dyDescent="0.2">
      <c r="A1535" s="4" t="s">
        <v>2011</v>
      </c>
      <c r="B1535" s="5">
        <v>1390</v>
      </c>
      <c r="C1535" s="5">
        <v>1325</v>
      </c>
      <c r="D1535" s="4">
        <v>5.4327248371548099E-2</v>
      </c>
      <c r="E1535" s="6">
        <v>0.32635677388796003</v>
      </c>
      <c r="F1535" s="7" t="b">
        <f t="shared" si="23"/>
        <v>0</v>
      </c>
      <c r="G1535" s="1" t="s">
        <v>782</v>
      </c>
    </row>
    <row r="1536" spans="1:7" ht="17" x14ac:dyDescent="0.2">
      <c r="A1536" s="4" t="s">
        <v>2012</v>
      </c>
      <c r="B1536" s="5">
        <v>138</v>
      </c>
      <c r="C1536" s="5">
        <v>74</v>
      </c>
      <c r="D1536" s="4">
        <v>-0.77565131950472499</v>
      </c>
      <c r="E1536" s="6">
        <v>1.31591042154062E-4</v>
      </c>
      <c r="F1536" s="7" t="str">
        <f t="shared" si="23"/>
        <v>True</v>
      </c>
      <c r="G1536" s="1" t="s">
        <v>69</v>
      </c>
    </row>
    <row r="1537" spans="1:7" ht="17" x14ac:dyDescent="0.2">
      <c r="A1537" s="4" t="s">
        <v>2013</v>
      </c>
      <c r="B1537" s="5">
        <v>141</v>
      </c>
      <c r="C1537" s="5">
        <v>87</v>
      </c>
      <c r="D1537" s="4">
        <v>-0.57318808490557105</v>
      </c>
      <c r="E1537" s="6">
        <v>3.0966665918033898E-3</v>
      </c>
      <c r="F1537" s="7" t="b">
        <f t="shared" si="23"/>
        <v>0</v>
      </c>
      <c r="G1537" s="1" t="s">
        <v>86</v>
      </c>
    </row>
    <row r="1538" spans="1:7" ht="17" x14ac:dyDescent="0.2">
      <c r="A1538" s="4" t="s">
        <v>2014</v>
      </c>
      <c r="B1538" s="5">
        <v>36</v>
      </c>
      <c r="C1538" s="5">
        <v>23</v>
      </c>
      <c r="D1538" s="4">
        <v>-0.52294327374080496</v>
      </c>
      <c r="E1538" s="6">
        <v>0.16896509790021899</v>
      </c>
      <c r="F1538" s="7" t="b">
        <f t="shared" si="23"/>
        <v>0</v>
      </c>
      <c r="G1538" s="1" t="s">
        <v>34</v>
      </c>
    </row>
    <row r="1539" spans="1:7" ht="17" x14ac:dyDescent="0.2">
      <c r="A1539" s="4" t="s">
        <v>2015</v>
      </c>
      <c r="B1539" s="5">
        <v>48</v>
      </c>
      <c r="C1539" s="5">
        <v>25</v>
      </c>
      <c r="D1539" s="4">
        <v>-0.81768653930193702</v>
      </c>
      <c r="E1539" s="6">
        <v>1.8280184475031401E-2</v>
      </c>
      <c r="F1539" s="7" t="b">
        <f t="shared" ref="F1539:F1602" si="24">IF(E1539&lt;0.001, "True")</f>
        <v>0</v>
      </c>
      <c r="G1539" s="1" t="s">
        <v>66</v>
      </c>
    </row>
    <row r="1540" spans="1:7" ht="17" x14ac:dyDescent="0.2">
      <c r="A1540" s="4" t="s">
        <v>2016</v>
      </c>
      <c r="B1540" s="5">
        <v>1570</v>
      </c>
      <c r="C1540" s="5">
        <v>1446</v>
      </c>
      <c r="D1540" s="4">
        <v>4.7227648166218404E-3</v>
      </c>
      <c r="E1540" s="6">
        <v>0.92836434606187002</v>
      </c>
      <c r="F1540" s="7" t="b">
        <f t="shared" si="24"/>
        <v>0</v>
      </c>
      <c r="G1540" s="1" t="s">
        <v>205</v>
      </c>
    </row>
    <row r="1541" spans="1:7" ht="17" x14ac:dyDescent="0.2">
      <c r="A1541" s="4" t="s">
        <v>2017</v>
      </c>
      <c r="B1541" s="5">
        <v>493</v>
      </c>
      <c r="C1541" s="5">
        <v>450</v>
      </c>
      <c r="D1541" s="4">
        <v>-8.2428735163800598E-3</v>
      </c>
      <c r="E1541" s="6">
        <v>0.93009600761843503</v>
      </c>
      <c r="F1541" s="7" t="b">
        <f t="shared" si="24"/>
        <v>0</v>
      </c>
      <c r="G1541" s="1" t="s">
        <v>552</v>
      </c>
    </row>
    <row r="1542" spans="1:7" ht="17" x14ac:dyDescent="0.2">
      <c r="A1542" s="4" t="s">
        <v>2018</v>
      </c>
      <c r="B1542" s="5">
        <v>2640</v>
      </c>
      <c r="C1542" s="5">
        <v>2441</v>
      </c>
      <c r="D1542" s="4">
        <v>1.03541371798316E-2</v>
      </c>
      <c r="E1542" s="6">
        <v>0.79805879537117697</v>
      </c>
      <c r="F1542" s="7" t="b">
        <f t="shared" si="24"/>
        <v>0</v>
      </c>
      <c r="G1542" s="1" t="s">
        <v>2</v>
      </c>
    </row>
    <row r="1543" spans="1:7" ht="17" x14ac:dyDescent="0.2">
      <c r="A1543" s="4" t="s">
        <v>2019</v>
      </c>
      <c r="B1543" s="5">
        <v>84</v>
      </c>
      <c r="C1543" s="5">
        <v>61</v>
      </c>
      <c r="D1543" s="4">
        <v>-0.33816031357137999</v>
      </c>
      <c r="E1543" s="6">
        <v>0.16063731467158601</v>
      </c>
      <c r="F1543" s="7" t="b">
        <f t="shared" si="24"/>
        <v>0</v>
      </c>
      <c r="G1543" s="1" t="s">
        <v>40</v>
      </c>
    </row>
    <row r="1544" spans="1:7" ht="17" x14ac:dyDescent="0.2">
      <c r="A1544" s="4" t="s">
        <v>2020</v>
      </c>
      <c r="B1544" s="5">
        <v>3934</v>
      </c>
      <c r="C1544" s="5">
        <v>3733</v>
      </c>
      <c r="D1544" s="4">
        <v>4.7758322669034702E-2</v>
      </c>
      <c r="E1544" s="6">
        <v>0.14701728922321</v>
      </c>
      <c r="F1544" s="7" t="b">
        <f t="shared" si="24"/>
        <v>0</v>
      </c>
      <c r="G1544" s="1" t="s">
        <v>762</v>
      </c>
    </row>
    <row r="1545" spans="1:7" ht="17" x14ac:dyDescent="0.2">
      <c r="A1545" s="4" t="s">
        <v>2021</v>
      </c>
      <c r="B1545" s="5">
        <v>656</v>
      </c>
      <c r="C1545" s="5">
        <v>619</v>
      </c>
      <c r="D1545" s="4">
        <v>3.9663366240674403E-2</v>
      </c>
      <c r="E1545" s="6">
        <v>0.62343640841163395</v>
      </c>
      <c r="F1545" s="7" t="b">
        <f t="shared" si="24"/>
        <v>0</v>
      </c>
      <c r="G1545" s="1" t="s">
        <v>315</v>
      </c>
    </row>
    <row r="1546" spans="1:7" ht="17" x14ac:dyDescent="0.2">
      <c r="A1546" s="4" t="s">
        <v>2022</v>
      </c>
      <c r="B1546" s="5">
        <v>95</v>
      </c>
      <c r="C1546" s="5">
        <v>114</v>
      </c>
      <c r="D1546" s="4">
        <v>0.38645417747828797</v>
      </c>
      <c r="E1546" s="6">
        <v>5.3216529138133399E-2</v>
      </c>
      <c r="F1546" s="7" t="b">
        <f t="shared" si="24"/>
        <v>0</v>
      </c>
      <c r="G1546" s="1" t="s">
        <v>435</v>
      </c>
    </row>
    <row r="1547" spans="1:7" ht="17" x14ac:dyDescent="0.2">
      <c r="A1547" s="4" t="s">
        <v>2023</v>
      </c>
      <c r="B1547" s="5">
        <v>30</v>
      </c>
      <c r="C1547" s="5">
        <v>15</v>
      </c>
      <c r="D1547" s="4">
        <v>-0.87658022835550597</v>
      </c>
      <c r="E1547" s="6">
        <v>4.7734587423221599E-2</v>
      </c>
      <c r="F1547" s="7" t="b">
        <f t="shared" si="24"/>
        <v>0</v>
      </c>
      <c r="G1547" s="1" t="s">
        <v>60</v>
      </c>
    </row>
    <row r="1548" spans="1:7" ht="17" x14ac:dyDescent="0.2">
      <c r="A1548" s="4" t="s">
        <v>2024</v>
      </c>
      <c r="B1548" s="5">
        <v>1784</v>
      </c>
      <c r="C1548" s="5">
        <v>1603</v>
      </c>
      <c r="D1548" s="4">
        <v>-3.0921418121262999E-2</v>
      </c>
      <c r="E1548" s="6">
        <v>0.53288816288474405</v>
      </c>
      <c r="F1548" s="7" t="b">
        <f t="shared" si="24"/>
        <v>0</v>
      </c>
      <c r="G1548" s="1" t="s">
        <v>93</v>
      </c>
    </row>
    <row r="1549" spans="1:7" ht="17" x14ac:dyDescent="0.2">
      <c r="A1549" s="4" t="s">
        <v>2025</v>
      </c>
      <c r="B1549" s="5">
        <v>1006</v>
      </c>
      <c r="C1549" s="5">
        <v>818</v>
      </c>
      <c r="D1549" s="4">
        <v>-0.17503778521928301</v>
      </c>
      <c r="E1549" s="6">
        <v>9.7296386762605203E-3</v>
      </c>
      <c r="F1549" s="7" t="b">
        <f t="shared" si="24"/>
        <v>0</v>
      </c>
      <c r="G1549" s="1" t="s">
        <v>2</v>
      </c>
    </row>
    <row r="1550" spans="1:7" ht="17" x14ac:dyDescent="0.2">
      <c r="A1550" s="4" t="s">
        <v>2026</v>
      </c>
      <c r="B1550" s="5">
        <v>212</v>
      </c>
      <c r="C1550" s="5">
        <v>214</v>
      </c>
      <c r="D1550" s="4">
        <v>0.13696630348244301</v>
      </c>
      <c r="E1550" s="6">
        <v>0.32698430786599803</v>
      </c>
      <c r="F1550" s="7" t="b">
        <f t="shared" si="24"/>
        <v>0</v>
      </c>
      <c r="G1550" s="1" t="s">
        <v>986</v>
      </c>
    </row>
    <row r="1551" spans="1:7" ht="17" x14ac:dyDescent="0.2">
      <c r="A1551" s="4" t="s">
        <v>2027</v>
      </c>
      <c r="B1551" s="5">
        <v>365</v>
      </c>
      <c r="C1551" s="5">
        <v>391</v>
      </c>
      <c r="D1551" s="4">
        <v>0.22269191518446799</v>
      </c>
      <c r="E1551" s="6">
        <v>3.3797360690946597E-2</v>
      </c>
      <c r="F1551" s="7" t="b">
        <f t="shared" si="24"/>
        <v>0</v>
      </c>
      <c r="G1551" s="1" t="s">
        <v>325</v>
      </c>
    </row>
    <row r="1552" spans="1:7" ht="17" x14ac:dyDescent="0.2">
      <c r="A1552" s="4" t="s">
        <v>2028</v>
      </c>
      <c r="B1552" s="5">
        <v>106</v>
      </c>
      <c r="C1552" s="5">
        <v>119</v>
      </c>
      <c r="D1552" s="4">
        <v>0.29031708038923898</v>
      </c>
      <c r="E1552" s="6">
        <v>0.13137919978198601</v>
      </c>
      <c r="F1552" s="7" t="b">
        <f t="shared" si="24"/>
        <v>0</v>
      </c>
      <c r="G1552" s="1" t="s">
        <v>1099</v>
      </c>
    </row>
    <row r="1553" spans="1:7" ht="17" x14ac:dyDescent="0.2">
      <c r="A1553" s="4" t="s">
        <v>2029</v>
      </c>
      <c r="B1553" s="5">
        <v>165</v>
      </c>
      <c r="C1553" s="5">
        <v>193</v>
      </c>
      <c r="D1553" s="4">
        <v>0.34955459466675898</v>
      </c>
      <c r="E1553" s="6">
        <v>2.2035074915708702E-2</v>
      </c>
      <c r="F1553" s="7" t="b">
        <f t="shared" si="24"/>
        <v>0</v>
      </c>
      <c r="G1553" s="1" t="s">
        <v>1111</v>
      </c>
    </row>
    <row r="1554" spans="1:7" ht="17" x14ac:dyDescent="0.2">
      <c r="A1554" s="4" t="s">
        <v>2030</v>
      </c>
      <c r="B1554" s="5">
        <v>238</v>
      </c>
      <c r="C1554" s="5">
        <v>220</v>
      </c>
      <c r="D1554" s="4">
        <v>9.9617218612106095E-3</v>
      </c>
      <c r="E1554" s="6">
        <v>0.94109581036952705</v>
      </c>
      <c r="F1554" s="7" t="b">
        <f t="shared" si="24"/>
        <v>0</v>
      </c>
      <c r="G1554" s="1" t="s">
        <v>625</v>
      </c>
    </row>
    <row r="1555" spans="1:7" ht="17" x14ac:dyDescent="0.2">
      <c r="A1555" s="4" t="s">
        <v>2031</v>
      </c>
      <c r="B1555" s="5">
        <v>100</v>
      </c>
      <c r="C1555" s="5">
        <v>84</v>
      </c>
      <c r="D1555" s="4">
        <v>-0.12811899535146901</v>
      </c>
      <c r="E1555" s="6">
        <v>0.54754399165268497</v>
      </c>
      <c r="F1555" s="7" t="b">
        <f t="shared" si="24"/>
        <v>0</v>
      </c>
      <c r="G1555" s="1" t="s">
        <v>281</v>
      </c>
    </row>
    <row r="1556" spans="1:7" ht="17" x14ac:dyDescent="0.2">
      <c r="A1556" s="4" t="s">
        <v>2032</v>
      </c>
      <c r="B1556" s="5">
        <v>267</v>
      </c>
      <c r="C1556" s="5">
        <v>287</v>
      </c>
      <c r="D1556" s="4">
        <v>0.22763076663262699</v>
      </c>
      <c r="E1556" s="6">
        <v>6.3289338713410595E-2</v>
      </c>
      <c r="F1556" s="7" t="b">
        <f t="shared" si="24"/>
        <v>0</v>
      </c>
      <c r="G1556" s="1" t="s">
        <v>1070</v>
      </c>
    </row>
    <row r="1557" spans="1:7" ht="17" x14ac:dyDescent="0.2">
      <c r="A1557" s="4" t="s">
        <v>2033</v>
      </c>
      <c r="B1557" s="5">
        <v>535</v>
      </c>
      <c r="C1557" s="5">
        <v>560</v>
      </c>
      <c r="D1557" s="4">
        <v>0.18930770730095201</v>
      </c>
      <c r="E1557" s="6">
        <v>2.9866341165781501E-2</v>
      </c>
      <c r="F1557" s="7" t="b">
        <f t="shared" si="24"/>
        <v>0</v>
      </c>
      <c r="G1557" s="1" t="s">
        <v>2</v>
      </c>
    </row>
    <row r="1558" spans="1:7" ht="17" x14ac:dyDescent="0.2">
      <c r="A1558" s="4" t="s">
        <v>2034</v>
      </c>
      <c r="B1558" s="5">
        <v>814</v>
      </c>
      <c r="C1558" s="5">
        <v>649</v>
      </c>
      <c r="D1558" s="4">
        <v>-0.20339054462261399</v>
      </c>
      <c r="E1558" s="6">
        <v>7.1678197796709604E-3</v>
      </c>
      <c r="F1558" s="7" t="b">
        <f t="shared" si="24"/>
        <v>0</v>
      </c>
      <c r="G1558" s="1" t="s">
        <v>205</v>
      </c>
    </row>
    <row r="1559" spans="1:7" ht="17" x14ac:dyDescent="0.2">
      <c r="A1559" s="4" t="s">
        <v>2035</v>
      </c>
      <c r="B1559" s="5">
        <v>50</v>
      </c>
      <c r="C1559" s="5">
        <v>77</v>
      </c>
      <c r="D1559" s="4">
        <v>0.74635012256467104</v>
      </c>
      <c r="E1559" s="6">
        <v>3.9412065138275604E-3</v>
      </c>
      <c r="F1559" s="7" t="b">
        <f t="shared" si="24"/>
        <v>0</v>
      </c>
      <c r="G1559" s="1" t="s">
        <v>170</v>
      </c>
    </row>
    <row r="1560" spans="1:7" ht="17" x14ac:dyDescent="0.2">
      <c r="A1560" s="4" t="s">
        <v>2036</v>
      </c>
      <c r="B1560" s="5">
        <v>21</v>
      </c>
      <c r="C1560" s="5">
        <v>34</v>
      </c>
      <c r="D1560" s="4">
        <v>0.81856519011607298</v>
      </c>
      <c r="E1560" s="6">
        <v>3.7999958535249297E-2</v>
      </c>
      <c r="F1560" s="7" t="b">
        <f t="shared" si="24"/>
        <v>0</v>
      </c>
      <c r="G1560" s="1" t="s">
        <v>169</v>
      </c>
    </row>
    <row r="1561" spans="1:7" ht="17" x14ac:dyDescent="0.2">
      <c r="A1561" s="4" t="s">
        <v>2037</v>
      </c>
      <c r="B1561" s="5">
        <v>48</v>
      </c>
      <c r="C1561" s="5">
        <v>45</v>
      </c>
      <c r="D1561" s="4">
        <v>3.0310367253013101E-2</v>
      </c>
      <c r="E1561" s="6">
        <v>0.91929271860366302</v>
      </c>
      <c r="F1561" s="7" t="b">
        <f t="shared" si="24"/>
        <v>0</v>
      </c>
      <c r="G1561" s="1" t="s">
        <v>711</v>
      </c>
    </row>
    <row r="1562" spans="1:7" ht="17" x14ac:dyDescent="0.2">
      <c r="A1562" s="4" t="s">
        <v>2038</v>
      </c>
      <c r="B1562" s="5">
        <v>28</v>
      </c>
      <c r="C1562" s="5">
        <v>14</v>
      </c>
      <c r="D1562" s="4">
        <v>-0.87658022835550498</v>
      </c>
      <c r="E1562" s="6">
        <v>5.57999770582851E-2</v>
      </c>
      <c r="F1562" s="7" t="b">
        <f t="shared" si="24"/>
        <v>0</v>
      </c>
      <c r="G1562" s="1" t="s">
        <v>2</v>
      </c>
    </row>
    <row r="1563" spans="1:7" ht="17" x14ac:dyDescent="0.2">
      <c r="A1563" s="4" t="s">
        <v>2039</v>
      </c>
      <c r="B1563" s="5">
        <v>21</v>
      </c>
      <c r="C1563" s="5">
        <v>22</v>
      </c>
      <c r="D1563" s="4">
        <v>0.190533967503031</v>
      </c>
      <c r="E1563" s="6">
        <v>0.66490263281880302</v>
      </c>
      <c r="F1563" s="7" t="b">
        <f t="shared" si="24"/>
        <v>0</v>
      </c>
      <c r="G1563" s="1" t="s">
        <v>793</v>
      </c>
    </row>
    <row r="1564" spans="1:7" ht="17" x14ac:dyDescent="0.2">
      <c r="A1564" s="4" t="s">
        <v>2040</v>
      </c>
      <c r="B1564" s="5">
        <v>53</v>
      </c>
      <c r="C1564" s="5">
        <v>60</v>
      </c>
      <c r="D1564" s="4">
        <v>0.30238991268981402</v>
      </c>
      <c r="E1564" s="6">
        <v>0.26549942988641401</v>
      </c>
      <c r="F1564" s="7" t="b">
        <f t="shared" si="24"/>
        <v>0</v>
      </c>
      <c r="G1564" s="1" t="s">
        <v>51</v>
      </c>
    </row>
    <row r="1565" spans="1:7" ht="17" x14ac:dyDescent="0.2">
      <c r="A1565" s="4" t="s">
        <v>2041</v>
      </c>
      <c r="B1565" s="5">
        <v>16</v>
      </c>
      <c r="C1565" s="5">
        <v>11</v>
      </c>
      <c r="D1565" s="4">
        <v>-0.417148609718208</v>
      </c>
      <c r="E1565" s="6">
        <v>0.45624869838377902</v>
      </c>
      <c r="F1565" s="7" t="b">
        <f t="shared" si="24"/>
        <v>0</v>
      </c>
      <c r="G1565" s="1" t="s">
        <v>131</v>
      </c>
    </row>
    <row r="1566" spans="1:7" ht="17" x14ac:dyDescent="0.2">
      <c r="A1566" s="4" t="s">
        <v>2042</v>
      </c>
      <c r="B1566" s="5">
        <v>14</v>
      </c>
      <c r="C1566" s="5">
        <v>7</v>
      </c>
      <c r="D1566" s="4">
        <v>-0.87658022835550597</v>
      </c>
      <c r="E1566" s="6">
        <v>0.17624498298874799</v>
      </c>
      <c r="F1566" s="7" t="b">
        <f t="shared" si="24"/>
        <v>0</v>
      </c>
      <c r="G1566" s="1" t="s">
        <v>2</v>
      </c>
    </row>
    <row r="1567" spans="1:7" ht="17" x14ac:dyDescent="0.2">
      <c r="A1567" s="4" t="s">
        <v>2043</v>
      </c>
      <c r="B1567" s="5">
        <v>72</v>
      </c>
      <c r="C1567" s="5">
        <v>55</v>
      </c>
      <c r="D1567" s="4">
        <v>-0.26514551627315802</v>
      </c>
      <c r="E1567" s="6">
        <v>0.30236200897559201</v>
      </c>
      <c r="F1567" s="7" t="b">
        <f t="shared" si="24"/>
        <v>0</v>
      </c>
      <c r="G1567" s="1" t="s">
        <v>174</v>
      </c>
    </row>
    <row r="1568" spans="1:7" ht="17" x14ac:dyDescent="0.2">
      <c r="A1568" s="4" t="s">
        <v>2044</v>
      </c>
      <c r="B1568" s="5">
        <v>6716</v>
      </c>
      <c r="C1568" s="5">
        <v>6656</v>
      </c>
      <c r="D1568" s="4">
        <v>0.110472974848557</v>
      </c>
      <c r="E1568" s="6">
        <v>9.3473123715847707E-6</v>
      </c>
      <c r="F1568" s="7" t="str">
        <f t="shared" si="24"/>
        <v>True</v>
      </c>
      <c r="G1568" s="1" t="s">
        <v>925</v>
      </c>
    </row>
    <row r="1569" spans="1:7" ht="17" x14ac:dyDescent="0.2">
      <c r="A1569" s="4" t="s">
        <v>2045</v>
      </c>
      <c r="B1569" s="5">
        <v>2429</v>
      </c>
      <c r="C1569" s="5">
        <v>2442</v>
      </c>
      <c r="D1569" s="4">
        <v>0.13112048199603399</v>
      </c>
      <c r="E1569" s="6">
        <v>1.50545887541302E-3</v>
      </c>
      <c r="F1569" s="7" t="b">
        <f t="shared" si="24"/>
        <v>0</v>
      </c>
      <c r="G1569" s="1" t="s">
        <v>658</v>
      </c>
    </row>
    <row r="1570" spans="1:7" ht="17" x14ac:dyDescent="0.2">
      <c r="A1570" s="4" t="s">
        <v>2046</v>
      </c>
      <c r="B1570" s="5">
        <v>3910</v>
      </c>
      <c r="C1570" s="5">
        <v>3941</v>
      </c>
      <c r="D1570" s="4">
        <v>0.13481291358761299</v>
      </c>
      <c r="E1570" s="6">
        <v>3.4271081776223303E-5</v>
      </c>
      <c r="F1570" s="7" t="str">
        <f t="shared" si="24"/>
        <v>True</v>
      </c>
      <c r="G1570" s="1" t="s">
        <v>14</v>
      </c>
    </row>
    <row r="1571" spans="1:7" ht="17" x14ac:dyDescent="0.2">
      <c r="A1571" s="4" t="s">
        <v>2047</v>
      </c>
      <c r="B1571" s="5">
        <v>3272</v>
      </c>
      <c r="C1571" s="5">
        <v>3204</v>
      </c>
      <c r="D1571" s="4">
        <v>9.3121171111455806E-2</v>
      </c>
      <c r="E1571" s="6">
        <v>9.3514681522020096E-3</v>
      </c>
      <c r="F1571" s="7" t="b">
        <f t="shared" si="24"/>
        <v>0</v>
      </c>
      <c r="G1571" s="1" t="s">
        <v>14</v>
      </c>
    </row>
    <row r="1572" spans="1:7" ht="17" x14ac:dyDescent="0.2">
      <c r="A1572" s="4" t="s">
        <v>2048</v>
      </c>
      <c r="B1572" s="5">
        <v>308</v>
      </c>
      <c r="C1572" s="5">
        <v>305</v>
      </c>
      <c r="D1572" s="4">
        <v>0.109298663399841</v>
      </c>
      <c r="E1572" s="6">
        <v>0.34808437031499401</v>
      </c>
      <c r="F1572" s="7" t="b">
        <f t="shared" si="24"/>
        <v>0</v>
      </c>
      <c r="G1572" s="1" t="s">
        <v>922</v>
      </c>
    </row>
    <row r="1573" spans="1:7" ht="17" x14ac:dyDescent="0.2">
      <c r="A1573" s="4" t="s">
        <v>2049</v>
      </c>
      <c r="B1573" s="5">
        <v>784</v>
      </c>
      <c r="C1573" s="5">
        <v>797</v>
      </c>
      <c r="D1573" s="4">
        <v>0.14714584151975901</v>
      </c>
      <c r="E1573" s="6">
        <v>4.2484169762285903E-2</v>
      </c>
      <c r="F1573" s="7" t="b">
        <f t="shared" si="24"/>
        <v>0</v>
      </c>
      <c r="G1573" s="1" t="s">
        <v>2</v>
      </c>
    </row>
    <row r="1574" spans="1:7" ht="17" x14ac:dyDescent="0.2">
      <c r="A1574" s="4" t="s">
        <v>2050</v>
      </c>
      <c r="B1574" s="5">
        <v>2541</v>
      </c>
      <c r="C1574" s="5">
        <v>2331</v>
      </c>
      <c r="D1574" s="4">
        <v>-1.0275992799931601E-3</v>
      </c>
      <c r="E1574" s="6">
        <v>0.98016427237404202</v>
      </c>
      <c r="F1574" s="7" t="b">
        <f t="shared" si="24"/>
        <v>0</v>
      </c>
      <c r="G1574" s="1" t="s">
        <v>575</v>
      </c>
    </row>
    <row r="1575" spans="1:7" ht="17" x14ac:dyDescent="0.2">
      <c r="A1575" s="4" t="s">
        <v>2051</v>
      </c>
      <c r="B1575" s="5">
        <v>75</v>
      </c>
      <c r="C1575" s="5">
        <v>56</v>
      </c>
      <c r="D1575" s="4">
        <v>-0.29804399679378202</v>
      </c>
      <c r="E1575" s="6">
        <v>0.23938210994001199</v>
      </c>
      <c r="F1575" s="7" t="b">
        <f t="shared" si="24"/>
        <v>0</v>
      </c>
      <c r="G1575" s="1" t="s">
        <v>162</v>
      </c>
    </row>
    <row r="1576" spans="1:7" ht="17" x14ac:dyDescent="0.2">
      <c r="A1576" s="4" t="s">
        <v>2052</v>
      </c>
      <c r="B1576" s="5">
        <v>18</v>
      </c>
      <c r="C1576" s="5">
        <v>9</v>
      </c>
      <c r="D1576" s="4">
        <v>-0.87658022835550597</v>
      </c>
      <c r="E1576" s="6">
        <v>0.12515607085355701</v>
      </c>
      <c r="F1576" s="7" t="b">
        <f t="shared" si="24"/>
        <v>0</v>
      </c>
      <c r="G1576" s="1" t="s">
        <v>2</v>
      </c>
    </row>
    <row r="1577" spans="1:7" ht="17" x14ac:dyDescent="0.2">
      <c r="A1577" s="4" t="s">
        <v>2053</v>
      </c>
      <c r="B1577" s="5">
        <v>233</v>
      </c>
      <c r="C1577" s="5">
        <v>198</v>
      </c>
      <c r="D1577" s="4">
        <v>-0.11140975293017701</v>
      </c>
      <c r="E1577" s="6">
        <v>0.42333197205170398</v>
      </c>
      <c r="F1577" s="7" t="b">
        <f t="shared" si="24"/>
        <v>0</v>
      </c>
      <c r="G1577" s="1" t="s">
        <v>302</v>
      </c>
    </row>
    <row r="1578" spans="1:7" ht="17" x14ac:dyDescent="0.2">
      <c r="A1578" s="4" t="s">
        <v>2054</v>
      </c>
      <c r="B1578" s="5">
        <v>733</v>
      </c>
      <c r="C1578" s="5">
        <v>811</v>
      </c>
      <c r="D1578" s="4">
        <v>0.26930848772795601</v>
      </c>
      <c r="E1578" s="6">
        <v>2.45366167062165E-4</v>
      </c>
      <c r="F1578" s="7" t="str">
        <f t="shared" si="24"/>
        <v>True</v>
      </c>
      <c r="G1578" s="1" t="s">
        <v>1094</v>
      </c>
    </row>
    <row r="1579" spans="1:7" ht="17" x14ac:dyDescent="0.2">
      <c r="A1579" s="4" t="s">
        <v>2055</v>
      </c>
      <c r="B1579" s="5">
        <v>251</v>
      </c>
      <c r="C1579" s="5">
        <v>276</v>
      </c>
      <c r="D1579" s="4">
        <v>0.26040067447189102</v>
      </c>
      <c r="E1579" s="6">
        <v>3.8302779988096801E-2</v>
      </c>
      <c r="F1579" s="7" t="b">
        <f t="shared" si="24"/>
        <v>0</v>
      </c>
      <c r="G1579" s="1" t="s">
        <v>1089</v>
      </c>
    </row>
    <row r="1580" spans="1:7" ht="17" x14ac:dyDescent="0.2">
      <c r="A1580" s="4" t="s">
        <v>2056</v>
      </c>
      <c r="B1580" s="5">
        <v>351</v>
      </c>
      <c r="C1580" s="5">
        <v>416</v>
      </c>
      <c r="D1580" s="4">
        <v>0.36853226948102602</v>
      </c>
      <c r="E1580" s="6">
        <v>4.11452953788562E-4</v>
      </c>
      <c r="F1580" s="7" t="str">
        <f t="shared" si="24"/>
        <v>True</v>
      </c>
      <c r="G1580" s="1" t="s">
        <v>1115</v>
      </c>
    </row>
    <row r="1581" spans="1:7" ht="17" x14ac:dyDescent="0.2">
      <c r="A1581" s="4" t="s">
        <v>2057</v>
      </c>
      <c r="B1581" s="5">
        <v>522</v>
      </c>
      <c r="C1581" s="5">
        <v>432</v>
      </c>
      <c r="D1581" s="4">
        <v>-0.14959872276192199</v>
      </c>
      <c r="E1581" s="6">
        <v>0.10990793038081401</v>
      </c>
      <c r="F1581" s="7" t="b">
        <f t="shared" si="24"/>
        <v>0</v>
      </c>
      <c r="G1581" s="1" t="s">
        <v>252</v>
      </c>
    </row>
    <row r="1582" spans="1:7" ht="17" x14ac:dyDescent="0.2">
      <c r="A1582" s="4" t="s">
        <v>2058</v>
      </c>
      <c r="B1582" s="5">
        <v>884</v>
      </c>
      <c r="C1582" s="5">
        <v>406</v>
      </c>
      <c r="D1582" s="4">
        <v>-0.99914687056176099</v>
      </c>
      <c r="E1582" s="6">
        <v>3.8980070020194402E-33</v>
      </c>
      <c r="F1582" s="7" t="str">
        <f t="shared" si="24"/>
        <v>True</v>
      </c>
      <c r="G1582" s="1" t="s">
        <v>51</v>
      </c>
    </row>
    <row r="1583" spans="1:7" ht="17" x14ac:dyDescent="0.2">
      <c r="A1583" s="4" t="s">
        <v>2059</v>
      </c>
      <c r="B1583" s="5">
        <v>579</v>
      </c>
      <c r="C1583" s="5">
        <v>313</v>
      </c>
      <c r="D1583" s="4">
        <v>-0.76398091941212298</v>
      </c>
      <c r="E1583" s="6">
        <v>1.07812264483763E-14</v>
      </c>
      <c r="F1583" s="7" t="str">
        <f t="shared" si="24"/>
        <v>True</v>
      </c>
      <c r="G1583" s="1" t="s">
        <v>74</v>
      </c>
    </row>
    <row r="1584" spans="1:7" ht="17" x14ac:dyDescent="0.2">
      <c r="A1584" s="4" t="s">
        <v>2060</v>
      </c>
      <c r="B1584" s="5">
        <v>346</v>
      </c>
      <c r="C1584" s="5">
        <v>316</v>
      </c>
      <c r="D1584" s="4">
        <v>-7.4277078151288901E-3</v>
      </c>
      <c r="E1584" s="6">
        <v>0.94719335158409101</v>
      </c>
      <c r="F1584" s="7" t="b">
        <f t="shared" si="24"/>
        <v>0</v>
      </c>
      <c r="G1584" s="1" t="s">
        <v>205</v>
      </c>
    </row>
    <row r="1585" spans="1:7" ht="17" x14ac:dyDescent="0.2">
      <c r="A1585" s="4" t="s">
        <v>2061</v>
      </c>
      <c r="B1585" s="5">
        <v>1227</v>
      </c>
      <c r="C1585" s="5">
        <v>853</v>
      </c>
      <c r="D1585" s="4">
        <v>-0.40109783070012001</v>
      </c>
      <c r="E1585" s="6">
        <v>3.1474905624807001E-10</v>
      </c>
      <c r="F1585" s="7" t="str">
        <f t="shared" si="24"/>
        <v>True</v>
      </c>
      <c r="G1585" s="1" t="s">
        <v>134</v>
      </c>
    </row>
    <row r="1586" spans="1:7" ht="17" x14ac:dyDescent="0.2">
      <c r="A1586" s="4" t="s">
        <v>2062</v>
      </c>
      <c r="B1586" s="5">
        <v>288</v>
      </c>
      <c r="C1586" s="5">
        <v>267</v>
      </c>
      <c r="D1586" s="4">
        <v>1.41907018897368E-2</v>
      </c>
      <c r="E1586" s="6">
        <v>0.90774979060447503</v>
      </c>
      <c r="F1586" s="7" t="b">
        <f t="shared" si="24"/>
        <v>0</v>
      </c>
      <c r="G1586" s="1" t="s">
        <v>304</v>
      </c>
    </row>
    <row r="1587" spans="1:7" ht="17" x14ac:dyDescent="0.2">
      <c r="A1587" s="4" t="s">
        <v>2063</v>
      </c>
      <c r="B1587" s="5">
        <v>335</v>
      </c>
      <c r="C1587" s="5">
        <v>181</v>
      </c>
      <c r="D1587" s="4">
        <v>-0.76475162661743601</v>
      </c>
      <c r="E1587" s="6">
        <v>3.9895967722803697E-9</v>
      </c>
      <c r="F1587" s="7" t="str">
        <f t="shared" si="24"/>
        <v>True</v>
      </c>
      <c r="G1587" s="1" t="s">
        <v>73</v>
      </c>
    </row>
    <row r="1588" spans="1:7" ht="17" x14ac:dyDescent="0.2">
      <c r="A1588" s="4" t="s">
        <v>2064</v>
      </c>
      <c r="B1588" s="5">
        <v>51</v>
      </c>
      <c r="C1588" s="5">
        <v>50</v>
      </c>
      <c r="D1588" s="4">
        <v>9.4850619447723605E-2</v>
      </c>
      <c r="E1588" s="6">
        <v>0.74101383858926395</v>
      </c>
      <c r="F1588" s="7" t="b">
        <f t="shared" si="24"/>
        <v>0</v>
      </c>
      <c r="G1588" s="1" t="s">
        <v>212</v>
      </c>
    </row>
    <row r="1589" spans="1:7" ht="17" x14ac:dyDescent="0.2">
      <c r="A1589" s="4" t="s">
        <v>2065</v>
      </c>
      <c r="B1589" s="5">
        <v>118</v>
      </c>
      <c r="C1589" s="5">
        <v>109</v>
      </c>
      <c r="D1589" s="4">
        <v>8.9610470595788104E-3</v>
      </c>
      <c r="E1589" s="6">
        <v>0.96267666888895498</v>
      </c>
      <c r="F1589" s="7" t="b">
        <f t="shared" si="24"/>
        <v>0</v>
      </c>
      <c r="G1589" s="1" t="s">
        <v>620</v>
      </c>
    </row>
    <row r="1590" spans="1:7" ht="17" x14ac:dyDescent="0.2">
      <c r="A1590" s="4" t="s">
        <v>2066</v>
      </c>
      <c r="B1590" s="5">
        <v>24121</v>
      </c>
      <c r="C1590" s="5">
        <v>18552</v>
      </c>
      <c r="D1590" s="4">
        <v>-0.25529522248430803</v>
      </c>
      <c r="E1590" s="6">
        <v>2.5858319881683802E-74</v>
      </c>
      <c r="F1590" s="7" t="str">
        <f t="shared" si="24"/>
        <v>True</v>
      </c>
      <c r="G1590" s="1" t="s">
        <v>178</v>
      </c>
    </row>
    <row r="1591" spans="1:7" ht="17" x14ac:dyDescent="0.2">
      <c r="A1591" s="4" t="s">
        <v>2067</v>
      </c>
      <c r="B1591" s="5">
        <v>6845</v>
      </c>
      <c r="C1591" s="5">
        <v>5382</v>
      </c>
      <c r="D1591" s="4">
        <v>-0.223488378860351</v>
      </c>
      <c r="E1591" s="6">
        <v>1.3211237054269399E-17</v>
      </c>
      <c r="F1591" s="7" t="str">
        <f t="shared" si="24"/>
        <v>True</v>
      </c>
      <c r="G1591" s="1" t="s">
        <v>195</v>
      </c>
    </row>
    <row r="1592" spans="1:7" ht="17" x14ac:dyDescent="0.2">
      <c r="A1592" s="4" t="s">
        <v>2068</v>
      </c>
      <c r="B1592" s="5">
        <v>6965</v>
      </c>
      <c r="C1592" s="5">
        <v>5542</v>
      </c>
      <c r="D1592" s="4">
        <v>-0.206296870362704</v>
      </c>
      <c r="E1592" s="6">
        <v>1.49452493164088E-15</v>
      </c>
      <c r="F1592" s="7" t="str">
        <f t="shared" si="24"/>
        <v>True</v>
      </c>
      <c r="G1592" s="1" t="s">
        <v>203</v>
      </c>
    </row>
    <row r="1593" spans="1:7" ht="17" x14ac:dyDescent="0.2">
      <c r="A1593" s="4" t="s">
        <v>2069</v>
      </c>
      <c r="B1593" s="5">
        <v>4028</v>
      </c>
      <c r="C1593" s="5">
        <v>3436</v>
      </c>
      <c r="D1593" s="4">
        <v>-0.105913875223827</v>
      </c>
      <c r="E1593" s="6">
        <v>1.5314659234124299E-3</v>
      </c>
      <c r="F1593" s="7" t="b">
        <f t="shared" si="24"/>
        <v>0</v>
      </c>
      <c r="G1593" s="1" t="s">
        <v>308</v>
      </c>
    </row>
    <row r="1594" spans="1:7" ht="17" x14ac:dyDescent="0.2">
      <c r="A1594" s="4" t="s">
        <v>2070</v>
      </c>
      <c r="B1594" s="5">
        <v>1339</v>
      </c>
      <c r="C1594" s="5">
        <v>1267</v>
      </c>
      <c r="D1594" s="4">
        <v>4.3680335460992599E-2</v>
      </c>
      <c r="E1594" s="6">
        <v>0.43947037935969402</v>
      </c>
      <c r="F1594" s="7" t="b">
        <f t="shared" si="24"/>
        <v>0</v>
      </c>
      <c r="G1594" s="1" t="s">
        <v>2</v>
      </c>
    </row>
    <row r="1595" spans="1:7" ht="17" x14ac:dyDescent="0.2">
      <c r="A1595" s="4" t="s">
        <v>2071</v>
      </c>
      <c r="B1595" s="5">
        <v>8466</v>
      </c>
      <c r="C1595" s="5">
        <v>7640</v>
      </c>
      <c r="D1595" s="4">
        <v>-2.4688078750814899E-2</v>
      </c>
      <c r="E1595" s="6">
        <v>0.277330063989144</v>
      </c>
      <c r="F1595" s="7" t="b">
        <f t="shared" si="24"/>
        <v>0</v>
      </c>
      <c r="G1595" s="1" t="s">
        <v>507</v>
      </c>
    </row>
    <row r="1596" spans="1:7" ht="17" x14ac:dyDescent="0.2">
      <c r="A1596" s="4" t="s">
        <v>2072</v>
      </c>
      <c r="B1596" s="5">
        <v>321</v>
      </c>
      <c r="C1596" s="5">
        <v>283</v>
      </c>
      <c r="D1596" s="4">
        <v>-5.8351472645925898E-2</v>
      </c>
      <c r="E1596" s="6">
        <v>0.61936038091479795</v>
      </c>
      <c r="F1596" s="7" t="b">
        <f t="shared" si="24"/>
        <v>0</v>
      </c>
      <c r="G1596" s="1" t="s">
        <v>397</v>
      </c>
    </row>
    <row r="1597" spans="1:7" ht="17" x14ac:dyDescent="0.2">
      <c r="A1597" s="4" t="s">
        <v>2073</v>
      </c>
      <c r="B1597" s="5">
        <v>1357</v>
      </c>
      <c r="C1597" s="5">
        <v>1439</v>
      </c>
      <c r="D1597" s="4">
        <v>0.20806564296593799</v>
      </c>
      <c r="E1597" s="6">
        <v>1.3655721326362501E-4</v>
      </c>
      <c r="F1597" s="7" t="str">
        <f t="shared" si="24"/>
        <v>True</v>
      </c>
      <c r="G1597" s="1" t="s">
        <v>1054</v>
      </c>
    </row>
    <row r="1598" spans="1:7" ht="17" x14ac:dyDescent="0.2">
      <c r="A1598" s="4" t="s">
        <v>2074</v>
      </c>
      <c r="B1598" s="5">
        <v>1211</v>
      </c>
      <c r="C1598" s="5">
        <v>1311</v>
      </c>
      <c r="D1598" s="4">
        <v>0.23788859217191999</v>
      </c>
      <c r="E1598" s="6">
        <v>3.4569093368982102E-5</v>
      </c>
      <c r="F1598" s="7" t="str">
        <f t="shared" si="24"/>
        <v>True</v>
      </c>
      <c r="G1598" s="1" t="s">
        <v>1054</v>
      </c>
    </row>
    <row r="1599" spans="1:7" ht="17" x14ac:dyDescent="0.2">
      <c r="A1599" s="4" t="s">
        <v>2075</v>
      </c>
      <c r="B1599" s="5">
        <v>1564</v>
      </c>
      <c r="C1599" s="5">
        <v>1594</v>
      </c>
      <c r="D1599" s="4">
        <v>0.15083088832761299</v>
      </c>
      <c r="E1599" s="6">
        <v>3.29021374587121E-3</v>
      </c>
      <c r="F1599" s="7" t="b">
        <f t="shared" si="24"/>
        <v>0</v>
      </c>
      <c r="G1599" s="1" t="s">
        <v>367</v>
      </c>
    </row>
    <row r="1600" spans="1:7" ht="17" x14ac:dyDescent="0.2">
      <c r="A1600" s="4" t="s">
        <v>2076</v>
      </c>
      <c r="B1600" s="5">
        <v>2394</v>
      </c>
      <c r="C1600" s="5">
        <v>2658</v>
      </c>
      <c r="D1600" s="4">
        <v>0.27433772397716699</v>
      </c>
      <c r="E1600" s="6">
        <v>1.4017335071087201E-11</v>
      </c>
      <c r="F1600" s="7" t="str">
        <f t="shared" si="24"/>
        <v>True</v>
      </c>
      <c r="G1600" s="1" t="s">
        <v>711</v>
      </c>
    </row>
    <row r="1601" spans="1:7" ht="17" x14ac:dyDescent="0.2">
      <c r="A1601" s="4" t="s">
        <v>2077</v>
      </c>
      <c r="B1601" s="5">
        <v>248</v>
      </c>
      <c r="C1601" s="5">
        <v>243</v>
      </c>
      <c r="D1601" s="4">
        <v>9.4035964863400698E-2</v>
      </c>
      <c r="E1601" s="6">
        <v>0.46999932512926301</v>
      </c>
      <c r="F1601" s="7" t="b">
        <f t="shared" si="24"/>
        <v>0</v>
      </c>
      <c r="G1601" s="1" t="s">
        <v>893</v>
      </c>
    </row>
    <row r="1602" spans="1:7" ht="17" x14ac:dyDescent="0.2">
      <c r="A1602" s="4" t="s">
        <v>2078</v>
      </c>
      <c r="B1602" s="5">
        <v>2187</v>
      </c>
      <c r="C1602" s="5">
        <v>1913</v>
      </c>
      <c r="D1602" s="4">
        <v>-6.9696575057486401E-2</v>
      </c>
      <c r="E1602" s="6">
        <v>0.122128732838111</v>
      </c>
      <c r="F1602" s="7" t="b">
        <f t="shared" si="24"/>
        <v>0</v>
      </c>
      <c r="G1602" s="1" t="s">
        <v>378</v>
      </c>
    </row>
    <row r="1603" spans="1:7" ht="17" x14ac:dyDescent="0.2">
      <c r="A1603" s="4" t="s">
        <v>2079</v>
      </c>
      <c r="B1603" s="5">
        <v>1537</v>
      </c>
      <c r="C1603" s="5">
        <v>1416</v>
      </c>
      <c r="D1603" s="4">
        <v>5.1238720367196297E-3</v>
      </c>
      <c r="E1603" s="6">
        <v>0.92311204743757702</v>
      </c>
      <c r="F1603" s="7" t="b">
        <f t="shared" ref="F1603:F1666" si="25">IF(E1603&lt;0.001, "True")</f>
        <v>0</v>
      </c>
      <c r="G1603" s="1" t="s">
        <v>610</v>
      </c>
    </row>
    <row r="1604" spans="1:7" ht="17" x14ac:dyDescent="0.2">
      <c r="A1604" s="4" t="s">
        <v>2080</v>
      </c>
      <c r="B1604" s="5">
        <v>2248</v>
      </c>
      <c r="C1604" s="5">
        <v>2080</v>
      </c>
      <c r="D1604" s="4">
        <v>1.13612644520222E-2</v>
      </c>
      <c r="E1604" s="6">
        <v>0.79555478228524201</v>
      </c>
      <c r="F1604" s="7" t="b">
        <f t="shared" si="25"/>
        <v>0</v>
      </c>
      <c r="G1604" s="1" t="s">
        <v>630</v>
      </c>
    </row>
    <row r="1605" spans="1:7" ht="17" x14ac:dyDescent="0.2">
      <c r="A1605" s="4" t="s">
        <v>2081</v>
      </c>
      <c r="B1605" s="5">
        <v>2448</v>
      </c>
      <c r="C1605" s="5">
        <v>2201</v>
      </c>
      <c r="D1605" s="4">
        <v>-3.0024641156598801E-2</v>
      </c>
      <c r="E1605" s="6">
        <v>0.47804289906136399</v>
      </c>
      <c r="F1605" s="7" t="b">
        <f t="shared" si="25"/>
        <v>0</v>
      </c>
      <c r="G1605" s="1" t="s">
        <v>484</v>
      </c>
    </row>
    <row r="1606" spans="1:7" ht="17" x14ac:dyDescent="0.2">
      <c r="A1606" s="4" t="s">
        <v>2082</v>
      </c>
      <c r="B1606" s="5">
        <v>715</v>
      </c>
      <c r="C1606" s="5">
        <v>622</v>
      </c>
      <c r="D1606" s="4">
        <v>-7.7608889890654897E-2</v>
      </c>
      <c r="E1606" s="6">
        <v>0.32570333411132402</v>
      </c>
      <c r="F1606" s="7" t="b">
        <f t="shared" si="25"/>
        <v>0</v>
      </c>
      <c r="G1606" s="1" t="s">
        <v>219</v>
      </c>
    </row>
    <row r="1607" spans="1:7" ht="17" x14ac:dyDescent="0.2">
      <c r="A1607" s="4" t="s">
        <v>2083</v>
      </c>
      <c r="B1607" s="5">
        <v>1038</v>
      </c>
      <c r="C1607" s="5">
        <v>860</v>
      </c>
      <c r="D1607" s="4">
        <v>-0.147978107123928</v>
      </c>
      <c r="E1607" s="6">
        <v>2.5710673207885601E-2</v>
      </c>
      <c r="F1607" s="7" t="b">
        <f t="shared" si="25"/>
        <v>0</v>
      </c>
      <c r="G1607" s="1" t="s">
        <v>255</v>
      </c>
    </row>
    <row r="1608" spans="1:7" ht="17" x14ac:dyDescent="0.2">
      <c r="A1608" s="4" t="s">
        <v>2084</v>
      </c>
      <c r="B1608" s="5">
        <v>2683</v>
      </c>
      <c r="C1608" s="5">
        <v>2459</v>
      </c>
      <c r="D1608" s="4">
        <v>-2.3555480199453898E-3</v>
      </c>
      <c r="E1608" s="6">
        <v>0.95330980990130398</v>
      </c>
      <c r="F1608" s="7" t="b">
        <f t="shared" si="25"/>
        <v>0</v>
      </c>
      <c r="G1608" s="1" t="s">
        <v>573</v>
      </c>
    </row>
    <row r="1609" spans="1:7" ht="17" x14ac:dyDescent="0.2">
      <c r="A1609" s="4" t="s">
        <v>2085</v>
      </c>
      <c r="B1609" s="5">
        <v>2850</v>
      </c>
      <c r="C1609" s="5">
        <v>2496</v>
      </c>
      <c r="D1609" s="4">
        <v>-6.7924213432723493E-2</v>
      </c>
      <c r="E1609" s="6">
        <v>8.53469345621167E-2</v>
      </c>
      <c r="F1609" s="7" t="b">
        <f t="shared" si="25"/>
        <v>0</v>
      </c>
      <c r="G1609" s="1" t="s">
        <v>382</v>
      </c>
    </row>
    <row r="1610" spans="1:7" ht="17" x14ac:dyDescent="0.2">
      <c r="A1610" s="4" t="s">
        <v>2086</v>
      </c>
      <c r="B1610" s="5">
        <v>1332</v>
      </c>
      <c r="C1610" s="5">
        <v>1351</v>
      </c>
      <c r="D1610" s="4">
        <v>0.14385336389891801</v>
      </c>
      <c r="E1610" s="6">
        <v>9.7708412511369608E-3</v>
      </c>
      <c r="F1610" s="7" t="b">
        <f t="shared" si="25"/>
        <v>0</v>
      </c>
      <c r="G1610" s="1" t="s">
        <v>2</v>
      </c>
    </row>
    <row r="1611" spans="1:7" ht="17" x14ac:dyDescent="0.2">
      <c r="A1611" s="4" t="s">
        <v>2087</v>
      </c>
      <c r="B1611" s="5">
        <v>3183</v>
      </c>
      <c r="C1611" s="5">
        <v>3040</v>
      </c>
      <c r="D1611" s="4">
        <v>5.7103938339521501E-2</v>
      </c>
      <c r="E1611" s="6">
        <v>0.11826423376897099</v>
      </c>
      <c r="F1611" s="7" t="b">
        <f t="shared" si="25"/>
        <v>0</v>
      </c>
      <c r="G1611" s="1" t="s">
        <v>796</v>
      </c>
    </row>
    <row r="1612" spans="1:7" ht="17" x14ac:dyDescent="0.2">
      <c r="A1612" s="4" t="s">
        <v>2088</v>
      </c>
      <c r="B1612" s="5">
        <v>4733</v>
      </c>
      <c r="C1612" s="5">
        <v>4482</v>
      </c>
      <c r="D1612" s="4">
        <v>4.4807498416524698E-2</v>
      </c>
      <c r="E1612" s="6">
        <v>0.13578870412665101</v>
      </c>
      <c r="F1612" s="7" t="b">
        <f t="shared" si="25"/>
        <v>0</v>
      </c>
      <c r="G1612" s="1" t="s">
        <v>299</v>
      </c>
    </row>
    <row r="1613" spans="1:7" ht="17" x14ac:dyDescent="0.2">
      <c r="A1613" s="4" t="s">
        <v>2089</v>
      </c>
      <c r="B1613" s="5">
        <v>549</v>
      </c>
      <c r="C1613" s="5">
        <v>524</v>
      </c>
      <c r="D1613" s="4">
        <v>5.6180434176745703E-2</v>
      </c>
      <c r="E1613" s="6">
        <v>0.52345674089974403</v>
      </c>
      <c r="F1613" s="7" t="b">
        <f t="shared" si="25"/>
        <v>0</v>
      </c>
      <c r="G1613" s="1" t="s">
        <v>792</v>
      </c>
    </row>
    <row r="1614" spans="1:7" ht="17" x14ac:dyDescent="0.2">
      <c r="A1614" s="4" t="s">
        <v>2090</v>
      </c>
      <c r="B1614" s="5">
        <v>9</v>
      </c>
      <c r="C1614" s="5">
        <v>9</v>
      </c>
      <c r="D1614" s="4">
        <v>0.123419771644494</v>
      </c>
      <c r="E1614" s="6">
        <v>0.85592962457792898</v>
      </c>
      <c r="F1614" s="7" t="b">
        <f t="shared" si="25"/>
        <v>0</v>
      </c>
      <c r="G1614" s="1" t="s">
        <v>6</v>
      </c>
    </row>
    <row r="1615" spans="1:7" ht="17" x14ac:dyDescent="0.2">
      <c r="A1615" s="4" t="s">
        <v>2091</v>
      </c>
      <c r="B1615" s="5">
        <v>20</v>
      </c>
      <c r="C1615" s="5">
        <v>18</v>
      </c>
      <c r="D1615" s="4">
        <v>-2.8583321800556099E-2</v>
      </c>
      <c r="E1615" s="6">
        <v>0.95131800581027204</v>
      </c>
      <c r="F1615" s="7" t="b">
        <f t="shared" si="25"/>
        <v>0</v>
      </c>
      <c r="G1615" s="1" t="s">
        <v>2</v>
      </c>
    </row>
    <row r="1616" spans="1:7" ht="17" x14ac:dyDescent="0.2">
      <c r="A1616" s="4" t="s">
        <v>2092</v>
      </c>
      <c r="B1616" s="5">
        <v>7264</v>
      </c>
      <c r="C1616" s="5">
        <v>6986</v>
      </c>
      <c r="D1616" s="4">
        <v>6.7122211748444197E-2</v>
      </c>
      <c r="E1616" s="6">
        <v>5.4438927475444496E-3</v>
      </c>
      <c r="F1616" s="7" t="b">
        <f t="shared" si="25"/>
        <v>0</v>
      </c>
      <c r="G1616" s="1" t="s">
        <v>827</v>
      </c>
    </row>
    <row r="1617" spans="1:7" ht="17" x14ac:dyDescent="0.2">
      <c r="A1617" s="4" t="s">
        <v>2093</v>
      </c>
      <c r="B1617" s="5">
        <v>7588</v>
      </c>
      <c r="C1617" s="5">
        <v>7329</v>
      </c>
      <c r="D1617" s="4">
        <v>7.3316457221430806E-2</v>
      </c>
      <c r="E1617" s="6">
        <v>1.8937430853649101E-3</v>
      </c>
      <c r="F1617" s="7" t="b">
        <f t="shared" si="25"/>
        <v>0</v>
      </c>
      <c r="G1617" s="1" t="s">
        <v>81</v>
      </c>
    </row>
    <row r="1618" spans="1:7" ht="17" x14ac:dyDescent="0.2">
      <c r="A1618" s="4" t="s">
        <v>2094</v>
      </c>
      <c r="B1618" s="5">
        <v>4940</v>
      </c>
      <c r="C1618" s="5">
        <v>4673</v>
      </c>
      <c r="D1618" s="4">
        <v>4.3257767037254001E-2</v>
      </c>
      <c r="E1618" s="6">
        <v>0.14133186240947801</v>
      </c>
      <c r="F1618" s="7" t="b">
        <f t="shared" si="25"/>
        <v>0</v>
      </c>
      <c r="G1618" s="1" t="s">
        <v>196</v>
      </c>
    </row>
    <row r="1619" spans="1:7" ht="17" x14ac:dyDescent="0.2">
      <c r="A1619" s="4" t="s">
        <v>2095</v>
      </c>
      <c r="B1619" s="5">
        <v>7692</v>
      </c>
      <c r="C1619" s="5">
        <v>7561</v>
      </c>
      <c r="D1619" s="4">
        <v>9.8638063470302295E-2</v>
      </c>
      <c r="E1619" s="6">
        <v>2.37474476633889E-5</v>
      </c>
      <c r="F1619" s="7" t="str">
        <f t="shared" si="25"/>
        <v>True</v>
      </c>
      <c r="G1619" s="1" t="s">
        <v>196</v>
      </c>
    </row>
    <row r="1620" spans="1:7" ht="17" x14ac:dyDescent="0.2">
      <c r="A1620" s="4" t="s">
        <v>2096</v>
      </c>
      <c r="B1620" s="5">
        <v>14103</v>
      </c>
      <c r="C1620" s="5">
        <v>13644</v>
      </c>
      <c r="D1620" s="4">
        <v>7.5684345343006595E-2</v>
      </c>
      <c r="E1620" s="6">
        <v>1.21011254281228E-5</v>
      </c>
      <c r="F1620" s="7" t="str">
        <f t="shared" si="25"/>
        <v>True</v>
      </c>
      <c r="G1620" s="1" t="s">
        <v>104</v>
      </c>
    </row>
    <row r="1621" spans="1:7" ht="17" x14ac:dyDescent="0.2">
      <c r="A1621" s="4" t="s">
        <v>2097</v>
      </c>
      <c r="B1621" s="5">
        <v>3456</v>
      </c>
      <c r="C1621" s="5">
        <v>3017</v>
      </c>
      <c r="D1621" s="4">
        <v>-7.2568749372271202E-2</v>
      </c>
      <c r="E1621" s="6">
        <v>4.3116135750971001E-2</v>
      </c>
      <c r="F1621" s="7" t="b">
        <f t="shared" si="25"/>
        <v>0</v>
      </c>
      <c r="G1621" s="1" t="s">
        <v>368</v>
      </c>
    </row>
    <row r="1622" spans="1:7" ht="17" x14ac:dyDescent="0.2">
      <c r="A1622" s="4" t="s">
        <v>2098</v>
      </c>
      <c r="B1622" s="5">
        <v>1516</v>
      </c>
      <c r="C1622" s="5">
        <v>650</v>
      </c>
      <c r="D1622" s="4">
        <v>-1.09833835861078</v>
      </c>
      <c r="E1622" s="6">
        <v>1.36891284347902E-64</v>
      </c>
      <c r="F1622" s="7" t="str">
        <f t="shared" si="25"/>
        <v>True</v>
      </c>
      <c r="G1622" s="1" t="s">
        <v>46</v>
      </c>
    </row>
    <row r="1623" spans="1:7" ht="17" x14ac:dyDescent="0.2">
      <c r="A1623" s="4" t="s">
        <v>2099</v>
      </c>
      <c r="B1623" s="5">
        <v>81</v>
      </c>
      <c r="C1623" s="5">
        <v>27</v>
      </c>
      <c r="D1623" s="4">
        <v>-1.4615427290766601</v>
      </c>
      <c r="E1623" s="6">
        <v>9.53519183297794E-7</v>
      </c>
      <c r="F1623" s="7" t="str">
        <f t="shared" si="25"/>
        <v>True</v>
      </c>
      <c r="G1623" s="1" t="s">
        <v>2</v>
      </c>
    </row>
    <row r="1624" spans="1:7" ht="17" x14ac:dyDescent="0.2">
      <c r="A1624" s="4" t="s">
        <v>2100</v>
      </c>
      <c r="B1624" s="5">
        <v>518</v>
      </c>
      <c r="C1624" s="5">
        <v>210</v>
      </c>
      <c r="D1624" s="4">
        <v>-1.1791429983759401</v>
      </c>
      <c r="E1624" s="6">
        <v>8.5614215045671605E-26</v>
      </c>
      <c r="F1624" s="7" t="str">
        <f t="shared" si="25"/>
        <v>True</v>
      </c>
      <c r="G1624" s="1" t="s">
        <v>34</v>
      </c>
    </row>
    <row r="1625" spans="1:7" ht="17" x14ac:dyDescent="0.2">
      <c r="A1625" s="4" t="s">
        <v>2101</v>
      </c>
      <c r="B1625" s="5">
        <v>627</v>
      </c>
      <c r="C1625" s="5">
        <v>219</v>
      </c>
      <c r="D1625" s="4">
        <v>-1.39411480155637</v>
      </c>
      <c r="E1625" s="6">
        <v>1.4954781881587698E-39</v>
      </c>
      <c r="F1625" s="7" t="str">
        <f t="shared" si="25"/>
        <v>True</v>
      </c>
      <c r="G1625" s="1" t="s">
        <v>34</v>
      </c>
    </row>
    <row r="1626" spans="1:7" ht="17" x14ac:dyDescent="0.2">
      <c r="A1626" s="4" t="s">
        <v>2102</v>
      </c>
      <c r="B1626" s="5">
        <v>1188</v>
      </c>
      <c r="C1626" s="5">
        <v>469</v>
      </c>
      <c r="D1626" s="4">
        <v>-1.2174552366408999</v>
      </c>
      <c r="E1626" s="6">
        <v>8.2213791731340702E-60</v>
      </c>
      <c r="F1626" s="7" t="str">
        <f t="shared" si="25"/>
        <v>True</v>
      </c>
      <c r="G1626" s="1" t="s">
        <v>37</v>
      </c>
    </row>
    <row r="1627" spans="1:7" ht="17" x14ac:dyDescent="0.2">
      <c r="A1627" s="4" t="s">
        <v>2103</v>
      </c>
      <c r="B1627" s="5">
        <v>1632</v>
      </c>
      <c r="C1627" s="5">
        <v>571</v>
      </c>
      <c r="D1627" s="4">
        <v>-1.39165863496416</v>
      </c>
      <c r="E1627" s="6">
        <v>8.8074983718034596E-100</v>
      </c>
      <c r="F1627" s="7" t="str">
        <f t="shared" si="25"/>
        <v>True</v>
      </c>
      <c r="G1627" s="1" t="s">
        <v>35</v>
      </c>
    </row>
    <row r="1628" spans="1:7" ht="17" x14ac:dyDescent="0.2">
      <c r="A1628" s="4" t="s">
        <v>2104</v>
      </c>
      <c r="B1628" s="5">
        <v>314</v>
      </c>
      <c r="C1628" s="5">
        <v>283</v>
      </c>
      <c r="D1628" s="4">
        <v>-2.6542734415249399E-2</v>
      </c>
      <c r="E1628" s="6">
        <v>0.82219621864062298</v>
      </c>
      <c r="F1628" s="7" t="b">
        <f t="shared" si="25"/>
        <v>0</v>
      </c>
      <c r="G1628" s="1" t="s">
        <v>45</v>
      </c>
    </row>
    <row r="1629" spans="1:7" ht="17" x14ac:dyDescent="0.2">
      <c r="A1629" s="4" t="s">
        <v>2105</v>
      </c>
      <c r="B1629" s="5">
        <v>664</v>
      </c>
      <c r="C1629" s="5">
        <v>629</v>
      </c>
      <c r="D1629" s="4">
        <v>4.5296547176857299E-2</v>
      </c>
      <c r="E1629" s="6">
        <v>0.57229274466652302</v>
      </c>
      <c r="F1629" s="7" t="b">
        <f t="shared" si="25"/>
        <v>0</v>
      </c>
      <c r="G1629" s="1" t="s">
        <v>752</v>
      </c>
    </row>
    <row r="1630" spans="1:7" ht="17" x14ac:dyDescent="0.2">
      <c r="A1630" s="4" t="s">
        <v>2106</v>
      </c>
      <c r="B1630" s="5">
        <v>1102</v>
      </c>
      <c r="C1630" s="5">
        <v>1013</v>
      </c>
      <c r="D1630" s="4">
        <v>1.9297218744737401E-3</v>
      </c>
      <c r="E1630" s="6">
        <v>0.97546086539322596</v>
      </c>
      <c r="F1630" s="7" t="b">
        <f t="shared" si="25"/>
        <v>0</v>
      </c>
      <c r="G1630" s="1" t="s">
        <v>590</v>
      </c>
    </row>
    <row r="1631" spans="1:7" ht="17" x14ac:dyDescent="0.2">
      <c r="A1631" s="4" t="s">
        <v>2107</v>
      </c>
      <c r="B1631" s="5">
        <v>118</v>
      </c>
      <c r="C1631" s="5">
        <v>138</v>
      </c>
      <c r="D1631" s="4">
        <v>0.34930117906082198</v>
      </c>
      <c r="E1631" s="6">
        <v>5.3005184767677301E-2</v>
      </c>
      <c r="F1631" s="7" t="b">
        <f t="shared" si="25"/>
        <v>0</v>
      </c>
      <c r="G1631" s="1" t="s">
        <v>1110</v>
      </c>
    </row>
    <row r="1632" spans="1:7" ht="17" x14ac:dyDescent="0.2">
      <c r="A1632" s="4" t="s">
        <v>2108</v>
      </c>
      <c r="B1632" s="5">
        <v>2878</v>
      </c>
      <c r="C1632" s="5">
        <v>2619</v>
      </c>
      <c r="D1632" s="4">
        <v>-1.26307607452068E-2</v>
      </c>
      <c r="E1632" s="6">
        <v>0.74548919037764505</v>
      </c>
      <c r="F1632" s="7" t="b">
        <f t="shared" si="25"/>
        <v>0</v>
      </c>
      <c r="G1632" s="1" t="s">
        <v>2</v>
      </c>
    </row>
    <row r="1633" spans="1:7" ht="17" x14ac:dyDescent="0.2">
      <c r="A1633" s="4" t="s">
        <v>2109</v>
      </c>
      <c r="B1633" s="5">
        <v>34</v>
      </c>
      <c r="C1633" s="5">
        <v>58</v>
      </c>
      <c r="D1633" s="4">
        <v>0.89393792552172702</v>
      </c>
      <c r="E1633" s="6">
        <v>3.48811142394417E-3</v>
      </c>
      <c r="F1633" s="7" t="b">
        <f t="shared" si="25"/>
        <v>0</v>
      </c>
      <c r="G1633" s="1" t="s">
        <v>1</v>
      </c>
    </row>
    <row r="1634" spans="1:7" ht="17" x14ac:dyDescent="0.2">
      <c r="A1634" s="4" t="s">
        <v>2110</v>
      </c>
      <c r="B1634" s="5">
        <v>43</v>
      </c>
      <c r="C1634" s="5">
        <v>45</v>
      </c>
      <c r="D1634" s="4">
        <v>0.18900811327207101</v>
      </c>
      <c r="E1634" s="6">
        <v>0.53875470041306395</v>
      </c>
      <c r="F1634" s="7" t="b">
        <f t="shared" si="25"/>
        <v>0</v>
      </c>
      <c r="G1634" s="1" t="s">
        <v>1</v>
      </c>
    </row>
    <row r="1635" spans="1:7" ht="17" x14ac:dyDescent="0.2">
      <c r="A1635" s="4" t="s">
        <v>2111</v>
      </c>
      <c r="B1635" s="5">
        <v>68</v>
      </c>
      <c r="C1635" s="5">
        <v>59</v>
      </c>
      <c r="D1635" s="4">
        <v>-8.1400020244003099E-2</v>
      </c>
      <c r="E1635" s="6">
        <v>0.75073540419483498</v>
      </c>
      <c r="F1635" s="7" t="b">
        <f t="shared" si="25"/>
        <v>0</v>
      </c>
      <c r="G1635" s="1" t="s">
        <v>278</v>
      </c>
    </row>
    <row r="1636" spans="1:7" ht="17" x14ac:dyDescent="0.2">
      <c r="A1636" s="4" t="s">
        <v>2112</v>
      </c>
      <c r="B1636" s="5">
        <v>18921</v>
      </c>
      <c r="C1636" s="5">
        <v>16710</v>
      </c>
      <c r="D1636" s="4">
        <v>-5.5856833999255603E-2</v>
      </c>
      <c r="E1636" s="6">
        <v>2.5477037066582499E-4</v>
      </c>
      <c r="F1636" s="7" t="str">
        <f t="shared" si="25"/>
        <v>True</v>
      </c>
      <c r="G1636" s="1" t="s">
        <v>403</v>
      </c>
    </row>
    <row r="1637" spans="1:7" ht="17" x14ac:dyDescent="0.2">
      <c r="A1637" s="4" t="s">
        <v>2113</v>
      </c>
      <c r="B1637" s="5">
        <v>1807</v>
      </c>
      <c r="C1637" s="5">
        <v>1663</v>
      </c>
      <c r="D1637" s="4">
        <v>3.6114340671639399E-3</v>
      </c>
      <c r="E1637" s="6">
        <v>0.94121625725814395</v>
      </c>
      <c r="F1637" s="7" t="b">
        <f t="shared" si="25"/>
        <v>0</v>
      </c>
      <c r="G1637" s="1" t="s">
        <v>601</v>
      </c>
    </row>
    <row r="1638" spans="1:7" ht="17" x14ac:dyDescent="0.2">
      <c r="A1638" s="4" t="s">
        <v>2114</v>
      </c>
      <c r="B1638" s="5">
        <v>46</v>
      </c>
      <c r="C1638" s="5">
        <v>48</v>
      </c>
      <c r="D1638" s="4">
        <v>0.18482031630863699</v>
      </c>
      <c r="E1638" s="6">
        <v>0.53444104411127502</v>
      </c>
      <c r="F1638" s="7" t="b">
        <f t="shared" si="25"/>
        <v>0</v>
      </c>
      <c r="G1638" s="1" t="s">
        <v>11</v>
      </c>
    </row>
    <row r="1639" spans="1:7" ht="17" x14ac:dyDescent="0.2">
      <c r="A1639" s="4" t="s">
        <v>2115</v>
      </c>
      <c r="B1639" s="5">
        <v>2180</v>
      </c>
      <c r="C1639" s="5">
        <v>1975</v>
      </c>
      <c r="D1639" s="4">
        <v>-1.9055710067966799E-2</v>
      </c>
      <c r="E1639" s="6">
        <v>0.67032117363909505</v>
      </c>
      <c r="F1639" s="7" t="b">
        <f t="shared" si="25"/>
        <v>0</v>
      </c>
      <c r="G1639" s="1" t="s">
        <v>517</v>
      </c>
    </row>
    <row r="1640" spans="1:7" ht="17" x14ac:dyDescent="0.2">
      <c r="A1640" s="4" t="s">
        <v>2116</v>
      </c>
      <c r="B1640" s="5">
        <v>1250</v>
      </c>
      <c r="C1640" s="5">
        <v>1236</v>
      </c>
      <c r="D1640" s="4">
        <v>0.10717041999941999</v>
      </c>
      <c r="E1640" s="6">
        <v>6.3892636521630602E-2</v>
      </c>
      <c r="F1640" s="7" t="b">
        <f t="shared" si="25"/>
        <v>0</v>
      </c>
      <c r="G1640" s="1" t="s">
        <v>917</v>
      </c>
    </row>
    <row r="1641" spans="1:7" ht="17" x14ac:dyDescent="0.2">
      <c r="A1641" s="4" t="s">
        <v>2117</v>
      </c>
      <c r="B1641" s="5">
        <v>294</v>
      </c>
      <c r="C1641" s="5">
        <v>287</v>
      </c>
      <c r="D1641" s="4">
        <v>8.8654353483818393E-2</v>
      </c>
      <c r="E1641" s="6">
        <v>0.45873673414555</v>
      </c>
      <c r="F1641" s="7" t="b">
        <f t="shared" si="25"/>
        <v>0</v>
      </c>
      <c r="G1641" s="1" t="s">
        <v>192</v>
      </c>
    </row>
    <row r="1642" spans="1:7" ht="17" x14ac:dyDescent="0.2">
      <c r="A1642" s="4" t="s">
        <v>2118</v>
      </c>
      <c r="B1642" s="5">
        <v>219</v>
      </c>
      <c r="C1642" s="5">
        <v>233</v>
      </c>
      <c r="D1642" s="4">
        <v>0.21281885669760101</v>
      </c>
      <c r="E1642" s="6">
        <v>0.116770918273437</v>
      </c>
      <c r="F1642" s="7" t="b">
        <f t="shared" si="25"/>
        <v>0</v>
      </c>
      <c r="G1642" s="1" t="s">
        <v>2</v>
      </c>
    </row>
    <row r="1643" spans="1:7" ht="17" x14ac:dyDescent="0.2">
      <c r="A1643" s="4" t="s">
        <v>2119</v>
      </c>
      <c r="B1643" s="5">
        <v>124</v>
      </c>
      <c r="C1643" s="5">
        <v>125</v>
      </c>
      <c r="D1643" s="4">
        <v>0.13500774591970599</v>
      </c>
      <c r="E1643" s="6">
        <v>0.46010280136428</v>
      </c>
      <c r="F1643" s="7" t="b">
        <f t="shared" si="25"/>
        <v>0</v>
      </c>
      <c r="G1643" s="1" t="s">
        <v>2</v>
      </c>
    </row>
    <row r="1644" spans="1:7" ht="17" x14ac:dyDescent="0.2">
      <c r="A1644" s="4" t="s">
        <v>2120</v>
      </c>
      <c r="B1644" s="5">
        <v>3602</v>
      </c>
      <c r="C1644" s="5">
        <v>2987</v>
      </c>
      <c r="D1644" s="4">
        <v>-0.14668117195099101</v>
      </c>
      <c r="E1644" s="6">
        <v>3.7820004659940599E-5</v>
      </c>
      <c r="F1644" s="7" t="str">
        <f t="shared" si="25"/>
        <v>True</v>
      </c>
      <c r="G1644" s="1" t="s">
        <v>2</v>
      </c>
    </row>
    <row r="1645" spans="1:7" ht="17" x14ac:dyDescent="0.2">
      <c r="A1645" s="4" t="s">
        <v>2121</v>
      </c>
      <c r="B1645" s="5">
        <v>2329</v>
      </c>
      <c r="C1645" s="5">
        <v>1884</v>
      </c>
      <c r="D1645" s="4">
        <v>-0.182491902953588</v>
      </c>
      <c r="E1645" s="6">
        <v>4.1988901803969003E-5</v>
      </c>
      <c r="F1645" s="7" t="str">
        <f t="shared" si="25"/>
        <v>True</v>
      </c>
      <c r="G1645" s="1" t="s">
        <v>93</v>
      </c>
    </row>
    <row r="1646" spans="1:7" ht="17" x14ac:dyDescent="0.2">
      <c r="A1646" s="4" t="s">
        <v>2122</v>
      </c>
      <c r="B1646" s="5">
        <v>131</v>
      </c>
      <c r="C1646" s="5">
        <v>125</v>
      </c>
      <c r="D1646" s="4">
        <v>5.57810547691312E-2</v>
      </c>
      <c r="E1646" s="6">
        <v>0.75700363310159002</v>
      </c>
      <c r="F1646" s="7" t="b">
        <f t="shared" si="25"/>
        <v>0</v>
      </c>
      <c r="G1646" s="1" t="s">
        <v>790</v>
      </c>
    </row>
    <row r="1647" spans="1:7" ht="17" x14ac:dyDescent="0.2">
      <c r="A1647" s="4" t="s">
        <v>2123</v>
      </c>
      <c r="B1647" s="5">
        <v>90</v>
      </c>
      <c r="C1647" s="5">
        <v>84</v>
      </c>
      <c r="D1647" s="4">
        <v>2.3884098093580299E-2</v>
      </c>
      <c r="E1647" s="6">
        <v>0.913038140306909</v>
      </c>
      <c r="F1647" s="7" t="b">
        <f t="shared" si="25"/>
        <v>0</v>
      </c>
      <c r="G1647" s="1" t="s">
        <v>2</v>
      </c>
    </row>
    <row r="1648" spans="1:7" ht="17" x14ac:dyDescent="0.2">
      <c r="A1648" s="4" t="s">
        <v>2124</v>
      </c>
      <c r="B1648" s="5">
        <v>13</v>
      </c>
      <c r="C1648" s="5">
        <v>17</v>
      </c>
      <c r="D1648" s="4">
        <v>0.51044289475374105</v>
      </c>
      <c r="E1648" s="6">
        <v>0.33451423128198299</v>
      </c>
      <c r="F1648" s="7" t="b">
        <f t="shared" si="25"/>
        <v>0</v>
      </c>
      <c r="G1648" s="1" t="s">
        <v>81</v>
      </c>
    </row>
    <row r="1649" spans="1:7" ht="17" x14ac:dyDescent="0.2">
      <c r="A1649" s="4" t="s">
        <v>2125</v>
      </c>
      <c r="B1649" s="5">
        <v>9</v>
      </c>
      <c r="C1649" s="5">
        <v>12</v>
      </c>
      <c r="D1649" s="4">
        <v>0.53845727092333795</v>
      </c>
      <c r="E1649" s="6">
        <v>0.39467461744365301</v>
      </c>
      <c r="F1649" s="7" t="b">
        <f t="shared" si="25"/>
        <v>0</v>
      </c>
      <c r="G1649" s="1" t="s">
        <v>308</v>
      </c>
    </row>
    <row r="1650" spans="1:7" ht="17" x14ac:dyDescent="0.2">
      <c r="A1650" s="4" t="s">
        <v>2126</v>
      </c>
      <c r="B1650" s="5">
        <v>7916</v>
      </c>
      <c r="C1650" s="5">
        <v>7595</v>
      </c>
      <c r="D1650" s="4">
        <v>6.3698123986428906E-2</v>
      </c>
      <c r="E1650" s="6">
        <v>5.9219951467630498E-3</v>
      </c>
      <c r="F1650" s="7" t="b">
        <f t="shared" si="25"/>
        <v>0</v>
      </c>
      <c r="G1650" s="1" t="s">
        <v>1</v>
      </c>
    </row>
    <row r="1651" spans="1:7" ht="17" x14ac:dyDescent="0.2">
      <c r="A1651" s="4" t="s">
        <v>2127</v>
      </c>
      <c r="B1651" s="5">
        <v>13806</v>
      </c>
      <c r="C1651" s="5">
        <v>13229</v>
      </c>
      <c r="D1651" s="4">
        <v>6.1828392499659802E-2</v>
      </c>
      <c r="E1651" s="6">
        <v>4.1832957509184101E-4</v>
      </c>
      <c r="F1651" s="7" t="str">
        <f t="shared" si="25"/>
        <v>True</v>
      </c>
      <c r="G1651" s="1" t="s">
        <v>810</v>
      </c>
    </row>
    <row r="1652" spans="1:7" ht="17" x14ac:dyDescent="0.2">
      <c r="A1652" s="4" t="s">
        <v>2128</v>
      </c>
      <c r="B1652" s="5">
        <v>2619</v>
      </c>
      <c r="C1652" s="5">
        <v>2590</v>
      </c>
      <c r="D1652" s="4">
        <v>0.107355809867814</v>
      </c>
      <c r="E1652" s="6">
        <v>7.2077145631883098E-3</v>
      </c>
      <c r="F1652" s="7" t="b">
        <f t="shared" si="25"/>
        <v>0</v>
      </c>
      <c r="G1652" s="1" t="s">
        <v>2</v>
      </c>
    </row>
    <row r="1653" spans="1:7" ht="17" x14ac:dyDescent="0.2">
      <c r="A1653" s="4" t="s">
        <v>2129</v>
      </c>
      <c r="B1653" s="5">
        <v>1971</v>
      </c>
      <c r="C1653" s="5">
        <v>1996</v>
      </c>
      <c r="D1653" s="4">
        <v>0.14160371593826901</v>
      </c>
      <c r="E1653" s="6">
        <v>1.9822304217842102E-3</v>
      </c>
      <c r="F1653" s="7" t="b">
        <f t="shared" si="25"/>
        <v>0</v>
      </c>
      <c r="G1653" s="1" t="s">
        <v>40</v>
      </c>
    </row>
    <row r="1654" spans="1:7" ht="17" x14ac:dyDescent="0.2">
      <c r="A1654" s="4" t="s">
        <v>2130</v>
      </c>
      <c r="B1654" s="5">
        <v>1</v>
      </c>
      <c r="C1654" s="5">
        <v>0</v>
      </c>
      <c r="D1654" s="5" t="s">
        <v>0</v>
      </c>
      <c r="E1654" s="5" t="s">
        <v>0</v>
      </c>
      <c r="F1654" s="7" t="b">
        <f t="shared" si="25"/>
        <v>0</v>
      </c>
      <c r="G1654" s="1" t="s">
        <v>2</v>
      </c>
    </row>
    <row r="1655" spans="1:7" ht="17" x14ac:dyDescent="0.2">
      <c r="A1655" s="4" t="s">
        <v>2131</v>
      </c>
      <c r="B1655" s="5">
        <v>29</v>
      </c>
      <c r="C1655" s="5">
        <v>28</v>
      </c>
      <c r="D1655" s="4">
        <v>7.2793698574526194E-2</v>
      </c>
      <c r="E1655" s="6">
        <v>0.84888371309548805</v>
      </c>
      <c r="F1655" s="7" t="b">
        <f t="shared" si="25"/>
        <v>0</v>
      </c>
      <c r="G1655" s="1" t="s">
        <v>6</v>
      </c>
    </row>
    <row r="1656" spans="1:7" ht="17" x14ac:dyDescent="0.2">
      <c r="A1656" s="4" t="s">
        <v>2132</v>
      </c>
      <c r="B1656" s="5">
        <v>102</v>
      </c>
      <c r="C1656" s="5">
        <v>105</v>
      </c>
      <c r="D1656" s="4">
        <v>0.16523994733912201</v>
      </c>
      <c r="E1656" s="6">
        <v>0.40978021787023899</v>
      </c>
      <c r="F1656" s="7" t="b">
        <f t="shared" si="25"/>
        <v>0</v>
      </c>
      <c r="G1656" s="1" t="s">
        <v>653</v>
      </c>
    </row>
    <row r="1657" spans="1:7" ht="17" x14ac:dyDescent="0.2">
      <c r="A1657" s="4" t="s">
        <v>2133</v>
      </c>
      <c r="B1657" s="5">
        <v>190</v>
      </c>
      <c r="C1657" s="5">
        <v>189</v>
      </c>
      <c r="D1657" s="4">
        <v>0.115806587534619</v>
      </c>
      <c r="E1657" s="6">
        <v>0.43437763897355602</v>
      </c>
      <c r="F1657" s="7" t="b">
        <f t="shared" si="25"/>
        <v>0</v>
      </c>
      <c r="G1657" s="1" t="s">
        <v>711</v>
      </c>
    </row>
    <row r="1658" spans="1:7" ht="17" x14ac:dyDescent="0.2">
      <c r="A1658" s="4" t="s">
        <v>2134</v>
      </c>
      <c r="B1658" s="5">
        <v>208</v>
      </c>
      <c r="C1658" s="5">
        <v>157</v>
      </c>
      <c r="D1658" s="4">
        <v>-0.28239919760497001</v>
      </c>
      <c r="E1658" s="6">
        <v>6.2669733274109005E-2</v>
      </c>
      <c r="F1658" s="7" t="b">
        <f t="shared" si="25"/>
        <v>0</v>
      </c>
      <c r="G1658" s="1" t="s">
        <v>169</v>
      </c>
    </row>
    <row r="1659" spans="1:7" ht="17" x14ac:dyDescent="0.2">
      <c r="A1659" s="4" t="s">
        <v>2135</v>
      </c>
      <c r="B1659" s="5">
        <v>324</v>
      </c>
      <c r="C1659" s="5">
        <v>316</v>
      </c>
      <c r="D1659" s="4">
        <v>8.7350516936972294E-2</v>
      </c>
      <c r="E1659" s="6">
        <v>0.44355589340590401</v>
      </c>
      <c r="F1659" s="7" t="b">
        <f t="shared" si="25"/>
        <v>0</v>
      </c>
      <c r="G1659" s="1" t="s">
        <v>170</v>
      </c>
    </row>
    <row r="1660" spans="1:7" ht="17" x14ac:dyDescent="0.2">
      <c r="A1660" s="4" t="s">
        <v>2136</v>
      </c>
      <c r="B1660" s="5">
        <v>104</v>
      </c>
      <c r="C1660" s="5">
        <v>92</v>
      </c>
      <c r="D1660" s="4">
        <v>-5.3457990439584303E-2</v>
      </c>
      <c r="E1660" s="6">
        <v>0.79543703487424899</v>
      </c>
      <c r="F1660" s="7" t="b">
        <f t="shared" si="25"/>
        <v>0</v>
      </c>
      <c r="G1660" s="1" t="s">
        <v>413</v>
      </c>
    </row>
    <row r="1661" spans="1:7" ht="17" x14ac:dyDescent="0.2">
      <c r="A1661" s="4" t="s">
        <v>2137</v>
      </c>
      <c r="B1661" s="5">
        <v>125</v>
      </c>
      <c r="C1661" s="5">
        <v>99</v>
      </c>
      <c r="D1661" s="4">
        <v>-0.213007892937983</v>
      </c>
      <c r="E1661" s="6">
        <v>0.27061252217279502</v>
      </c>
      <c r="F1661" s="7" t="b">
        <f t="shared" si="25"/>
        <v>0</v>
      </c>
      <c r="G1661" s="1" t="s">
        <v>201</v>
      </c>
    </row>
    <row r="1662" spans="1:7" ht="17" x14ac:dyDescent="0.2">
      <c r="A1662" s="4" t="s">
        <v>2138</v>
      </c>
      <c r="B1662" s="5">
        <v>1074</v>
      </c>
      <c r="C1662" s="5">
        <v>1074</v>
      </c>
      <c r="D1662" s="4">
        <v>0.123419771644494</v>
      </c>
      <c r="E1662" s="6">
        <v>4.7311375130263698E-2</v>
      </c>
      <c r="F1662" s="7" t="b">
        <f t="shared" si="25"/>
        <v>0</v>
      </c>
      <c r="G1662" s="1" t="s">
        <v>86</v>
      </c>
    </row>
    <row r="1663" spans="1:7" ht="17" x14ac:dyDescent="0.2">
      <c r="A1663" s="4" t="s">
        <v>2139</v>
      </c>
      <c r="B1663" s="5">
        <v>416</v>
      </c>
      <c r="C1663" s="5">
        <v>387</v>
      </c>
      <c r="D1663" s="4">
        <v>1.91698096478118E-2</v>
      </c>
      <c r="E1663" s="6">
        <v>0.85064443315178295</v>
      </c>
      <c r="F1663" s="7" t="b">
        <f t="shared" si="25"/>
        <v>0</v>
      </c>
      <c r="G1663" s="1" t="s">
        <v>6</v>
      </c>
    </row>
    <row r="1664" spans="1:7" ht="17" x14ac:dyDescent="0.2">
      <c r="A1664" s="4" t="s">
        <v>2140</v>
      </c>
      <c r="B1664" s="5">
        <v>48</v>
      </c>
      <c r="C1664" s="5">
        <v>58</v>
      </c>
      <c r="D1664" s="4">
        <v>0.39643826605090998</v>
      </c>
      <c r="E1664" s="6">
        <v>0.15793173987760101</v>
      </c>
      <c r="F1664" s="7" t="b">
        <f t="shared" si="25"/>
        <v>0</v>
      </c>
      <c r="G1664" s="1" t="s">
        <v>2</v>
      </c>
    </row>
    <row r="1665" spans="1:7" ht="17" x14ac:dyDescent="0.2">
      <c r="A1665" s="4" t="s">
        <v>2141</v>
      </c>
      <c r="B1665" s="5">
        <v>60</v>
      </c>
      <c r="C1665" s="5">
        <v>51</v>
      </c>
      <c r="D1665" s="4">
        <v>-0.111045481992529</v>
      </c>
      <c r="E1665" s="6">
        <v>0.68548630588442905</v>
      </c>
      <c r="F1665" s="7" t="b">
        <f t="shared" si="25"/>
        <v>0</v>
      </c>
      <c r="G1665" s="1" t="s">
        <v>2</v>
      </c>
    </row>
    <row r="1666" spans="1:7" ht="17" x14ac:dyDescent="0.2">
      <c r="A1666" s="4" t="s">
        <v>2142</v>
      </c>
      <c r="B1666" s="5">
        <v>1</v>
      </c>
      <c r="C1666" s="5">
        <v>0</v>
      </c>
      <c r="D1666" s="5" t="s">
        <v>0</v>
      </c>
      <c r="E1666" s="5" t="s">
        <v>0</v>
      </c>
      <c r="F1666" s="7" t="b">
        <f t="shared" si="25"/>
        <v>0</v>
      </c>
      <c r="G1666" s="1" t="s">
        <v>2</v>
      </c>
    </row>
    <row r="1667" spans="1:7" ht="17" x14ac:dyDescent="0.2">
      <c r="A1667" s="4" t="s">
        <v>2143</v>
      </c>
      <c r="B1667" s="5">
        <v>98</v>
      </c>
      <c r="C1667" s="5">
        <v>100</v>
      </c>
      <c r="D1667" s="4">
        <v>0.15256611730401001</v>
      </c>
      <c r="E1667" s="6">
        <v>0.456664908529958</v>
      </c>
      <c r="F1667" s="7" t="b">
        <f t="shared" ref="F1667:F1730" si="26">IF(E1667&lt;0.001, "True")</f>
        <v>0</v>
      </c>
      <c r="G1667" s="1" t="s">
        <v>2</v>
      </c>
    </row>
    <row r="1668" spans="1:7" ht="17" x14ac:dyDescent="0.2">
      <c r="A1668" s="4" t="s">
        <v>2144</v>
      </c>
      <c r="B1668" s="5">
        <v>23</v>
      </c>
      <c r="C1668" s="5">
        <v>18</v>
      </c>
      <c r="D1668" s="4">
        <v>-0.23021718297020699</v>
      </c>
      <c r="E1668" s="6">
        <v>0.61060450557742496</v>
      </c>
      <c r="F1668" s="7" t="b">
        <f t="shared" si="26"/>
        <v>0</v>
      </c>
      <c r="G1668" s="1" t="s">
        <v>2</v>
      </c>
    </row>
    <row r="1669" spans="1:7" ht="17" x14ac:dyDescent="0.2">
      <c r="A1669" s="4" t="s">
        <v>2145</v>
      </c>
      <c r="B1669" s="5">
        <v>13</v>
      </c>
      <c r="C1669" s="5">
        <v>7</v>
      </c>
      <c r="D1669" s="4">
        <v>-0.76966502443899398</v>
      </c>
      <c r="E1669" s="6">
        <v>0.243752391402867</v>
      </c>
      <c r="F1669" s="7" t="b">
        <f t="shared" si="26"/>
        <v>0</v>
      </c>
      <c r="G1669" s="1" t="s">
        <v>1</v>
      </c>
    </row>
    <row r="1670" spans="1:7" ht="17" x14ac:dyDescent="0.2">
      <c r="A1670" s="4" t="s">
        <v>2146</v>
      </c>
      <c r="B1670" s="5">
        <v>9327</v>
      </c>
      <c r="C1670" s="5">
        <v>8402</v>
      </c>
      <c r="D1670" s="4">
        <v>-2.7260559931208898E-2</v>
      </c>
      <c r="E1670" s="6">
        <v>0.208185121898809</v>
      </c>
      <c r="F1670" s="7" t="b">
        <f t="shared" si="26"/>
        <v>0</v>
      </c>
      <c r="G1670" s="1" t="s">
        <v>498</v>
      </c>
    </row>
    <row r="1671" spans="1:7" ht="17" x14ac:dyDescent="0.2">
      <c r="A1671" s="4" t="s">
        <v>2147</v>
      </c>
      <c r="B1671" s="5">
        <v>6870</v>
      </c>
      <c r="C1671" s="5">
        <v>6812</v>
      </c>
      <c r="D1671" s="4">
        <v>0.111188107617574</v>
      </c>
      <c r="E1671" s="6">
        <v>6.4250020965057501E-6</v>
      </c>
      <c r="F1671" s="7" t="str">
        <f t="shared" si="26"/>
        <v>True</v>
      </c>
      <c r="G1671" s="1" t="s">
        <v>440</v>
      </c>
    </row>
    <row r="1672" spans="1:7" ht="17" x14ac:dyDescent="0.2">
      <c r="A1672" s="4" t="s">
        <v>2148</v>
      </c>
      <c r="B1672" s="5">
        <v>10068</v>
      </c>
      <c r="C1672" s="5">
        <v>9292</v>
      </c>
      <c r="D1672" s="4">
        <v>7.70370929232214E-3</v>
      </c>
      <c r="E1672" s="6">
        <v>0.71004580620775803</v>
      </c>
      <c r="F1672" s="7" t="b">
        <f t="shared" si="26"/>
        <v>0</v>
      </c>
      <c r="G1672" s="1" t="s">
        <v>617</v>
      </c>
    </row>
    <row r="1673" spans="1:7" ht="17" x14ac:dyDescent="0.2">
      <c r="A1673" s="4" t="s">
        <v>2149</v>
      </c>
      <c r="B1673" s="5">
        <v>2041</v>
      </c>
      <c r="C1673" s="5">
        <v>1821</v>
      </c>
      <c r="D1673" s="4">
        <v>-4.1125488411386801E-2</v>
      </c>
      <c r="E1673" s="6">
        <v>0.375847747796551</v>
      </c>
      <c r="F1673" s="7" t="b">
        <f t="shared" si="26"/>
        <v>0</v>
      </c>
      <c r="G1673" s="1" t="s">
        <v>452</v>
      </c>
    </row>
    <row r="1674" spans="1:7" ht="17" x14ac:dyDescent="0.2">
      <c r="A1674" s="4" t="s">
        <v>2150</v>
      </c>
      <c r="B1674" s="5">
        <v>4821</v>
      </c>
      <c r="C1674" s="5">
        <v>4611</v>
      </c>
      <c r="D1674" s="4">
        <v>5.9167007660171703E-2</v>
      </c>
      <c r="E1674" s="6">
        <v>4.6273653911275497E-2</v>
      </c>
      <c r="F1674" s="7" t="b">
        <f t="shared" si="26"/>
        <v>0</v>
      </c>
      <c r="G1674" s="1" t="s">
        <v>508</v>
      </c>
    </row>
    <row r="1675" spans="1:7" ht="17" x14ac:dyDescent="0.2">
      <c r="A1675" s="4" t="s">
        <v>2151</v>
      </c>
      <c r="B1675" s="5">
        <v>943</v>
      </c>
      <c r="C1675" s="5">
        <v>881</v>
      </c>
      <c r="D1675" s="4">
        <v>2.53040198898128E-2</v>
      </c>
      <c r="E1675" s="6">
        <v>0.70793624220737195</v>
      </c>
      <c r="F1675" s="7" t="b">
        <f t="shared" si="26"/>
        <v>0</v>
      </c>
      <c r="G1675" s="1" t="s">
        <v>158</v>
      </c>
    </row>
    <row r="1676" spans="1:7" ht="17" x14ac:dyDescent="0.2">
      <c r="A1676" s="4" t="s">
        <v>2152</v>
      </c>
      <c r="B1676" s="5">
        <v>721</v>
      </c>
      <c r="C1676" s="5">
        <v>679</v>
      </c>
      <c r="D1676" s="4">
        <v>3.6832086648404601E-2</v>
      </c>
      <c r="E1676" s="6">
        <v>0.63282042626733304</v>
      </c>
      <c r="F1676" s="7" t="b">
        <f t="shared" si="26"/>
        <v>0</v>
      </c>
      <c r="G1676" s="1" t="s">
        <v>1148</v>
      </c>
    </row>
    <row r="1677" spans="1:7" ht="17" x14ac:dyDescent="0.2">
      <c r="A1677" s="4" t="s">
        <v>2153</v>
      </c>
      <c r="B1677" s="5">
        <v>103</v>
      </c>
      <c r="C1677" s="5">
        <v>104</v>
      </c>
      <c r="D1677" s="4">
        <v>0.13735896260236799</v>
      </c>
      <c r="E1677" s="6">
        <v>0.49319793484751101</v>
      </c>
      <c r="F1677" s="7" t="b">
        <f t="shared" si="26"/>
        <v>0</v>
      </c>
      <c r="G1677" s="1" t="s">
        <v>2</v>
      </c>
    </row>
    <row r="1678" spans="1:7" ht="17" x14ac:dyDescent="0.2">
      <c r="A1678" s="4" t="s">
        <v>2154</v>
      </c>
      <c r="B1678" s="5">
        <v>790</v>
      </c>
      <c r="C1678" s="5">
        <v>676</v>
      </c>
      <c r="D1678" s="4">
        <v>-0.101409635137788</v>
      </c>
      <c r="E1678" s="6">
        <v>0.178840879397412</v>
      </c>
      <c r="F1678" s="7" t="b">
        <f t="shared" si="26"/>
        <v>0</v>
      </c>
      <c r="G1678" s="1" t="s">
        <v>318</v>
      </c>
    </row>
    <row r="1679" spans="1:7" ht="17" x14ac:dyDescent="0.2">
      <c r="A1679" s="4" t="s">
        <v>2155</v>
      </c>
      <c r="B1679" s="5">
        <v>595</v>
      </c>
      <c r="C1679" s="5">
        <v>490</v>
      </c>
      <c r="D1679" s="4">
        <v>-0.15668814754824101</v>
      </c>
      <c r="E1679" s="6">
        <v>7.41921986561071E-2</v>
      </c>
      <c r="F1679" s="7" t="b">
        <f t="shared" si="26"/>
        <v>0</v>
      </c>
      <c r="G1679" s="1" t="s">
        <v>2</v>
      </c>
    </row>
    <row r="1680" spans="1:7" ht="17" x14ac:dyDescent="0.2">
      <c r="A1680" s="4" t="s">
        <v>2156</v>
      </c>
      <c r="B1680" s="5">
        <v>0</v>
      </c>
      <c r="C1680" s="5">
        <v>2</v>
      </c>
      <c r="D1680" s="5" t="s">
        <v>0</v>
      </c>
      <c r="E1680" s="5" t="s">
        <v>0</v>
      </c>
      <c r="F1680" s="7" t="b">
        <f t="shared" si="26"/>
        <v>0</v>
      </c>
      <c r="G1680" s="1" t="s">
        <v>2</v>
      </c>
    </row>
    <row r="1681" spans="1:7" ht="17" x14ac:dyDescent="0.2">
      <c r="A1681" s="4" t="s">
        <v>2157</v>
      </c>
      <c r="B1681" s="5">
        <v>1</v>
      </c>
      <c r="C1681" s="5">
        <v>1</v>
      </c>
      <c r="D1681" s="4">
        <v>0.123419771644494</v>
      </c>
      <c r="E1681" s="6">
        <v>0.95174205288561797</v>
      </c>
      <c r="F1681" s="7" t="b">
        <f t="shared" si="26"/>
        <v>0</v>
      </c>
      <c r="G1681" s="1" t="s">
        <v>2</v>
      </c>
    </row>
    <row r="1682" spans="1:7" ht="17" x14ac:dyDescent="0.2">
      <c r="A1682" s="4" t="s">
        <v>2158</v>
      </c>
      <c r="B1682" s="5">
        <v>1</v>
      </c>
      <c r="C1682" s="5">
        <v>0</v>
      </c>
      <c r="D1682" s="5" t="s">
        <v>0</v>
      </c>
      <c r="E1682" s="5" t="s">
        <v>0</v>
      </c>
      <c r="F1682" s="7" t="b">
        <f t="shared" si="26"/>
        <v>0</v>
      </c>
      <c r="G1682" s="1" t="s">
        <v>10</v>
      </c>
    </row>
    <row r="1683" spans="1:7" ht="17" x14ac:dyDescent="0.2">
      <c r="A1683" s="4" t="s">
        <v>2159</v>
      </c>
      <c r="B1683" s="5">
        <v>5</v>
      </c>
      <c r="C1683" s="5">
        <v>1</v>
      </c>
      <c r="D1683" s="4">
        <v>-2.1985083232428702</v>
      </c>
      <c r="E1683" s="6">
        <v>0.106950062605648</v>
      </c>
      <c r="F1683" s="7" t="b">
        <f t="shared" si="26"/>
        <v>0</v>
      </c>
      <c r="G1683" s="1" t="s">
        <v>19</v>
      </c>
    </row>
    <row r="1684" spans="1:7" ht="17" x14ac:dyDescent="0.2">
      <c r="A1684" s="4" t="s">
        <v>2160</v>
      </c>
      <c r="B1684" s="5">
        <v>4</v>
      </c>
      <c r="C1684" s="5">
        <v>4</v>
      </c>
      <c r="D1684" s="4">
        <v>0.123419771644494</v>
      </c>
      <c r="E1684" s="6">
        <v>0.90366045490506597</v>
      </c>
      <c r="F1684" s="7" t="b">
        <f t="shared" si="26"/>
        <v>0</v>
      </c>
      <c r="G1684" s="1" t="s">
        <v>958</v>
      </c>
    </row>
    <row r="1685" spans="1:7" ht="17" x14ac:dyDescent="0.2">
      <c r="A1685" s="4" t="s">
        <v>2161</v>
      </c>
      <c r="B1685" s="5">
        <v>32</v>
      </c>
      <c r="C1685" s="5">
        <v>20</v>
      </c>
      <c r="D1685" s="4">
        <v>-0.55465213346814302</v>
      </c>
      <c r="E1685" s="6">
        <v>0.171322429019786</v>
      </c>
      <c r="F1685" s="7" t="b">
        <f t="shared" si="26"/>
        <v>0</v>
      </c>
      <c r="G1685" s="1" t="s">
        <v>100</v>
      </c>
    </row>
    <row r="1686" spans="1:7" ht="17" x14ac:dyDescent="0.2">
      <c r="A1686" s="4" t="s">
        <v>2162</v>
      </c>
      <c r="B1686" s="5">
        <v>4</v>
      </c>
      <c r="C1686" s="5">
        <v>5</v>
      </c>
      <c r="D1686" s="4">
        <v>0.44534786653185698</v>
      </c>
      <c r="E1686" s="6">
        <v>0.64421548486987401</v>
      </c>
      <c r="F1686" s="7" t="b">
        <f t="shared" si="26"/>
        <v>0</v>
      </c>
      <c r="G1686" s="1" t="s">
        <v>40</v>
      </c>
    </row>
    <row r="1687" spans="1:7" ht="17" x14ac:dyDescent="0.2">
      <c r="A1687" s="4" t="s">
        <v>2163</v>
      </c>
      <c r="B1687" s="5">
        <v>2</v>
      </c>
      <c r="C1687" s="5">
        <v>1</v>
      </c>
      <c r="D1687" s="4">
        <v>-0.87658022835550597</v>
      </c>
      <c r="E1687" s="6">
        <v>0.60923786529289503</v>
      </c>
      <c r="F1687" s="7" t="b">
        <f t="shared" si="26"/>
        <v>0</v>
      </c>
      <c r="G1687" s="1" t="s">
        <v>58</v>
      </c>
    </row>
    <row r="1688" spans="1:7" ht="17" x14ac:dyDescent="0.2">
      <c r="A1688" s="4" t="s">
        <v>2164</v>
      </c>
      <c r="B1688" s="5">
        <v>1</v>
      </c>
      <c r="C1688" s="5">
        <v>2</v>
      </c>
      <c r="D1688" s="4">
        <v>1.12341977164449</v>
      </c>
      <c r="E1688" s="6">
        <v>0.51240234101788396</v>
      </c>
      <c r="F1688" s="7" t="b">
        <f t="shared" si="26"/>
        <v>0</v>
      </c>
      <c r="G1688" s="1" t="s">
        <v>30</v>
      </c>
    </row>
    <row r="1689" spans="1:7" ht="17" x14ac:dyDescent="0.2">
      <c r="A1689" s="4" t="s">
        <v>2165</v>
      </c>
      <c r="B1689" s="5">
        <v>376</v>
      </c>
      <c r="C1689" s="5">
        <v>344</v>
      </c>
      <c r="D1689" s="4">
        <v>-4.9043253310453198E-3</v>
      </c>
      <c r="E1689" s="6">
        <v>0.96362301371619197</v>
      </c>
      <c r="F1689" s="7" t="b">
        <f t="shared" si="26"/>
        <v>0</v>
      </c>
      <c r="G1689" s="1" t="s">
        <v>563</v>
      </c>
    </row>
    <row r="1690" spans="1:7" ht="17" x14ac:dyDescent="0.2">
      <c r="A1690" s="4" t="s">
        <v>2166</v>
      </c>
      <c r="B1690" s="5">
        <v>7</v>
      </c>
      <c r="C1690" s="5">
        <v>1</v>
      </c>
      <c r="D1690" s="4">
        <v>-2.6839351504131099</v>
      </c>
      <c r="E1690" s="6">
        <v>3.2298294022136E-2</v>
      </c>
      <c r="F1690" s="7" t="b">
        <f t="shared" si="26"/>
        <v>0</v>
      </c>
      <c r="G1690" s="1" t="s">
        <v>2</v>
      </c>
    </row>
    <row r="1691" spans="1:7" ht="17" x14ac:dyDescent="0.2">
      <c r="A1691" s="4" t="s">
        <v>2167</v>
      </c>
      <c r="B1691" s="5">
        <v>9</v>
      </c>
      <c r="C1691" s="5">
        <v>18</v>
      </c>
      <c r="D1691" s="4">
        <v>1.12341977164449</v>
      </c>
      <c r="E1691" s="6">
        <v>4.9378767324368397E-2</v>
      </c>
      <c r="F1691" s="7" t="b">
        <f t="shared" si="26"/>
        <v>0</v>
      </c>
      <c r="G1691" s="1" t="s">
        <v>2</v>
      </c>
    </row>
    <row r="1692" spans="1:7" ht="17" x14ac:dyDescent="0.2">
      <c r="A1692" s="4" t="s">
        <v>2168</v>
      </c>
      <c r="B1692" s="5">
        <v>12</v>
      </c>
      <c r="C1692" s="5">
        <v>10</v>
      </c>
      <c r="D1692" s="4">
        <v>-0.13961463418930001</v>
      </c>
      <c r="E1692" s="6">
        <v>0.82074462179495</v>
      </c>
      <c r="F1692" s="7" t="b">
        <f t="shared" si="26"/>
        <v>0</v>
      </c>
      <c r="G1692" s="1" t="s">
        <v>2</v>
      </c>
    </row>
    <row r="1693" spans="1:7" ht="17" x14ac:dyDescent="0.2">
      <c r="A1693" s="4" t="s">
        <v>2169</v>
      </c>
      <c r="B1693" s="5">
        <v>13</v>
      </c>
      <c r="C1693" s="5">
        <v>13</v>
      </c>
      <c r="D1693" s="4">
        <v>0.123419771644494</v>
      </c>
      <c r="E1693" s="6">
        <v>0.82726891496654698</v>
      </c>
      <c r="F1693" s="7" t="b">
        <f t="shared" si="26"/>
        <v>0</v>
      </c>
      <c r="G1693" s="1" t="s">
        <v>2</v>
      </c>
    </row>
    <row r="1694" spans="1:7" ht="17" x14ac:dyDescent="0.2">
      <c r="A1694" s="4" t="s">
        <v>2170</v>
      </c>
      <c r="B1694" s="5">
        <v>146</v>
      </c>
      <c r="C1694" s="5">
        <v>182</v>
      </c>
      <c r="D1694" s="4">
        <v>0.44138985296317301</v>
      </c>
      <c r="E1694" s="6">
        <v>5.7203422740598701E-3</v>
      </c>
      <c r="F1694" s="7" t="b">
        <f t="shared" si="26"/>
        <v>0</v>
      </c>
      <c r="G1694" s="1" t="s">
        <v>1120</v>
      </c>
    </row>
    <row r="1695" spans="1:7" ht="17" x14ac:dyDescent="0.2">
      <c r="A1695" s="4" t="s">
        <v>2171</v>
      </c>
      <c r="B1695" s="5">
        <v>120</v>
      </c>
      <c r="C1695" s="5">
        <v>159</v>
      </c>
      <c r="D1695" s="4">
        <v>0.52941213132033105</v>
      </c>
      <c r="E1695" s="6">
        <v>2.28026956848503E-3</v>
      </c>
      <c r="F1695" s="7" t="b">
        <f t="shared" si="26"/>
        <v>0</v>
      </c>
      <c r="G1695" s="1" t="s">
        <v>1122</v>
      </c>
    </row>
    <row r="1696" spans="1:7" ht="17" x14ac:dyDescent="0.2">
      <c r="A1696" s="4" t="s">
        <v>2172</v>
      </c>
      <c r="B1696" s="5">
        <v>4</v>
      </c>
      <c r="C1696" s="5">
        <v>2</v>
      </c>
      <c r="D1696" s="4">
        <v>-0.87658022835550597</v>
      </c>
      <c r="E1696" s="6">
        <v>0.469746344715815</v>
      </c>
      <c r="F1696" s="7" t="b">
        <f t="shared" si="26"/>
        <v>0</v>
      </c>
      <c r="G1696" s="1" t="s">
        <v>2</v>
      </c>
    </row>
    <row r="1697" spans="1:7" ht="17" x14ac:dyDescent="0.2">
      <c r="A1697" s="4" t="s">
        <v>2173</v>
      </c>
      <c r="B1697" s="5">
        <v>10</v>
      </c>
      <c r="C1697" s="5">
        <v>7</v>
      </c>
      <c r="D1697" s="4">
        <v>-0.39115340118526398</v>
      </c>
      <c r="E1697" s="6">
        <v>0.57903626865882196</v>
      </c>
      <c r="F1697" s="7" t="b">
        <f t="shared" si="26"/>
        <v>0</v>
      </c>
      <c r="G1697" s="1" t="s">
        <v>1</v>
      </c>
    </row>
    <row r="1698" spans="1:7" ht="17" x14ac:dyDescent="0.2">
      <c r="A1698" s="4" t="s">
        <v>2174</v>
      </c>
      <c r="B1698" s="5">
        <v>5</v>
      </c>
      <c r="C1698" s="5">
        <v>3</v>
      </c>
      <c r="D1698" s="4">
        <v>-0.61354582252171197</v>
      </c>
      <c r="E1698" s="6">
        <v>0.55379828747447502</v>
      </c>
      <c r="F1698" s="7" t="b">
        <f t="shared" si="26"/>
        <v>0</v>
      </c>
      <c r="G1698" s="1" t="s">
        <v>93</v>
      </c>
    </row>
    <row r="1699" spans="1:7" ht="17" x14ac:dyDescent="0.2">
      <c r="A1699" s="4" t="s">
        <v>2175</v>
      </c>
      <c r="B1699" s="5">
        <v>2</v>
      </c>
      <c r="C1699" s="5">
        <v>3</v>
      </c>
      <c r="D1699" s="4">
        <v>0.70838227236564999</v>
      </c>
      <c r="E1699" s="6">
        <v>0.58668644752122701</v>
      </c>
      <c r="F1699" s="7" t="b">
        <f t="shared" si="26"/>
        <v>0</v>
      </c>
      <c r="G1699" s="1" t="s">
        <v>1128</v>
      </c>
    </row>
    <row r="1700" spans="1:7" ht="17" x14ac:dyDescent="0.2">
      <c r="A1700" s="4" t="s">
        <v>2176</v>
      </c>
      <c r="B1700" s="5">
        <v>256</v>
      </c>
      <c r="C1700" s="5">
        <v>245</v>
      </c>
      <c r="D1700" s="4">
        <v>6.0057710647065402E-2</v>
      </c>
      <c r="E1700" s="6">
        <v>0.64117557254427704</v>
      </c>
      <c r="F1700" s="7" t="b">
        <f t="shared" si="26"/>
        <v>0</v>
      </c>
      <c r="G1700" s="1" t="s">
        <v>6</v>
      </c>
    </row>
    <row r="1701" spans="1:7" ht="17" x14ac:dyDescent="0.2">
      <c r="A1701" s="4" t="s">
        <v>2177</v>
      </c>
      <c r="B1701" s="5">
        <v>662</v>
      </c>
      <c r="C1701" s="5">
        <v>593</v>
      </c>
      <c r="D1701" s="4">
        <v>-3.53793406167194E-2</v>
      </c>
      <c r="E1701" s="6">
        <v>0.66409343610300497</v>
      </c>
      <c r="F1701" s="7" t="b">
        <f t="shared" si="26"/>
        <v>0</v>
      </c>
      <c r="G1701" s="1" t="s">
        <v>2</v>
      </c>
    </row>
    <row r="1702" spans="1:7" ht="17" x14ac:dyDescent="0.2">
      <c r="A1702" s="4" t="s">
        <v>2178</v>
      </c>
      <c r="B1702" s="5">
        <v>269</v>
      </c>
      <c r="C1702" s="5">
        <v>235</v>
      </c>
      <c r="D1702" s="4">
        <v>-7.1525644347129602E-2</v>
      </c>
      <c r="E1702" s="6">
        <v>0.57811486273954005</v>
      </c>
      <c r="F1702" s="7" t="b">
        <f t="shared" si="26"/>
        <v>0</v>
      </c>
      <c r="G1702" s="1" t="s">
        <v>104</v>
      </c>
    </row>
    <row r="1703" spans="1:7" ht="17" x14ac:dyDescent="0.2">
      <c r="A1703" s="4" t="s">
        <v>2179</v>
      </c>
      <c r="B1703" s="5">
        <v>124</v>
      </c>
      <c r="C1703" s="5">
        <v>102</v>
      </c>
      <c r="D1703" s="4">
        <v>-0.15835119677088499</v>
      </c>
      <c r="E1703" s="6">
        <v>0.41024946964099102</v>
      </c>
      <c r="F1703" s="7" t="b">
        <f t="shared" si="26"/>
        <v>0</v>
      </c>
      <c r="G1703" s="1" t="s">
        <v>2</v>
      </c>
    </row>
    <row r="1704" spans="1:7" ht="17" x14ac:dyDescent="0.2">
      <c r="A1704" s="4" t="s">
        <v>2180</v>
      </c>
      <c r="B1704" s="5">
        <v>1516</v>
      </c>
      <c r="C1704" s="5">
        <v>1312</v>
      </c>
      <c r="D1704" s="4">
        <v>-8.5082261908514201E-2</v>
      </c>
      <c r="E1704" s="6">
        <v>0.1171268590105</v>
      </c>
      <c r="F1704" s="7" t="b">
        <f t="shared" si="26"/>
        <v>0</v>
      </c>
      <c r="G1704" s="1" t="s">
        <v>349</v>
      </c>
    </row>
    <row r="1705" spans="1:7" ht="17" x14ac:dyDescent="0.2">
      <c r="A1705" s="4" t="s">
        <v>2181</v>
      </c>
      <c r="B1705" s="5">
        <v>32290</v>
      </c>
      <c r="C1705" s="5">
        <v>31000</v>
      </c>
      <c r="D1705" s="4">
        <v>6.4600546192112598E-2</v>
      </c>
      <c r="E1705" s="6">
        <v>1.6180293754416999E-8</v>
      </c>
      <c r="F1705" s="7" t="str">
        <f t="shared" si="26"/>
        <v>True</v>
      </c>
      <c r="G1705" s="1" t="s">
        <v>821</v>
      </c>
    </row>
    <row r="1706" spans="1:7" ht="17" x14ac:dyDescent="0.2">
      <c r="A1706" s="4" t="s">
        <v>2182</v>
      </c>
      <c r="B1706" s="5">
        <v>23884</v>
      </c>
      <c r="C1706" s="5">
        <v>22519</v>
      </c>
      <c r="D1706" s="4">
        <v>3.8518060978942802E-2</v>
      </c>
      <c r="E1706" s="6">
        <v>3.9567563128614404E-3</v>
      </c>
      <c r="F1706" s="7" t="b">
        <f t="shared" si="26"/>
        <v>0</v>
      </c>
      <c r="G1706" s="1" t="s">
        <v>119</v>
      </c>
    </row>
    <row r="1707" spans="1:7" ht="17" x14ac:dyDescent="0.2">
      <c r="A1707" s="4" t="s">
        <v>2183</v>
      </c>
      <c r="B1707" s="5">
        <v>4295</v>
      </c>
      <c r="C1707" s="5">
        <v>4324</v>
      </c>
      <c r="D1707" s="4">
        <v>0.13312816335331801</v>
      </c>
      <c r="E1707" s="6">
        <v>1.8122187936774501E-5</v>
      </c>
      <c r="F1707" s="7" t="str">
        <f t="shared" si="26"/>
        <v>True</v>
      </c>
      <c r="G1707" s="1" t="s">
        <v>2</v>
      </c>
    </row>
    <row r="1708" spans="1:7" ht="17" x14ac:dyDescent="0.2">
      <c r="A1708" s="4" t="s">
        <v>2184</v>
      </c>
      <c r="B1708" s="5">
        <v>2401</v>
      </c>
      <c r="C1708" s="5">
        <v>2354</v>
      </c>
      <c r="D1708" s="4">
        <v>9.4898688452522403E-2</v>
      </c>
      <c r="E1708" s="6">
        <v>2.3247448190883799E-2</v>
      </c>
      <c r="F1708" s="7" t="b">
        <f t="shared" si="26"/>
        <v>0</v>
      </c>
      <c r="G1708" s="1" t="s">
        <v>894</v>
      </c>
    </row>
    <row r="1709" spans="1:7" ht="17" x14ac:dyDescent="0.2">
      <c r="A1709" s="4" t="s">
        <v>2185</v>
      </c>
      <c r="B1709" s="5">
        <v>36</v>
      </c>
      <c r="C1709" s="5">
        <v>24</v>
      </c>
      <c r="D1709" s="4">
        <v>-0.46154272907666199</v>
      </c>
      <c r="E1709" s="6">
        <v>0.21981638669492801</v>
      </c>
      <c r="F1709" s="7" t="b">
        <f t="shared" si="26"/>
        <v>0</v>
      </c>
      <c r="G1709" s="1" t="s">
        <v>119</v>
      </c>
    </row>
    <row r="1710" spans="1:7" ht="17" x14ac:dyDescent="0.2">
      <c r="A1710" s="4" t="s">
        <v>2186</v>
      </c>
      <c r="B1710" s="5">
        <v>6431</v>
      </c>
      <c r="C1710" s="5">
        <v>6271</v>
      </c>
      <c r="D1710" s="4">
        <v>8.7072201751055997E-2</v>
      </c>
      <c r="E1710" s="6">
        <v>6.6368414798728497E-4</v>
      </c>
      <c r="F1710" s="7" t="str">
        <f t="shared" si="26"/>
        <v>True</v>
      </c>
      <c r="G1710" s="1" t="s">
        <v>771</v>
      </c>
    </row>
    <row r="1711" spans="1:7" ht="17" x14ac:dyDescent="0.2">
      <c r="A1711" s="4" t="s">
        <v>2187</v>
      </c>
      <c r="B1711" s="5">
        <v>3158</v>
      </c>
      <c r="C1711" s="5">
        <v>2929</v>
      </c>
      <c r="D1711" s="4">
        <v>1.48167936636236E-2</v>
      </c>
      <c r="E1711" s="6">
        <v>0.688586083719398</v>
      </c>
      <c r="F1711" s="7" t="b">
        <f t="shared" si="26"/>
        <v>0</v>
      </c>
      <c r="G1711" s="1" t="s">
        <v>642</v>
      </c>
    </row>
    <row r="1712" spans="1:7" ht="17" x14ac:dyDescent="0.2">
      <c r="A1712" s="4" t="s">
        <v>2188</v>
      </c>
      <c r="B1712" s="5">
        <v>566</v>
      </c>
      <c r="C1712" s="5">
        <v>491</v>
      </c>
      <c r="D1712" s="4">
        <v>-8.1659256872695596E-2</v>
      </c>
      <c r="E1712" s="6">
        <v>0.35788364027840802</v>
      </c>
      <c r="F1712" s="7" t="b">
        <f t="shared" si="26"/>
        <v>0</v>
      </c>
      <c r="G1712" s="1" t="s">
        <v>350</v>
      </c>
    </row>
    <row r="1713" spans="1:7" ht="17" x14ac:dyDescent="0.2">
      <c r="A1713" s="4" t="s">
        <v>2189</v>
      </c>
      <c r="B1713" s="5">
        <v>860</v>
      </c>
      <c r="C1713" s="5">
        <v>809</v>
      </c>
      <c r="D1713" s="4">
        <v>3.5222814485012098E-2</v>
      </c>
      <c r="E1713" s="6">
        <v>0.61788231033298002</v>
      </c>
      <c r="F1713" s="7" t="b">
        <f t="shared" si="26"/>
        <v>0</v>
      </c>
      <c r="G1713" s="1" t="s">
        <v>727</v>
      </c>
    </row>
    <row r="1714" spans="1:7" ht="17" x14ac:dyDescent="0.2">
      <c r="A1714" s="4" t="s">
        <v>2190</v>
      </c>
      <c r="B1714" s="5">
        <v>6409</v>
      </c>
      <c r="C1714" s="5">
        <v>5759</v>
      </c>
      <c r="D1714" s="4">
        <v>-3.0861176178399501E-2</v>
      </c>
      <c r="E1714" s="6">
        <v>0.23796595171519899</v>
      </c>
      <c r="F1714" s="7" t="b">
        <f t="shared" si="26"/>
        <v>0</v>
      </c>
      <c r="G1714" s="1" t="s">
        <v>479</v>
      </c>
    </row>
    <row r="1715" spans="1:7" ht="17" x14ac:dyDescent="0.2">
      <c r="A1715" s="4" t="s">
        <v>2191</v>
      </c>
      <c r="B1715" s="5">
        <v>16422</v>
      </c>
      <c r="C1715" s="5">
        <v>14675</v>
      </c>
      <c r="D1715" s="4">
        <v>-3.8849565556841097E-2</v>
      </c>
      <c r="E1715" s="6">
        <v>1.7480367536838199E-2</v>
      </c>
      <c r="F1715" s="7" t="b">
        <f t="shared" si="26"/>
        <v>0</v>
      </c>
      <c r="G1715" s="1" t="s">
        <v>40</v>
      </c>
    </row>
    <row r="1716" spans="1:7" ht="17" x14ac:dyDescent="0.2">
      <c r="A1716" s="4" t="s">
        <v>2192</v>
      </c>
      <c r="B1716" s="5">
        <v>1595</v>
      </c>
      <c r="C1716" s="5">
        <v>1553</v>
      </c>
      <c r="D1716" s="4">
        <v>8.4921177379565005E-2</v>
      </c>
      <c r="E1716" s="6">
        <v>9.8494327407981197E-2</v>
      </c>
      <c r="F1716" s="7" t="b">
        <f t="shared" si="26"/>
        <v>0</v>
      </c>
      <c r="G1716" s="1" t="s">
        <v>590</v>
      </c>
    </row>
    <row r="1717" spans="1:7" ht="17" x14ac:dyDescent="0.2">
      <c r="A1717" s="4" t="s">
        <v>2193</v>
      </c>
      <c r="B1717" s="5">
        <v>59</v>
      </c>
      <c r="C1717" s="5">
        <v>50</v>
      </c>
      <c r="D1717" s="4">
        <v>-0.115367087942623</v>
      </c>
      <c r="E1717" s="6">
        <v>0.67674000427562198</v>
      </c>
      <c r="F1717" s="7" t="b">
        <f t="shared" si="26"/>
        <v>0</v>
      </c>
      <c r="G1717" s="1" t="s">
        <v>296</v>
      </c>
    </row>
    <row r="1718" spans="1:7" ht="17" x14ac:dyDescent="0.2">
      <c r="A1718" s="4" t="s">
        <v>2194</v>
      </c>
      <c r="B1718" s="5">
        <v>4075</v>
      </c>
      <c r="C1718" s="5">
        <v>4069</v>
      </c>
      <c r="D1718" s="4">
        <v>0.121293992712403</v>
      </c>
      <c r="E1718" s="6">
        <v>1.46711697399598E-4</v>
      </c>
      <c r="F1718" s="7" t="str">
        <f t="shared" si="26"/>
        <v>True</v>
      </c>
      <c r="G1718" s="1" t="s">
        <v>948</v>
      </c>
    </row>
    <row r="1719" spans="1:7" ht="17" x14ac:dyDescent="0.2">
      <c r="A1719" s="4" t="s">
        <v>2195</v>
      </c>
      <c r="B1719" s="5">
        <v>5425</v>
      </c>
      <c r="C1719" s="5">
        <v>4504</v>
      </c>
      <c r="D1719" s="4">
        <v>-0.14499653849447999</v>
      </c>
      <c r="E1719" s="6">
        <v>5.7107132160524598E-7</v>
      </c>
      <c r="F1719" s="7" t="str">
        <f t="shared" si="26"/>
        <v>True</v>
      </c>
      <c r="G1719" s="1" t="s">
        <v>148</v>
      </c>
    </row>
    <row r="1720" spans="1:7" ht="17" x14ac:dyDescent="0.2">
      <c r="A1720" s="4" t="s">
        <v>2196</v>
      </c>
      <c r="B1720" s="5">
        <v>2191</v>
      </c>
      <c r="C1720" s="5">
        <v>2095</v>
      </c>
      <c r="D1720" s="4">
        <v>5.8780531240986103E-2</v>
      </c>
      <c r="E1720" s="6">
        <v>0.18208648572316999</v>
      </c>
      <c r="F1720" s="7" t="b">
        <f t="shared" si="26"/>
        <v>0</v>
      </c>
      <c r="G1720" s="1" t="s">
        <v>803</v>
      </c>
    </row>
    <row r="1721" spans="1:7" ht="17" x14ac:dyDescent="0.2">
      <c r="A1721" s="4" t="s">
        <v>2197</v>
      </c>
      <c r="B1721" s="5">
        <v>4457</v>
      </c>
      <c r="C1721" s="5">
        <v>4453</v>
      </c>
      <c r="D1721" s="4">
        <v>0.122124422474745</v>
      </c>
      <c r="E1721" s="6">
        <v>6.3768233035543299E-5</v>
      </c>
      <c r="F1721" s="7" t="str">
        <f t="shared" si="26"/>
        <v>True</v>
      </c>
      <c r="G1721" s="1" t="s">
        <v>952</v>
      </c>
    </row>
    <row r="1722" spans="1:7" ht="17" x14ac:dyDescent="0.2">
      <c r="A1722" s="4" t="s">
        <v>2198</v>
      </c>
      <c r="B1722" s="5">
        <v>2511</v>
      </c>
      <c r="C1722" s="5">
        <v>2226</v>
      </c>
      <c r="D1722" s="4">
        <v>-5.0388664285044502E-2</v>
      </c>
      <c r="E1722" s="6">
        <v>0.22951231309911099</v>
      </c>
      <c r="F1722" s="7" t="b">
        <f t="shared" si="26"/>
        <v>0</v>
      </c>
      <c r="G1722" s="1" t="s">
        <v>421</v>
      </c>
    </row>
    <row r="1723" spans="1:7" ht="17" x14ac:dyDescent="0.2">
      <c r="A1723" s="4" t="s">
        <v>2199</v>
      </c>
      <c r="B1723" s="5">
        <v>3942</v>
      </c>
      <c r="C1723" s="5">
        <v>3412</v>
      </c>
      <c r="D1723" s="4">
        <v>-8.4890358080700598E-2</v>
      </c>
      <c r="E1723" s="6">
        <v>1.16826167590744E-2</v>
      </c>
      <c r="F1723" s="7" t="b">
        <f t="shared" si="26"/>
        <v>0</v>
      </c>
      <c r="G1723" s="1" t="s">
        <v>351</v>
      </c>
    </row>
    <row r="1724" spans="1:7" ht="17" x14ac:dyDescent="0.2">
      <c r="A1724" s="4" t="s">
        <v>2200</v>
      </c>
      <c r="B1724" s="5">
        <v>1652</v>
      </c>
      <c r="C1724" s="5">
        <v>1452</v>
      </c>
      <c r="D1724" s="4">
        <v>-6.2752461779201102E-2</v>
      </c>
      <c r="E1724" s="6">
        <v>0.22584965641705901</v>
      </c>
      <c r="F1724" s="7" t="b">
        <f t="shared" si="26"/>
        <v>0</v>
      </c>
      <c r="G1724" s="1" t="s">
        <v>391</v>
      </c>
    </row>
    <row r="1725" spans="1:7" ht="17" x14ac:dyDescent="0.2">
      <c r="A1725" s="4" t="s">
        <v>2201</v>
      </c>
      <c r="B1725" s="5">
        <v>1262</v>
      </c>
      <c r="C1725" s="5">
        <v>1104</v>
      </c>
      <c r="D1725" s="4">
        <v>-6.9551966559886796E-2</v>
      </c>
      <c r="E1725" s="6">
        <v>0.24126387731150101</v>
      </c>
      <c r="F1725" s="7" t="b">
        <f t="shared" si="26"/>
        <v>0</v>
      </c>
      <c r="G1725" s="1" t="s">
        <v>379</v>
      </c>
    </row>
    <row r="1726" spans="1:7" ht="17" x14ac:dyDescent="0.2">
      <c r="A1726" s="4" t="s">
        <v>2202</v>
      </c>
      <c r="B1726" s="5">
        <v>1543</v>
      </c>
      <c r="C1726" s="5">
        <v>1365</v>
      </c>
      <c r="D1726" s="4">
        <v>-5.34173391190257E-2</v>
      </c>
      <c r="E1726" s="6">
        <v>0.31829603061717798</v>
      </c>
      <c r="F1726" s="7" t="b">
        <f t="shared" si="26"/>
        <v>0</v>
      </c>
      <c r="G1726" s="1" t="s">
        <v>414</v>
      </c>
    </row>
    <row r="1727" spans="1:7" ht="17" x14ac:dyDescent="0.2">
      <c r="A1727" s="4" t="s">
        <v>2203</v>
      </c>
      <c r="B1727" s="5">
        <v>1631</v>
      </c>
      <c r="C1727" s="5">
        <v>1484</v>
      </c>
      <c r="D1727" s="4">
        <v>-1.2845918446586601E-2</v>
      </c>
      <c r="E1727" s="6">
        <v>0.80375952535320605</v>
      </c>
      <c r="F1727" s="7" t="b">
        <f t="shared" si="26"/>
        <v>0</v>
      </c>
      <c r="G1727" s="1" t="s">
        <v>538</v>
      </c>
    </row>
    <row r="1728" spans="1:7" ht="17" x14ac:dyDescent="0.2">
      <c r="A1728" s="4" t="s">
        <v>2204</v>
      </c>
      <c r="B1728" s="5">
        <v>605</v>
      </c>
      <c r="C1728" s="5">
        <v>522</v>
      </c>
      <c r="D1728" s="4">
        <v>-8.9465563947577098E-2</v>
      </c>
      <c r="E1728" s="6">
        <v>0.29833177572309599</v>
      </c>
      <c r="F1728" s="7" t="b">
        <f t="shared" si="26"/>
        <v>0</v>
      </c>
      <c r="G1728" s="1" t="s">
        <v>81</v>
      </c>
    </row>
    <row r="1729" spans="1:7" ht="17" x14ac:dyDescent="0.2">
      <c r="A1729" s="4" t="s">
        <v>2205</v>
      </c>
      <c r="B1729" s="5">
        <v>1381</v>
      </c>
      <c r="C1729" s="5">
        <v>1128</v>
      </c>
      <c r="D1729" s="4">
        <v>-0.16852648021476199</v>
      </c>
      <c r="E1729" s="6">
        <v>3.5031294237633302E-3</v>
      </c>
      <c r="F1729" s="7" t="b">
        <f t="shared" si="26"/>
        <v>0</v>
      </c>
      <c r="G1729" s="1" t="s">
        <v>2</v>
      </c>
    </row>
    <row r="1730" spans="1:7" ht="17" x14ac:dyDescent="0.2">
      <c r="A1730" s="4" t="s">
        <v>2206</v>
      </c>
      <c r="B1730" s="5">
        <v>1733</v>
      </c>
      <c r="C1730" s="5">
        <v>1528</v>
      </c>
      <c r="D1730" s="4">
        <v>-5.82073394799262E-2</v>
      </c>
      <c r="E1730" s="6">
        <v>0.24951679393175</v>
      </c>
      <c r="F1730" s="7" t="b">
        <f t="shared" si="26"/>
        <v>0</v>
      </c>
      <c r="G1730" s="1" t="s">
        <v>1</v>
      </c>
    </row>
    <row r="1731" spans="1:7" ht="17" x14ac:dyDescent="0.2">
      <c r="A1731" s="4" t="s">
        <v>2207</v>
      </c>
      <c r="B1731" s="5">
        <v>1058</v>
      </c>
      <c r="C1731" s="5">
        <v>896</v>
      </c>
      <c r="D1731" s="4">
        <v>-0.116349218411928</v>
      </c>
      <c r="E1731" s="6">
        <v>7.5019470980154296E-2</v>
      </c>
      <c r="F1731" s="7" t="b">
        <f t="shared" ref="F1731:F1794" si="27">IF(E1731&lt;0.001, "True")</f>
        <v>0</v>
      </c>
      <c r="G1731" s="1" t="s">
        <v>292</v>
      </c>
    </row>
    <row r="1732" spans="1:7" ht="17" x14ac:dyDescent="0.2">
      <c r="A1732" s="4" t="s">
        <v>2208</v>
      </c>
      <c r="B1732" s="5">
        <v>1422</v>
      </c>
      <c r="C1732" s="5">
        <v>1364</v>
      </c>
      <c r="D1732" s="4">
        <v>6.3341951049251402E-2</v>
      </c>
      <c r="E1732" s="6">
        <v>0.24635483500939601</v>
      </c>
      <c r="F1732" s="7" t="b">
        <f t="shared" si="27"/>
        <v>0</v>
      </c>
      <c r="G1732" s="1" t="s">
        <v>818</v>
      </c>
    </row>
    <row r="1733" spans="1:7" ht="17" x14ac:dyDescent="0.2">
      <c r="A1733" s="4" t="s">
        <v>2209</v>
      </c>
      <c r="B1733" s="5">
        <v>204</v>
      </c>
      <c r="C1733" s="5">
        <v>227</v>
      </c>
      <c r="D1733" s="4">
        <v>0.27754291696391398</v>
      </c>
      <c r="E1733" s="6">
        <v>4.5883900003977497E-2</v>
      </c>
      <c r="F1733" s="7" t="b">
        <f t="shared" si="27"/>
        <v>0</v>
      </c>
      <c r="G1733" s="1" t="s">
        <v>137</v>
      </c>
    </row>
    <row r="1734" spans="1:7" ht="17" x14ac:dyDescent="0.2">
      <c r="A1734" s="4" t="s">
        <v>2210</v>
      </c>
      <c r="B1734" s="5">
        <v>907</v>
      </c>
      <c r="C1734" s="5">
        <v>893</v>
      </c>
      <c r="D1734" s="4">
        <v>0.100977396237195</v>
      </c>
      <c r="E1734" s="6">
        <v>0.13740596650555501</v>
      </c>
      <c r="F1734" s="7" t="b">
        <f t="shared" si="27"/>
        <v>0</v>
      </c>
      <c r="G1734" s="1" t="s">
        <v>906</v>
      </c>
    </row>
    <row r="1735" spans="1:7" ht="17" x14ac:dyDescent="0.2">
      <c r="A1735" s="4" t="s">
        <v>2211</v>
      </c>
      <c r="B1735" s="5">
        <v>7371</v>
      </c>
      <c r="C1735" s="5">
        <v>6727</v>
      </c>
      <c r="D1735" s="4">
        <v>-8.4773286074709409E-3</v>
      </c>
      <c r="E1735" s="6">
        <v>0.72707692210989106</v>
      </c>
      <c r="F1735" s="7" t="b">
        <f t="shared" si="27"/>
        <v>0</v>
      </c>
      <c r="G1735" s="1" t="s">
        <v>551</v>
      </c>
    </row>
    <row r="1736" spans="1:7" ht="17" x14ac:dyDescent="0.2">
      <c r="A1736" s="4" t="s">
        <v>2212</v>
      </c>
      <c r="B1736" s="5">
        <v>2100</v>
      </c>
      <c r="C1736" s="5">
        <v>1498</v>
      </c>
      <c r="D1736" s="4">
        <v>-0.36393193245024003</v>
      </c>
      <c r="E1736" s="6">
        <v>5.6210068608234403E-14</v>
      </c>
      <c r="F1736" s="7" t="str">
        <f t="shared" si="27"/>
        <v>True</v>
      </c>
      <c r="G1736" s="1" t="s">
        <v>143</v>
      </c>
    </row>
    <row r="1737" spans="1:7" ht="17" x14ac:dyDescent="0.2">
      <c r="A1737" s="4" t="s">
        <v>2213</v>
      </c>
      <c r="B1737" s="5">
        <v>1808</v>
      </c>
      <c r="C1737" s="5">
        <v>1673</v>
      </c>
      <c r="D1737" s="4">
        <v>1.14625392676599E-2</v>
      </c>
      <c r="E1737" s="6">
        <v>0.81464707553168703</v>
      </c>
      <c r="F1737" s="7" t="b">
        <f t="shared" si="27"/>
        <v>0</v>
      </c>
      <c r="G1737" s="1" t="s">
        <v>631</v>
      </c>
    </row>
    <row r="1738" spans="1:7" ht="17" x14ac:dyDescent="0.2">
      <c r="A1738" s="4" t="s">
        <v>2214</v>
      </c>
      <c r="B1738" s="5">
        <v>616</v>
      </c>
      <c r="C1738" s="5">
        <v>500</v>
      </c>
      <c r="D1738" s="4">
        <v>-0.177582484388321</v>
      </c>
      <c r="E1738" s="6">
        <v>4.0220892141379798E-2</v>
      </c>
      <c r="F1738" s="7" t="b">
        <f t="shared" si="27"/>
        <v>0</v>
      </c>
      <c r="G1738" s="1" t="s">
        <v>222</v>
      </c>
    </row>
    <row r="1739" spans="1:7" ht="17" x14ac:dyDescent="0.2">
      <c r="A1739" s="4" t="s">
        <v>2215</v>
      </c>
      <c r="B1739" s="5">
        <v>83</v>
      </c>
      <c r="C1739" s="5">
        <v>76</v>
      </c>
      <c r="D1739" s="4">
        <v>-3.6921462588449202E-3</v>
      </c>
      <c r="E1739" s="6">
        <v>0.98712685079171902</v>
      </c>
      <c r="F1739" s="7" t="b">
        <f t="shared" si="27"/>
        <v>0</v>
      </c>
      <c r="G1739" s="1" t="s">
        <v>2</v>
      </c>
    </row>
    <row r="1740" spans="1:7" ht="17" x14ac:dyDescent="0.2">
      <c r="A1740" s="4" t="s">
        <v>2216</v>
      </c>
      <c r="B1740" s="5">
        <v>4864</v>
      </c>
      <c r="C1740" s="5">
        <v>4097</v>
      </c>
      <c r="D1740" s="4">
        <v>-0.124155564318791</v>
      </c>
      <c r="E1740" s="6">
        <v>4.7205592064712903E-5</v>
      </c>
      <c r="F1740" s="7" t="str">
        <f t="shared" si="27"/>
        <v>True</v>
      </c>
      <c r="G1740" s="1" t="s">
        <v>284</v>
      </c>
    </row>
    <row r="1741" spans="1:7" ht="17" x14ac:dyDescent="0.2">
      <c r="A1741" s="4" t="s">
        <v>2217</v>
      </c>
      <c r="B1741" s="5">
        <v>370</v>
      </c>
      <c r="C1741" s="5">
        <v>10</v>
      </c>
      <c r="D1741" s="4">
        <v>-5.0860335939844603</v>
      </c>
      <c r="E1741" s="6">
        <v>2.8608930071030598E-84</v>
      </c>
      <c r="F1741" s="7" t="str">
        <f t="shared" si="27"/>
        <v>True</v>
      </c>
      <c r="G1741" s="1" t="s">
        <v>15</v>
      </c>
    </row>
    <row r="1742" spans="1:7" ht="17" x14ac:dyDescent="0.2">
      <c r="A1742" s="4" t="s">
        <v>2218</v>
      </c>
      <c r="B1742" s="5">
        <v>456</v>
      </c>
      <c r="C1742" s="5">
        <v>237</v>
      </c>
      <c r="D1742" s="4">
        <v>-0.82072699362198798</v>
      </c>
      <c r="E1742" s="6">
        <v>2.9414603812950898E-13</v>
      </c>
      <c r="F1742" s="7" t="str">
        <f t="shared" si="27"/>
        <v>True</v>
      </c>
      <c r="G1742" s="1" t="s">
        <v>65</v>
      </c>
    </row>
    <row r="1743" spans="1:7" ht="17" x14ac:dyDescent="0.2">
      <c r="A1743" s="4" t="s">
        <v>2219</v>
      </c>
      <c r="B1743" s="5">
        <v>210</v>
      </c>
      <c r="C1743" s="5">
        <v>62</v>
      </c>
      <c r="D1743" s="4">
        <v>-1.6366294356347499</v>
      </c>
      <c r="E1743" s="6">
        <v>1.0111378806204E-17</v>
      </c>
      <c r="F1743" s="7" t="str">
        <f t="shared" si="27"/>
        <v>True</v>
      </c>
      <c r="G1743" s="1" t="s">
        <v>25</v>
      </c>
    </row>
    <row r="1744" spans="1:7" ht="17" x14ac:dyDescent="0.2">
      <c r="A1744" s="4" t="s">
        <v>2220</v>
      </c>
      <c r="B1744" s="5">
        <v>130</v>
      </c>
      <c r="C1744" s="5">
        <v>2</v>
      </c>
      <c r="D1744" s="4">
        <v>-5.8989480413839601</v>
      </c>
      <c r="E1744" s="6">
        <v>3.4489190595378602E-31</v>
      </c>
      <c r="F1744" s="7" t="str">
        <f t="shared" si="27"/>
        <v>True</v>
      </c>
      <c r="G1744" s="1" t="s">
        <v>14</v>
      </c>
    </row>
    <row r="1745" spans="1:7" ht="17" x14ac:dyDescent="0.2">
      <c r="A1745" s="4" t="s">
        <v>2221</v>
      </c>
      <c r="B1745" s="5">
        <v>3</v>
      </c>
      <c r="C1745" s="5">
        <v>0</v>
      </c>
      <c r="D1745" s="5" t="s">
        <v>0</v>
      </c>
      <c r="E1745" s="5" t="s">
        <v>0</v>
      </c>
      <c r="F1745" s="7" t="b">
        <f t="shared" si="27"/>
        <v>0</v>
      </c>
      <c r="G1745" s="1" t="s">
        <v>2</v>
      </c>
    </row>
    <row r="1746" spans="1:7" ht="17" x14ac:dyDescent="0.2">
      <c r="A1746" s="4" t="s">
        <v>2222</v>
      </c>
      <c r="B1746" s="5">
        <v>2</v>
      </c>
      <c r="C1746" s="5">
        <v>1</v>
      </c>
      <c r="D1746" s="4">
        <v>-0.87658022835550597</v>
      </c>
      <c r="E1746" s="6">
        <v>0.60923786529289503</v>
      </c>
      <c r="F1746" s="7" t="b">
        <f t="shared" si="27"/>
        <v>0</v>
      </c>
      <c r="G1746" s="1" t="s">
        <v>2</v>
      </c>
    </row>
    <row r="1747" spans="1:7" ht="17" x14ac:dyDescent="0.2">
      <c r="A1747" s="4" t="s">
        <v>2223</v>
      </c>
      <c r="B1747" s="5">
        <v>21</v>
      </c>
      <c r="C1747" s="5">
        <v>11</v>
      </c>
      <c r="D1747" s="4">
        <v>-0.80946603249696902</v>
      </c>
      <c r="E1747" s="6">
        <v>0.121759435044756</v>
      </c>
      <c r="F1747" s="7" t="b">
        <f t="shared" si="27"/>
        <v>0</v>
      </c>
      <c r="G1747" s="1" t="s">
        <v>7</v>
      </c>
    </row>
    <row r="1748" spans="1:7" ht="17" x14ac:dyDescent="0.2">
      <c r="A1748" s="4" t="s">
        <v>2224</v>
      </c>
      <c r="B1748" s="5">
        <v>3461</v>
      </c>
      <c r="C1748" s="5">
        <v>3340</v>
      </c>
      <c r="D1748" s="4">
        <v>7.2078932840462198E-2</v>
      </c>
      <c r="E1748" s="6">
        <v>3.9261075962651402E-2</v>
      </c>
      <c r="F1748" s="7" t="b">
        <f t="shared" si="27"/>
        <v>0</v>
      </c>
      <c r="G1748" s="1" t="s">
        <v>1168</v>
      </c>
    </row>
    <row r="1749" spans="1:7" ht="17" x14ac:dyDescent="0.2">
      <c r="A1749" s="4" t="s">
        <v>2225</v>
      </c>
      <c r="B1749" s="5">
        <v>159</v>
      </c>
      <c r="C1749" s="5">
        <v>173</v>
      </c>
      <c r="D1749" s="4">
        <v>0.24516504399686301</v>
      </c>
      <c r="E1749" s="6">
        <v>0.121568133217088</v>
      </c>
      <c r="F1749" s="7" t="b">
        <f t="shared" si="27"/>
        <v>0</v>
      </c>
      <c r="G1749" s="1" t="s">
        <v>1080</v>
      </c>
    </row>
    <row r="1750" spans="1:7" ht="17" x14ac:dyDescent="0.2">
      <c r="A1750" s="4" t="s">
        <v>2226</v>
      </c>
      <c r="B1750" s="5">
        <v>4184</v>
      </c>
      <c r="C1750" s="5">
        <v>3831</v>
      </c>
      <c r="D1750" s="4">
        <v>-3.7420541785680699E-3</v>
      </c>
      <c r="E1750" s="6">
        <v>0.90754154368470297</v>
      </c>
      <c r="F1750" s="7" t="b">
        <f t="shared" si="27"/>
        <v>0</v>
      </c>
      <c r="G1750" s="1" t="s">
        <v>569</v>
      </c>
    </row>
    <row r="1751" spans="1:7" ht="17" x14ac:dyDescent="0.2">
      <c r="A1751" s="4" t="s">
        <v>2227</v>
      </c>
      <c r="B1751" s="5">
        <v>645</v>
      </c>
      <c r="C1751" s="5">
        <v>643</v>
      </c>
      <c r="D1751" s="4">
        <v>0.118939348661826</v>
      </c>
      <c r="E1751" s="6">
        <v>0.13883906525852999</v>
      </c>
      <c r="F1751" s="7" t="b">
        <f t="shared" si="27"/>
        <v>0</v>
      </c>
      <c r="G1751" s="1" t="s">
        <v>536</v>
      </c>
    </row>
    <row r="1752" spans="1:7" ht="17" x14ac:dyDescent="0.2">
      <c r="A1752" s="4" t="s">
        <v>2228</v>
      </c>
      <c r="B1752" s="5">
        <v>164984</v>
      </c>
      <c r="C1752" s="5">
        <v>144098</v>
      </c>
      <c r="D1752" s="4">
        <v>-7.1856036494500106E-2</v>
      </c>
      <c r="E1752" s="6">
        <v>1.4190077383272101E-44</v>
      </c>
      <c r="F1752" s="7" t="str">
        <f t="shared" si="27"/>
        <v>True</v>
      </c>
      <c r="G1752" s="1" t="s">
        <v>369</v>
      </c>
    </row>
    <row r="1753" spans="1:7" ht="17" x14ac:dyDescent="0.2">
      <c r="A1753" s="4" t="s">
        <v>2229</v>
      </c>
      <c r="B1753" s="5">
        <v>1021</v>
      </c>
      <c r="C1753" s="5">
        <v>1013</v>
      </c>
      <c r="D1753" s="4">
        <v>0.11207107956783</v>
      </c>
      <c r="E1753" s="6">
        <v>7.9661419653114199E-2</v>
      </c>
      <c r="F1753" s="7" t="b">
        <f t="shared" si="27"/>
        <v>0</v>
      </c>
      <c r="G1753" s="1" t="s">
        <v>66</v>
      </c>
    </row>
    <row r="1754" spans="1:7" ht="17" x14ac:dyDescent="0.2">
      <c r="A1754" s="4" t="s">
        <v>2230</v>
      </c>
      <c r="B1754" s="5">
        <v>255</v>
      </c>
      <c r="C1754" s="5">
        <v>219</v>
      </c>
      <c r="D1754" s="4">
        <v>-9.6146605613189703E-2</v>
      </c>
      <c r="E1754" s="6">
        <v>0.46859626233507001</v>
      </c>
      <c r="F1754" s="7" t="b">
        <f t="shared" si="27"/>
        <v>0</v>
      </c>
      <c r="G1754" s="1" t="s">
        <v>6</v>
      </c>
    </row>
    <row r="1755" spans="1:7" ht="17" x14ac:dyDescent="0.2">
      <c r="A1755" s="4" t="s">
        <v>2231</v>
      </c>
      <c r="B1755" s="5">
        <v>785</v>
      </c>
      <c r="C1755" s="5">
        <v>861</v>
      </c>
      <c r="D1755" s="4">
        <v>0.25674035526234801</v>
      </c>
      <c r="E1755" s="6">
        <v>3.0627252884017099E-4</v>
      </c>
      <c r="F1755" s="7" t="str">
        <f t="shared" si="27"/>
        <v>True</v>
      </c>
      <c r="G1755" s="1" t="s">
        <v>1086</v>
      </c>
    </row>
    <row r="1756" spans="1:7" ht="17" x14ac:dyDescent="0.2">
      <c r="A1756" s="4" t="s">
        <v>2232</v>
      </c>
      <c r="B1756" s="5">
        <v>189</v>
      </c>
      <c r="C1756" s="5">
        <v>225</v>
      </c>
      <c r="D1756" s="4">
        <v>0.37495853864045903</v>
      </c>
      <c r="E1756" s="6">
        <v>8.28220340423883E-3</v>
      </c>
      <c r="F1756" s="7" t="b">
        <f t="shared" si="27"/>
        <v>0</v>
      </c>
      <c r="G1756" s="1" t="s">
        <v>1117</v>
      </c>
    </row>
    <row r="1757" spans="1:7" ht="17" x14ac:dyDescent="0.2">
      <c r="A1757" s="4" t="s">
        <v>2233</v>
      </c>
      <c r="B1757" s="5">
        <v>911</v>
      </c>
      <c r="C1757" s="5">
        <v>920</v>
      </c>
      <c r="D1757" s="4">
        <v>0.137602578786819</v>
      </c>
      <c r="E1757" s="6">
        <v>4.1180573338325401E-2</v>
      </c>
      <c r="F1757" s="7" t="b">
        <f t="shared" si="27"/>
        <v>0</v>
      </c>
      <c r="G1757" s="1" t="s">
        <v>521</v>
      </c>
    </row>
    <row r="1758" spans="1:7" ht="17" x14ac:dyDescent="0.2">
      <c r="A1758" s="4" t="s">
        <v>2234</v>
      </c>
      <c r="B1758" s="5">
        <v>1315</v>
      </c>
      <c r="C1758" s="5">
        <v>874</v>
      </c>
      <c r="D1758" s="4">
        <v>-0.46593784303456998</v>
      </c>
      <c r="E1758" s="6">
        <v>7.3533824663398103E-14</v>
      </c>
      <c r="F1758" s="7" t="str">
        <f t="shared" si="27"/>
        <v>True</v>
      </c>
      <c r="G1758" s="1" t="s">
        <v>53</v>
      </c>
    </row>
    <row r="1759" spans="1:7" ht="17" x14ac:dyDescent="0.2">
      <c r="A1759" s="4" t="s">
        <v>2235</v>
      </c>
      <c r="B1759" s="5">
        <v>1311</v>
      </c>
      <c r="C1759" s="5">
        <v>932</v>
      </c>
      <c r="D1759" s="4">
        <v>-0.36884605392298098</v>
      </c>
      <c r="E1759" s="6">
        <v>1.81260235818063E-9</v>
      </c>
      <c r="F1759" s="7" t="str">
        <f t="shared" si="27"/>
        <v>True</v>
      </c>
      <c r="G1759" s="1" t="s">
        <v>141</v>
      </c>
    </row>
    <row r="1760" spans="1:7" ht="17" x14ac:dyDescent="0.2">
      <c r="A1760" s="4" t="s">
        <v>2236</v>
      </c>
      <c r="B1760" s="5">
        <v>108</v>
      </c>
      <c r="C1760" s="5">
        <v>105</v>
      </c>
      <c r="D1760" s="4">
        <v>8.2777787147148604E-2</v>
      </c>
      <c r="E1760" s="6">
        <v>0.67531078229156005</v>
      </c>
      <c r="F1760" s="7" t="b">
        <f t="shared" si="27"/>
        <v>0</v>
      </c>
      <c r="G1760" s="1" t="s">
        <v>860</v>
      </c>
    </row>
    <row r="1761" spans="1:7" ht="17" x14ac:dyDescent="0.2">
      <c r="A1761" s="4" t="s">
        <v>2237</v>
      </c>
      <c r="B1761" s="5">
        <v>421</v>
      </c>
      <c r="C1761" s="5">
        <v>284</v>
      </c>
      <c r="D1761" s="4">
        <v>-0.44450953191721998</v>
      </c>
      <c r="E1761" s="6">
        <v>5.0513652166368702E-5</v>
      </c>
      <c r="F1761" s="7" t="str">
        <f t="shared" si="27"/>
        <v>True</v>
      </c>
      <c r="G1761" s="1" t="s">
        <v>118</v>
      </c>
    </row>
    <row r="1762" spans="1:7" ht="17" x14ac:dyDescent="0.2">
      <c r="A1762" s="4" t="s">
        <v>2238</v>
      </c>
      <c r="B1762" s="5">
        <v>1608</v>
      </c>
      <c r="C1762" s="5">
        <v>1258</v>
      </c>
      <c r="D1762" s="4">
        <v>-0.23071571265514501</v>
      </c>
      <c r="E1762" s="6">
        <v>1.98085199563665E-5</v>
      </c>
      <c r="F1762" s="7" t="str">
        <f t="shared" si="27"/>
        <v>True</v>
      </c>
      <c r="G1762" s="1" t="s">
        <v>189</v>
      </c>
    </row>
    <row r="1763" spans="1:7" ht="17" x14ac:dyDescent="0.2">
      <c r="A1763" s="4" t="s">
        <v>2239</v>
      </c>
      <c r="B1763" s="5">
        <v>1154</v>
      </c>
      <c r="C1763" s="5">
        <v>1020</v>
      </c>
      <c r="D1763" s="4">
        <v>-5.4654300142128999E-2</v>
      </c>
      <c r="E1763" s="6">
        <v>0.37733372626409101</v>
      </c>
      <c r="F1763" s="7" t="b">
        <f t="shared" si="27"/>
        <v>0</v>
      </c>
      <c r="G1763" s="1" t="s">
        <v>40</v>
      </c>
    </row>
    <row r="1764" spans="1:7" ht="17" x14ac:dyDescent="0.2">
      <c r="A1764" s="4" t="s">
        <v>2240</v>
      </c>
      <c r="B1764" s="5">
        <v>1226</v>
      </c>
      <c r="C1764" s="5">
        <v>1164</v>
      </c>
      <c r="D1764" s="4">
        <v>4.8551850861995899E-2</v>
      </c>
      <c r="E1764" s="6">
        <v>0.41054385346140798</v>
      </c>
      <c r="F1764" s="7" t="b">
        <f t="shared" si="27"/>
        <v>0</v>
      </c>
      <c r="G1764" s="1" t="s">
        <v>764</v>
      </c>
    </row>
    <row r="1765" spans="1:7" ht="17" x14ac:dyDescent="0.2">
      <c r="A1765" s="4" t="s">
        <v>2241</v>
      </c>
      <c r="B1765" s="5">
        <v>954</v>
      </c>
      <c r="C1765" s="5">
        <v>951</v>
      </c>
      <c r="D1765" s="4">
        <v>0.11887584649954699</v>
      </c>
      <c r="E1765" s="6">
        <v>7.1994892386292697E-2</v>
      </c>
      <c r="F1765" s="7" t="b">
        <f t="shared" si="27"/>
        <v>0</v>
      </c>
      <c r="G1765" s="1" t="s">
        <v>127</v>
      </c>
    </row>
    <row r="1766" spans="1:7" ht="17" x14ac:dyDescent="0.2">
      <c r="A1766" s="4" t="s">
        <v>2242</v>
      </c>
      <c r="B1766" s="5">
        <v>11904</v>
      </c>
      <c r="C1766" s="5">
        <v>11490</v>
      </c>
      <c r="D1766" s="4">
        <v>7.2352138069938302E-2</v>
      </c>
      <c r="E1766" s="6">
        <v>1.2288934701638399E-4</v>
      </c>
      <c r="F1766" s="7" t="str">
        <f t="shared" si="27"/>
        <v>True</v>
      </c>
      <c r="G1766" s="1" t="s">
        <v>439</v>
      </c>
    </row>
    <row r="1767" spans="1:7" ht="17" x14ac:dyDescent="0.2">
      <c r="A1767" s="4" t="s">
        <v>2243</v>
      </c>
      <c r="B1767" s="5">
        <v>19</v>
      </c>
      <c r="C1767" s="5">
        <v>21</v>
      </c>
      <c r="D1767" s="4">
        <v>0.26780968097967001</v>
      </c>
      <c r="E1767" s="6">
        <v>0.557257145330049</v>
      </c>
      <c r="F1767" s="7" t="b">
        <f t="shared" si="27"/>
        <v>0</v>
      </c>
      <c r="G1767" s="1" t="s">
        <v>67</v>
      </c>
    </row>
    <row r="1768" spans="1:7" ht="17" x14ac:dyDescent="0.2">
      <c r="A1768" s="4" t="s">
        <v>2244</v>
      </c>
      <c r="B1768" s="5">
        <v>36</v>
      </c>
      <c r="C1768" s="5">
        <v>19</v>
      </c>
      <c r="D1768" s="4">
        <v>-0.79857771635423302</v>
      </c>
      <c r="E1768" s="6">
        <v>4.5221752527601501E-2</v>
      </c>
      <c r="F1768" s="7" t="b">
        <f t="shared" si="27"/>
        <v>0</v>
      </c>
      <c r="G1768" s="1" t="s">
        <v>67</v>
      </c>
    </row>
    <row r="1769" spans="1:7" ht="17" x14ac:dyDescent="0.2">
      <c r="A1769" s="4" t="s">
        <v>2245</v>
      </c>
      <c r="B1769" s="5">
        <v>26</v>
      </c>
      <c r="C1769" s="5">
        <v>25</v>
      </c>
      <c r="D1769" s="4">
        <v>6.6836243278126997E-2</v>
      </c>
      <c r="E1769" s="6">
        <v>0.86856475678918499</v>
      </c>
      <c r="F1769" s="7" t="b">
        <f t="shared" si="27"/>
        <v>0</v>
      </c>
      <c r="G1769" s="1" t="s">
        <v>826</v>
      </c>
    </row>
    <row r="1770" spans="1:7" ht="17" x14ac:dyDescent="0.2">
      <c r="A1770" s="4" t="s">
        <v>2246</v>
      </c>
      <c r="B1770" s="5">
        <v>10</v>
      </c>
      <c r="C1770" s="5">
        <v>20</v>
      </c>
      <c r="D1770" s="4">
        <v>1.12341977164449</v>
      </c>
      <c r="E1770" s="6">
        <v>3.8301337909173401E-2</v>
      </c>
      <c r="F1770" s="7" t="b">
        <f t="shared" si="27"/>
        <v>0</v>
      </c>
      <c r="G1770" s="1" t="s">
        <v>1136</v>
      </c>
    </row>
    <row r="1771" spans="1:7" ht="17" x14ac:dyDescent="0.2">
      <c r="A1771" s="4" t="s">
        <v>2247</v>
      </c>
      <c r="B1771" s="5">
        <v>13</v>
      </c>
      <c r="C1771" s="5">
        <v>13</v>
      </c>
      <c r="D1771" s="4">
        <v>0.123419771644494</v>
      </c>
      <c r="E1771" s="6">
        <v>0.82726891496654698</v>
      </c>
      <c r="F1771" s="7" t="b">
        <f t="shared" si="27"/>
        <v>0</v>
      </c>
      <c r="G1771" s="1" t="s">
        <v>960</v>
      </c>
    </row>
    <row r="1772" spans="1:7" ht="17" x14ac:dyDescent="0.2">
      <c r="A1772" s="4" t="s">
        <v>2248</v>
      </c>
      <c r="B1772" s="5">
        <v>3</v>
      </c>
      <c r="C1772" s="5">
        <v>0</v>
      </c>
      <c r="D1772" s="5" t="s">
        <v>0</v>
      </c>
      <c r="E1772" s="5" t="s">
        <v>0</v>
      </c>
      <c r="F1772" s="7" t="b">
        <f t="shared" si="27"/>
        <v>0</v>
      </c>
      <c r="G1772" s="1" t="s">
        <v>13</v>
      </c>
    </row>
    <row r="1773" spans="1:7" ht="17" x14ac:dyDescent="0.2">
      <c r="A1773" s="4" t="s">
        <v>2249</v>
      </c>
      <c r="B1773" s="5">
        <v>6</v>
      </c>
      <c r="C1773" s="5">
        <v>5</v>
      </c>
      <c r="D1773" s="4">
        <v>-0.13961463418930001</v>
      </c>
      <c r="E1773" s="6">
        <v>0.87270668041933697</v>
      </c>
      <c r="F1773" s="7" t="b">
        <f t="shared" si="27"/>
        <v>0</v>
      </c>
      <c r="G1773" s="1" t="s">
        <v>264</v>
      </c>
    </row>
    <row r="1774" spans="1:7" ht="17" x14ac:dyDescent="0.2">
      <c r="A1774" s="4" t="s">
        <v>2250</v>
      </c>
      <c r="B1774" s="5">
        <v>35</v>
      </c>
      <c r="C1774" s="5">
        <v>21</v>
      </c>
      <c r="D1774" s="4">
        <v>-0.61354582252171097</v>
      </c>
      <c r="E1774" s="6">
        <v>0.11723294426412199</v>
      </c>
      <c r="F1774" s="7" t="b">
        <f t="shared" si="27"/>
        <v>0</v>
      </c>
      <c r="G1774" s="1" t="s">
        <v>94</v>
      </c>
    </row>
    <row r="1775" spans="1:7" ht="17" x14ac:dyDescent="0.2">
      <c r="A1775" s="4" t="s">
        <v>2251</v>
      </c>
      <c r="B1775" s="5">
        <v>238</v>
      </c>
      <c r="C1775" s="5">
        <v>239</v>
      </c>
      <c r="D1775" s="4">
        <v>0.12946881631729901</v>
      </c>
      <c r="E1775" s="6">
        <v>0.32686331739550101</v>
      </c>
      <c r="F1775" s="7" t="b">
        <f t="shared" si="27"/>
        <v>0</v>
      </c>
      <c r="G1775" s="1" t="s">
        <v>2</v>
      </c>
    </row>
    <row r="1776" spans="1:7" ht="17" x14ac:dyDescent="0.2">
      <c r="A1776" s="4" t="s">
        <v>2252</v>
      </c>
      <c r="B1776" s="5">
        <v>3887</v>
      </c>
      <c r="C1776" s="5">
        <v>3698</v>
      </c>
      <c r="D1776" s="4">
        <v>5.15078887094928E-2</v>
      </c>
      <c r="E1776" s="6">
        <v>0.119794789099885</v>
      </c>
      <c r="F1776" s="7" t="b">
        <f t="shared" si="27"/>
        <v>0</v>
      </c>
      <c r="G1776" s="1" t="s">
        <v>93</v>
      </c>
    </row>
    <row r="1777" spans="1:7" ht="17" x14ac:dyDescent="0.2">
      <c r="A1777" s="4" t="s">
        <v>2253</v>
      </c>
      <c r="B1777" s="5">
        <v>1686</v>
      </c>
      <c r="C1777" s="5">
        <v>1545</v>
      </c>
      <c r="D1777" s="4">
        <v>-2.5779265058519501E-3</v>
      </c>
      <c r="E1777" s="6">
        <v>0.95949257224474105</v>
      </c>
      <c r="F1777" s="7" t="b">
        <f t="shared" si="27"/>
        <v>0</v>
      </c>
      <c r="G1777" s="1" t="s">
        <v>572</v>
      </c>
    </row>
    <row r="1778" spans="1:7" ht="17" x14ac:dyDescent="0.2">
      <c r="A1778" s="4" t="s">
        <v>2254</v>
      </c>
      <c r="B1778" s="5">
        <v>538</v>
      </c>
      <c r="C1778" s="5">
        <v>516</v>
      </c>
      <c r="D1778" s="4">
        <v>6.3184664511125102E-2</v>
      </c>
      <c r="E1778" s="6">
        <v>0.47695523602510098</v>
      </c>
      <c r="F1778" s="7" t="b">
        <f t="shared" si="27"/>
        <v>0</v>
      </c>
      <c r="G1778" s="1" t="s">
        <v>817</v>
      </c>
    </row>
    <row r="1779" spans="1:7" ht="17" x14ac:dyDescent="0.2">
      <c r="A1779" s="4" t="s">
        <v>2255</v>
      </c>
      <c r="B1779" s="5">
        <v>6323</v>
      </c>
      <c r="C1779" s="5">
        <v>5714</v>
      </c>
      <c r="D1779" s="4">
        <v>-2.26884115931297E-2</v>
      </c>
      <c r="E1779" s="6">
        <v>0.38816604224664503</v>
      </c>
      <c r="F1779" s="7" t="b">
        <f t="shared" si="27"/>
        <v>0</v>
      </c>
      <c r="G1779" s="1" t="s">
        <v>513</v>
      </c>
    </row>
    <row r="1780" spans="1:7" ht="17" x14ac:dyDescent="0.2">
      <c r="A1780" s="4" t="s">
        <v>2256</v>
      </c>
      <c r="B1780" s="5">
        <v>897</v>
      </c>
      <c r="C1780" s="5">
        <v>887</v>
      </c>
      <c r="D1780" s="4">
        <v>0.107245891026297</v>
      </c>
      <c r="E1780" s="6">
        <v>0.11624731536951199</v>
      </c>
      <c r="F1780" s="7" t="b">
        <f t="shared" si="27"/>
        <v>0</v>
      </c>
      <c r="G1780" s="1" t="s">
        <v>591</v>
      </c>
    </row>
    <row r="1781" spans="1:7" ht="17" x14ac:dyDescent="0.2">
      <c r="A1781" s="4" t="s">
        <v>2257</v>
      </c>
      <c r="B1781" s="5">
        <v>41</v>
      </c>
      <c r="C1781" s="5">
        <v>43</v>
      </c>
      <c r="D1781" s="4">
        <v>0.192132521728509</v>
      </c>
      <c r="E1781" s="6">
        <v>0.54154108868465101</v>
      </c>
      <c r="F1781" s="7" t="b">
        <f t="shared" si="27"/>
        <v>0</v>
      </c>
      <c r="G1781" s="1" t="s">
        <v>875</v>
      </c>
    </row>
    <row r="1782" spans="1:7" ht="17" x14ac:dyDescent="0.2">
      <c r="A1782" s="4" t="s">
        <v>2258</v>
      </c>
      <c r="B1782" s="5">
        <v>12</v>
      </c>
      <c r="C1782" s="5">
        <v>15</v>
      </c>
      <c r="D1782" s="4">
        <v>0.44534786653185698</v>
      </c>
      <c r="E1782" s="6">
        <v>0.42377800617399303</v>
      </c>
      <c r="F1782" s="7" t="b">
        <f t="shared" si="27"/>
        <v>0</v>
      </c>
      <c r="G1782" s="1" t="s">
        <v>2</v>
      </c>
    </row>
    <row r="1783" spans="1:7" ht="17" x14ac:dyDescent="0.2">
      <c r="A1783" s="4" t="s">
        <v>2259</v>
      </c>
      <c r="B1783" s="5">
        <v>7</v>
      </c>
      <c r="C1783" s="5">
        <v>2</v>
      </c>
      <c r="D1783" s="4">
        <v>-1.6839351504131099</v>
      </c>
      <c r="E1783" s="6">
        <v>0.110215192283492</v>
      </c>
      <c r="F1783" s="7" t="b">
        <f t="shared" si="27"/>
        <v>0</v>
      </c>
      <c r="G1783" s="1" t="s">
        <v>23</v>
      </c>
    </row>
    <row r="1784" spans="1:7" ht="17" x14ac:dyDescent="0.2">
      <c r="A1784" s="4" t="s">
        <v>2260</v>
      </c>
      <c r="B1784" s="5">
        <v>0</v>
      </c>
      <c r="C1784" s="5">
        <v>1</v>
      </c>
      <c r="D1784" s="5" t="s">
        <v>0</v>
      </c>
      <c r="E1784" s="5" t="s">
        <v>0</v>
      </c>
      <c r="F1784" s="7" t="b">
        <f t="shared" si="27"/>
        <v>0</v>
      </c>
      <c r="G1784" s="1" t="s">
        <v>2</v>
      </c>
    </row>
    <row r="1785" spans="1:7" ht="17" x14ac:dyDescent="0.2">
      <c r="A1785" s="4" t="s">
        <v>2261</v>
      </c>
      <c r="B1785" s="5">
        <v>12</v>
      </c>
      <c r="C1785" s="5">
        <v>9</v>
      </c>
      <c r="D1785" s="4">
        <v>-0.29161772763435001</v>
      </c>
      <c r="E1785" s="6">
        <v>0.64481509936307702</v>
      </c>
      <c r="F1785" s="7" t="b">
        <f t="shared" si="27"/>
        <v>0</v>
      </c>
      <c r="G1785" s="1" t="s">
        <v>166</v>
      </c>
    </row>
    <row r="1786" spans="1:7" ht="17" x14ac:dyDescent="0.2">
      <c r="A1786" s="4" t="s">
        <v>2262</v>
      </c>
      <c r="B1786" s="5">
        <v>7</v>
      </c>
      <c r="C1786" s="5">
        <v>5</v>
      </c>
      <c r="D1786" s="4">
        <v>-0.36200705552574802</v>
      </c>
      <c r="E1786" s="6">
        <v>0.66591520807831905</v>
      </c>
      <c r="F1786" s="7" t="b">
        <f t="shared" si="27"/>
        <v>0</v>
      </c>
      <c r="G1786" s="1" t="s">
        <v>144</v>
      </c>
    </row>
    <row r="1787" spans="1:7" ht="17" x14ac:dyDescent="0.2">
      <c r="A1787" s="4" t="s">
        <v>2263</v>
      </c>
      <c r="B1787" s="5">
        <v>33</v>
      </c>
      <c r="C1787" s="5">
        <v>39</v>
      </c>
      <c r="D1787" s="4">
        <v>0.36442787114829001</v>
      </c>
      <c r="E1787" s="6">
        <v>0.28447212593332699</v>
      </c>
      <c r="F1787" s="7" t="b">
        <f t="shared" si="27"/>
        <v>0</v>
      </c>
      <c r="G1787" s="1" t="s">
        <v>1112</v>
      </c>
    </row>
    <row r="1788" spans="1:7" ht="17" x14ac:dyDescent="0.2">
      <c r="A1788" s="4" t="s">
        <v>2264</v>
      </c>
      <c r="B1788" s="5">
        <v>43</v>
      </c>
      <c r="C1788" s="5">
        <v>30</v>
      </c>
      <c r="D1788" s="4">
        <v>-0.39595438744908501</v>
      </c>
      <c r="E1788" s="6">
        <v>0.24458707071657099</v>
      </c>
      <c r="F1788" s="7" t="b">
        <f t="shared" si="27"/>
        <v>0</v>
      </c>
      <c r="G1788" s="1" t="s">
        <v>135</v>
      </c>
    </row>
    <row r="1789" spans="1:7" ht="17" x14ac:dyDescent="0.2">
      <c r="A1789" s="4" t="s">
        <v>2265</v>
      </c>
      <c r="B1789" s="5">
        <v>1815</v>
      </c>
      <c r="C1789" s="5">
        <v>1702</v>
      </c>
      <c r="D1789" s="4">
        <v>3.06812604473451E-2</v>
      </c>
      <c r="E1789" s="6">
        <v>0.52816207003868398</v>
      </c>
      <c r="F1789" s="7" t="b">
        <f t="shared" si="27"/>
        <v>0</v>
      </c>
      <c r="G1789" s="1" t="s">
        <v>712</v>
      </c>
    </row>
    <row r="1790" spans="1:7" ht="17" x14ac:dyDescent="0.2">
      <c r="A1790" s="4" t="s">
        <v>2266</v>
      </c>
      <c r="B1790" s="5">
        <v>6033</v>
      </c>
      <c r="C1790" s="5">
        <v>5014</v>
      </c>
      <c r="D1790" s="4">
        <v>-0.143493814548074</v>
      </c>
      <c r="E1790" s="6">
        <v>1.7846730358614899E-7</v>
      </c>
      <c r="F1790" s="7" t="str">
        <f t="shared" si="27"/>
        <v>True</v>
      </c>
      <c r="G1790" s="1" t="s">
        <v>260</v>
      </c>
    </row>
    <row r="1791" spans="1:7" ht="17" x14ac:dyDescent="0.2">
      <c r="A1791" s="4" t="s">
        <v>2267</v>
      </c>
      <c r="B1791" s="5">
        <v>2469</v>
      </c>
      <c r="C1791" s="5">
        <v>2028</v>
      </c>
      <c r="D1791" s="4">
        <v>-0.16044941249494599</v>
      </c>
      <c r="E1791" s="6">
        <v>1.9735190661147699E-4</v>
      </c>
      <c r="F1791" s="7" t="str">
        <f t="shared" si="27"/>
        <v>True</v>
      </c>
      <c r="G1791" s="1" t="s">
        <v>233</v>
      </c>
    </row>
    <row r="1792" spans="1:7" ht="17" x14ac:dyDescent="0.2">
      <c r="A1792" s="4" t="s">
        <v>2268</v>
      </c>
      <c r="B1792" s="5">
        <v>6666</v>
      </c>
      <c r="C1792" s="5">
        <v>6247</v>
      </c>
      <c r="D1792" s="4">
        <v>2.9761984099760601E-2</v>
      </c>
      <c r="E1792" s="6">
        <v>0.240819735861205</v>
      </c>
      <c r="F1792" s="7" t="b">
        <f t="shared" si="27"/>
        <v>0</v>
      </c>
      <c r="G1792" s="1" t="s">
        <v>708</v>
      </c>
    </row>
    <row r="1793" spans="1:7" ht="17" x14ac:dyDescent="0.2">
      <c r="A1793" s="4" t="s">
        <v>2269</v>
      </c>
      <c r="B1793" s="5">
        <v>5588</v>
      </c>
      <c r="C1793" s="5">
        <v>5564</v>
      </c>
      <c r="D1793" s="4">
        <v>0.11721017077727</v>
      </c>
      <c r="E1793" s="6">
        <v>1.7576455731657601E-5</v>
      </c>
      <c r="F1793" s="7" t="str">
        <f t="shared" si="27"/>
        <v>True</v>
      </c>
      <c r="G1793" s="1" t="s">
        <v>941</v>
      </c>
    </row>
    <row r="1794" spans="1:7" ht="17" x14ac:dyDescent="0.2">
      <c r="A1794" s="4" t="s">
        <v>2270</v>
      </c>
      <c r="B1794" s="5">
        <v>776</v>
      </c>
      <c r="C1794" s="5">
        <v>755</v>
      </c>
      <c r="D1794" s="4">
        <v>8.3839763669809497E-2</v>
      </c>
      <c r="E1794" s="6">
        <v>0.25534460609183701</v>
      </c>
      <c r="F1794" s="7" t="b">
        <f t="shared" si="27"/>
        <v>0</v>
      </c>
      <c r="G1794" s="1" t="s">
        <v>2</v>
      </c>
    </row>
    <row r="1795" spans="1:7" ht="17" x14ac:dyDescent="0.2">
      <c r="A1795" s="4" t="s">
        <v>2271</v>
      </c>
      <c r="B1795" s="5">
        <v>2697</v>
      </c>
      <c r="C1795" s="5">
        <v>2614</v>
      </c>
      <c r="D1795" s="4">
        <v>7.8323391204323398E-2</v>
      </c>
      <c r="E1795" s="6">
        <v>4.7768724136489103E-2</v>
      </c>
      <c r="F1795" s="7" t="b">
        <f t="shared" ref="F1795:F1858" si="28">IF(E1795&lt;0.001, "True")</f>
        <v>0</v>
      </c>
      <c r="G1795" s="1" t="s">
        <v>855</v>
      </c>
    </row>
    <row r="1796" spans="1:7" ht="17" x14ac:dyDescent="0.2">
      <c r="A1796" s="4" t="s">
        <v>2272</v>
      </c>
      <c r="B1796" s="5">
        <v>722</v>
      </c>
      <c r="C1796" s="5">
        <v>763</v>
      </c>
      <c r="D1796" s="4">
        <v>0.20310399159185499</v>
      </c>
      <c r="E1796" s="6">
        <v>6.6591007586027599E-3</v>
      </c>
      <c r="F1796" s="7" t="b">
        <f t="shared" si="28"/>
        <v>0</v>
      </c>
      <c r="G1796" s="1" t="s">
        <v>2</v>
      </c>
    </row>
    <row r="1797" spans="1:7" ht="17" x14ac:dyDescent="0.2">
      <c r="A1797" s="4" t="s">
        <v>2273</v>
      </c>
      <c r="B1797" s="5">
        <v>1417</v>
      </c>
      <c r="C1797" s="5">
        <v>1441</v>
      </c>
      <c r="D1797" s="4">
        <v>0.147650348901225</v>
      </c>
      <c r="E1797" s="6">
        <v>6.19713462644432E-3</v>
      </c>
      <c r="F1797" s="7" t="b">
        <f t="shared" si="28"/>
        <v>0</v>
      </c>
      <c r="G1797" s="1" t="s">
        <v>1</v>
      </c>
    </row>
    <row r="1798" spans="1:7" ht="17" x14ac:dyDescent="0.2">
      <c r="A1798" s="4" t="s">
        <v>2274</v>
      </c>
      <c r="B1798" s="5">
        <v>39600</v>
      </c>
      <c r="C1798" s="5">
        <v>40241</v>
      </c>
      <c r="D1798" s="4">
        <v>0.14658549830002501</v>
      </c>
      <c r="E1798" s="6">
        <v>4.7053826290940696E-47</v>
      </c>
      <c r="F1798" s="7" t="str">
        <f t="shared" si="28"/>
        <v>True</v>
      </c>
      <c r="G1798" s="1" t="s">
        <v>589</v>
      </c>
    </row>
    <row r="1799" spans="1:7" ht="17" x14ac:dyDescent="0.2">
      <c r="A1799" s="4" t="s">
        <v>2275</v>
      </c>
      <c r="B1799" s="5">
        <v>480</v>
      </c>
      <c r="C1799" s="5">
        <v>450</v>
      </c>
      <c r="D1799" s="4">
        <v>3.0310367253014E-2</v>
      </c>
      <c r="E1799" s="6">
        <v>0.74864439386094705</v>
      </c>
      <c r="F1799" s="7" t="b">
        <f t="shared" si="28"/>
        <v>0</v>
      </c>
      <c r="G1799" s="1" t="s">
        <v>206</v>
      </c>
    </row>
    <row r="1800" spans="1:7" ht="17" x14ac:dyDescent="0.2">
      <c r="A1800" s="4" t="s">
        <v>2276</v>
      </c>
      <c r="B1800" s="5">
        <v>945</v>
      </c>
      <c r="C1800" s="5">
        <v>943</v>
      </c>
      <c r="D1800" s="4">
        <v>0.12036321321115501</v>
      </c>
      <c r="E1800" s="6">
        <v>6.97525360655597E-2</v>
      </c>
      <c r="F1800" s="7" t="b">
        <f t="shared" si="28"/>
        <v>0</v>
      </c>
      <c r="G1800" s="1" t="s">
        <v>440</v>
      </c>
    </row>
    <row r="1801" spans="1:7" ht="17" x14ac:dyDescent="0.2">
      <c r="A1801" s="4" t="s">
        <v>2277</v>
      </c>
      <c r="B1801" s="5">
        <v>3828</v>
      </c>
      <c r="C1801" s="5">
        <v>3731</v>
      </c>
      <c r="D1801" s="4">
        <v>8.6391301975249302E-2</v>
      </c>
      <c r="E1801" s="6">
        <v>9.1874406022934806E-3</v>
      </c>
      <c r="F1801" s="7" t="b">
        <f t="shared" si="28"/>
        <v>0</v>
      </c>
      <c r="G1801" s="1" t="s">
        <v>870</v>
      </c>
    </row>
    <row r="1802" spans="1:7" ht="17" x14ac:dyDescent="0.2">
      <c r="A1802" s="4" t="s">
        <v>2278</v>
      </c>
      <c r="B1802" s="5">
        <v>1907</v>
      </c>
      <c r="C1802" s="5">
        <v>1948</v>
      </c>
      <c r="D1802" s="4">
        <v>0.154108605414081</v>
      </c>
      <c r="E1802" s="6">
        <v>9.0638720668276501E-4</v>
      </c>
      <c r="F1802" s="7" t="str">
        <f t="shared" si="28"/>
        <v>True</v>
      </c>
      <c r="G1802" s="1" t="s">
        <v>1007</v>
      </c>
    </row>
    <row r="1803" spans="1:7" ht="17" x14ac:dyDescent="0.2">
      <c r="A1803" s="4" t="s">
        <v>2279</v>
      </c>
      <c r="B1803" s="5">
        <v>955</v>
      </c>
      <c r="C1803" s="5">
        <v>944</v>
      </c>
      <c r="D1803" s="4">
        <v>0.106705898083224</v>
      </c>
      <c r="E1803" s="6">
        <v>0.10687411797344699</v>
      </c>
      <c r="F1803" s="7" t="b">
        <f t="shared" si="28"/>
        <v>0</v>
      </c>
      <c r="G1803" s="1" t="s">
        <v>622</v>
      </c>
    </row>
    <row r="1804" spans="1:7" ht="17" x14ac:dyDescent="0.2">
      <c r="A1804" s="4" t="s">
        <v>2280</v>
      </c>
      <c r="B1804" s="5">
        <v>3921</v>
      </c>
      <c r="C1804" s="5">
        <v>3822</v>
      </c>
      <c r="D1804" s="4">
        <v>8.6525908105361704E-2</v>
      </c>
      <c r="E1804" s="6">
        <v>8.2749119964717899E-3</v>
      </c>
      <c r="F1804" s="7" t="b">
        <f t="shared" si="28"/>
        <v>0</v>
      </c>
      <c r="G1804" s="1" t="s">
        <v>871</v>
      </c>
    </row>
    <row r="1805" spans="1:7" ht="17" x14ac:dyDescent="0.2">
      <c r="A1805" s="4" t="s">
        <v>2281</v>
      </c>
      <c r="B1805" s="5">
        <v>13004</v>
      </c>
      <c r="C1805" s="5">
        <v>12531</v>
      </c>
      <c r="D1805" s="4">
        <v>6.9965859838088701E-2</v>
      </c>
      <c r="E1805" s="6">
        <v>1.04394564598536E-4</v>
      </c>
      <c r="F1805" s="7" t="str">
        <f t="shared" si="28"/>
        <v>True</v>
      </c>
      <c r="G1805" s="1" t="s">
        <v>836</v>
      </c>
    </row>
    <row r="1806" spans="1:7" ht="17" x14ac:dyDescent="0.2">
      <c r="A1806" s="4" t="s">
        <v>2282</v>
      </c>
      <c r="B1806" s="5">
        <v>124</v>
      </c>
      <c r="C1806" s="5">
        <v>84</v>
      </c>
      <c r="D1806" s="4">
        <v>-0.43845911596362003</v>
      </c>
      <c r="E1806" s="6">
        <v>2.98529972208166E-2</v>
      </c>
      <c r="F1806" s="7" t="b">
        <f t="shared" si="28"/>
        <v>0</v>
      </c>
      <c r="G1806" s="1" t="s">
        <v>125</v>
      </c>
    </row>
    <row r="1807" spans="1:7" ht="17" x14ac:dyDescent="0.2">
      <c r="A1807" s="4" t="s">
        <v>2283</v>
      </c>
      <c r="B1807" s="5">
        <v>5014</v>
      </c>
      <c r="C1807" s="5">
        <v>4604</v>
      </c>
      <c r="D1807" s="4">
        <v>3.4560894278548598E-4</v>
      </c>
      <c r="E1807" s="6">
        <v>0.990623983530171</v>
      </c>
      <c r="F1807" s="7" t="b">
        <f t="shared" si="28"/>
        <v>0</v>
      </c>
      <c r="G1807" s="1" t="s">
        <v>25</v>
      </c>
    </row>
    <row r="1808" spans="1:7" ht="17" x14ac:dyDescent="0.2">
      <c r="A1808" s="4" t="s">
        <v>2284</v>
      </c>
      <c r="B1808" s="5">
        <v>3400</v>
      </c>
      <c r="C1808" s="5">
        <v>3107</v>
      </c>
      <c r="D1808" s="4">
        <v>-6.5927332587295299E-3</v>
      </c>
      <c r="E1808" s="6">
        <v>0.85373968120777</v>
      </c>
      <c r="F1808" s="7" t="b">
        <f t="shared" si="28"/>
        <v>0</v>
      </c>
      <c r="G1808" s="1" t="s">
        <v>14</v>
      </c>
    </row>
    <row r="1809" spans="1:7" ht="17" x14ac:dyDescent="0.2">
      <c r="A1809" s="4" t="s">
        <v>2285</v>
      </c>
      <c r="B1809" s="5">
        <v>3483</v>
      </c>
      <c r="C1809" s="5">
        <v>3322</v>
      </c>
      <c r="D1809" s="4">
        <v>5.5141372020148897E-2</v>
      </c>
      <c r="E1809" s="6">
        <v>0.11470400901189901</v>
      </c>
      <c r="F1809" s="7" t="b">
        <f t="shared" si="28"/>
        <v>0</v>
      </c>
      <c r="G1809" s="1" t="s">
        <v>785</v>
      </c>
    </row>
    <row r="1810" spans="1:7" ht="17" x14ac:dyDescent="0.2">
      <c r="A1810" s="4" t="s">
        <v>2286</v>
      </c>
      <c r="B1810" s="5">
        <v>724</v>
      </c>
      <c r="C1810" s="5">
        <v>638</v>
      </c>
      <c r="D1810" s="4">
        <v>-5.9013501673842103E-2</v>
      </c>
      <c r="E1810" s="6">
        <v>0.450586329432903</v>
      </c>
      <c r="F1810" s="7" t="b">
        <f t="shared" si="28"/>
        <v>0</v>
      </c>
      <c r="G1810" s="1" t="s">
        <v>396</v>
      </c>
    </row>
    <row r="1811" spans="1:7" ht="17" x14ac:dyDescent="0.2">
      <c r="A1811" s="4" t="s">
        <v>2287</v>
      </c>
      <c r="B1811" s="5">
        <v>5351</v>
      </c>
      <c r="C1811" s="5">
        <v>5396</v>
      </c>
      <c r="D1811" s="4">
        <v>0.13550159099139999</v>
      </c>
      <c r="E1811" s="6">
        <v>1.10118824945783E-6</v>
      </c>
      <c r="F1811" s="7" t="str">
        <f t="shared" si="28"/>
        <v>True</v>
      </c>
      <c r="G1811" s="1" t="s">
        <v>984</v>
      </c>
    </row>
    <row r="1812" spans="1:7" ht="17" x14ac:dyDescent="0.2">
      <c r="A1812" s="4" t="s">
        <v>2288</v>
      </c>
      <c r="B1812" s="5">
        <v>1238</v>
      </c>
      <c r="C1812" s="5">
        <v>1299</v>
      </c>
      <c r="D1812" s="4">
        <v>0.19280988787811101</v>
      </c>
      <c r="E1812" s="6">
        <v>7.5945718870845105E-4</v>
      </c>
      <c r="F1812" s="7" t="str">
        <f t="shared" si="28"/>
        <v>True</v>
      </c>
      <c r="G1812" s="1" t="s">
        <v>1043</v>
      </c>
    </row>
    <row r="1813" spans="1:7" ht="17" x14ac:dyDescent="0.2">
      <c r="A1813" s="4" t="s">
        <v>2289</v>
      </c>
      <c r="B1813" s="5">
        <v>2935</v>
      </c>
      <c r="C1813" s="5">
        <v>2783</v>
      </c>
      <c r="D1813" s="4">
        <v>4.6700176978687398E-2</v>
      </c>
      <c r="E1813" s="6">
        <v>0.220766993331345</v>
      </c>
      <c r="F1813" s="7" t="b">
        <f t="shared" si="28"/>
        <v>0</v>
      </c>
      <c r="G1813" s="1" t="s">
        <v>15</v>
      </c>
    </row>
    <row r="1814" spans="1:7" ht="17" x14ac:dyDescent="0.2">
      <c r="A1814" s="4" t="s">
        <v>2290</v>
      </c>
      <c r="B1814" s="5">
        <v>4148</v>
      </c>
      <c r="C1814" s="5">
        <v>4154</v>
      </c>
      <c r="D1814" s="4">
        <v>0.125505093675916</v>
      </c>
      <c r="E1814" s="6">
        <v>7.2988174221191794E-5</v>
      </c>
      <c r="F1814" s="7" t="str">
        <f t="shared" si="28"/>
        <v>True</v>
      </c>
      <c r="G1814" s="1" t="s">
        <v>65</v>
      </c>
    </row>
    <row r="1815" spans="1:7" ht="17" x14ac:dyDescent="0.2">
      <c r="A1815" s="4" t="s">
        <v>2291</v>
      </c>
      <c r="B1815" s="5">
        <v>281</v>
      </c>
      <c r="C1815" s="5">
        <v>246</v>
      </c>
      <c r="D1815" s="4">
        <v>-6.8492043237192393E-2</v>
      </c>
      <c r="E1815" s="6">
        <v>0.58603651869566198</v>
      </c>
      <c r="F1815" s="7" t="b">
        <f t="shared" si="28"/>
        <v>0</v>
      </c>
      <c r="G1815" s="1" t="s">
        <v>381</v>
      </c>
    </row>
    <row r="1816" spans="1:7" ht="17" x14ac:dyDescent="0.2">
      <c r="A1816" s="4" t="s">
        <v>2292</v>
      </c>
      <c r="B1816" s="5">
        <v>137</v>
      </c>
      <c r="C1816" s="5">
        <v>117</v>
      </c>
      <c r="D1816" s="4">
        <v>-0.104247591732627</v>
      </c>
      <c r="E1816" s="6">
        <v>0.56516755947081798</v>
      </c>
      <c r="F1816" s="7" t="b">
        <f t="shared" si="28"/>
        <v>0</v>
      </c>
      <c r="G1816" s="1" t="s">
        <v>310</v>
      </c>
    </row>
    <row r="1817" spans="1:7" ht="17" x14ac:dyDescent="0.2">
      <c r="A1817" s="4" t="s">
        <v>2293</v>
      </c>
      <c r="B1817" s="5">
        <v>100</v>
      </c>
      <c r="C1817" s="5">
        <v>104</v>
      </c>
      <c r="D1817" s="4">
        <v>0.18000330001086201</v>
      </c>
      <c r="E1817" s="6">
        <v>0.37273805183495001</v>
      </c>
      <c r="F1817" s="7" t="b">
        <f t="shared" si="28"/>
        <v>0</v>
      </c>
      <c r="G1817" s="1" t="s">
        <v>1031</v>
      </c>
    </row>
    <row r="1818" spans="1:7" ht="17" x14ac:dyDescent="0.2">
      <c r="A1818" s="4" t="s">
        <v>2294</v>
      </c>
      <c r="B1818" s="5">
        <v>120</v>
      </c>
      <c r="C1818" s="5">
        <v>135</v>
      </c>
      <c r="D1818" s="4">
        <v>0.29334477308680701</v>
      </c>
      <c r="E1818" s="6">
        <v>0.10462776130780101</v>
      </c>
      <c r="F1818" s="7" t="b">
        <f t="shared" si="28"/>
        <v>0</v>
      </c>
      <c r="G1818" s="1" t="s">
        <v>872</v>
      </c>
    </row>
    <row r="1819" spans="1:7" ht="17" x14ac:dyDescent="0.2">
      <c r="A1819" s="4" t="s">
        <v>2295</v>
      </c>
      <c r="B1819" s="5">
        <v>132</v>
      </c>
      <c r="C1819" s="5">
        <v>138</v>
      </c>
      <c r="D1819" s="4">
        <v>0.18755010906420999</v>
      </c>
      <c r="E1819" s="6">
        <v>0.28532862280136501</v>
      </c>
      <c r="F1819" s="7" t="b">
        <f t="shared" si="28"/>
        <v>0</v>
      </c>
      <c r="G1819" s="1" t="s">
        <v>1037</v>
      </c>
    </row>
    <row r="1820" spans="1:7" ht="17" x14ac:dyDescent="0.2">
      <c r="A1820" s="4" t="s">
        <v>2296</v>
      </c>
      <c r="B1820" s="5">
        <v>25</v>
      </c>
      <c r="C1820" s="5">
        <v>27</v>
      </c>
      <c r="D1820" s="4">
        <v>0.234451084033238</v>
      </c>
      <c r="E1820" s="6">
        <v>0.55788411828644202</v>
      </c>
      <c r="F1820" s="7" t="b">
        <f t="shared" si="28"/>
        <v>0</v>
      </c>
      <c r="G1820" s="1" t="s">
        <v>1</v>
      </c>
    </row>
    <row r="1821" spans="1:7" ht="17" x14ac:dyDescent="0.2">
      <c r="A1821" s="4" t="s">
        <v>2297</v>
      </c>
      <c r="B1821" s="5">
        <v>5183</v>
      </c>
      <c r="C1821" s="5">
        <v>4939</v>
      </c>
      <c r="D1821" s="4">
        <v>5.38513466382399E-2</v>
      </c>
      <c r="E1821" s="6">
        <v>6.0240368019566802E-2</v>
      </c>
      <c r="F1821" s="7" t="b">
        <f t="shared" si="28"/>
        <v>0</v>
      </c>
      <c r="G1821" s="1" t="s">
        <v>778</v>
      </c>
    </row>
    <row r="1822" spans="1:7" ht="17" x14ac:dyDescent="0.2">
      <c r="A1822" s="4" t="s">
        <v>2298</v>
      </c>
      <c r="B1822" s="5">
        <v>5928</v>
      </c>
      <c r="C1822" s="5">
        <v>5474</v>
      </c>
      <c r="D1822" s="4">
        <v>8.46975870361724E-3</v>
      </c>
      <c r="E1822" s="6">
        <v>0.75382367102386305</v>
      </c>
      <c r="F1822" s="7" t="b">
        <f t="shared" si="28"/>
        <v>0</v>
      </c>
      <c r="G1822" s="1" t="s">
        <v>618</v>
      </c>
    </row>
    <row r="1823" spans="1:7" ht="17" x14ac:dyDescent="0.2">
      <c r="A1823" s="4" t="s">
        <v>2299</v>
      </c>
      <c r="B1823" s="5">
        <v>1506</v>
      </c>
      <c r="C1823" s="5">
        <v>1226</v>
      </c>
      <c r="D1823" s="4">
        <v>-0.173343019336652</v>
      </c>
      <c r="E1823" s="6">
        <v>1.7268803861389501E-3</v>
      </c>
      <c r="F1823" s="7" t="b">
        <f t="shared" si="28"/>
        <v>0</v>
      </c>
      <c r="G1823" s="1" t="s">
        <v>225</v>
      </c>
    </row>
    <row r="1824" spans="1:7" ht="17" x14ac:dyDescent="0.2">
      <c r="A1824" s="4" t="s">
        <v>2300</v>
      </c>
      <c r="B1824" s="5">
        <v>1050</v>
      </c>
      <c r="C1824" s="5">
        <v>875</v>
      </c>
      <c r="D1824" s="4">
        <v>-0.13961463418930001</v>
      </c>
      <c r="E1824" s="6">
        <v>3.4032295433287098E-2</v>
      </c>
      <c r="F1824" s="7" t="b">
        <f t="shared" si="28"/>
        <v>0</v>
      </c>
      <c r="G1824" s="1" t="s">
        <v>266</v>
      </c>
    </row>
    <row r="1825" spans="1:7" ht="17" x14ac:dyDescent="0.2">
      <c r="A1825" s="4" t="s">
        <v>2301</v>
      </c>
      <c r="B1825" s="5">
        <v>3281</v>
      </c>
      <c r="C1825" s="5">
        <v>2717</v>
      </c>
      <c r="D1825" s="4">
        <v>-0.148701256651952</v>
      </c>
      <c r="E1825" s="6">
        <v>6.7424200760082505E-5</v>
      </c>
      <c r="F1825" s="7" t="str">
        <f t="shared" si="28"/>
        <v>True</v>
      </c>
      <c r="G1825" s="1" t="s">
        <v>253</v>
      </c>
    </row>
    <row r="1826" spans="1:7" ht="17" x14ac:dyDescent="0.2">
      <c r="A1826" s="4" t="s">
        <v>2302</v>
      </c>
      <c r="B1826" s="5">
        <v>7166</v>
      </c>
      <c r="C1826" s="5">
        <v>5849</v>
      </c>
      <c r="D1826" s="4">
        <v>-0.16955828282558399</v>
      </c>
      <c r="E1826" s="6">
        <v>2.18218968626932E-11</v>
      </c>
      <c r="F1826" s="7" t="str">
        <f t="shared" si="28"/>
        <v>True</v>
      </c>
      <c r="G1826" s="1" t="s">
        <v>1157</v>
      </c>
    </row>
    <row r="1827" spans="1:7" ht="17" x14ac:dyDescent="0.2">
      <c r="A1827" s="4" t="s">
        <v>2303</v>
      </c>
      <c r="B1827" s="5">
        <v>435</v>
      </c>
      <c r="C1827" s="5">
        <v>396</v>
      </c>
      <c r="D1827" s="4">
        <v>-1.20951990119858E-2</v>
      </c>
      <c r="E1827" s="6">
        <v>0.90382401320753303</v>
      </c>
      <c r="F1827" s="7" t="b">
        <f t="shared" si="28"/>
        <v>0</v>
      </c>
      <c r="G1827" s="1" t="s">
        <v>40</v>
      </c>
    </row>
    <row r="1828" spans="1:7" ht="17" x14ac:dyDescent="0.2">
      <c r="A1828" s="4" t="s">
        <v>2304</v>
      </c>
      <c r="B1828" s="5">
        <v>9979</v>
      </c>
      <c r="C1828" s="5">
        <v>9539</v>
      </c>
      <c r="D1828" s="4">
        <v>5.8362554355266501E-2</v>
      </c>
      <c r="E1828" s="6">
        <v>4.6701535747011597E-3</v>
      </c>
      <c r="F1828" s="7" t="b">
        <f t="shared" si="28"/>
        <v>0</v>
      </c>
      <c r="G1828" s="1" t="s">
        <v>801</v>
      </c>
    </row>
    <row r="1829" spans="1:7" ht="17" x14ac:dyDescent="0.2">
      <c r="A1829" s="4" t="s">
        <v>2305</v>
      </c>
      <c r="B1829" s="5">
        <v>10552</v>
      </c>
      <c r="C1829" s="5">
        <v>10227</v>
      </c>
      <c r="D1829" s="4">
        <v>7.8286307254053694E-2</v>
      </c>
      <c r="E1829" s="6">
        <v>9.0102750719896999E-5</v>
      </c>
      <c r="F1829" s="7" t="str">
        <f t="shared" si="28"/>
        <v>True</v>
      </c>
      <c r="G1829" s="1" t="s">
        <v>854</v>
      </c>
    </row>
    <row r="1830" spans="1:7" ht="17" x14ac:dyDescent="0.2">
      <c r="A1830" s="4" t="s">
        <v>2306</v>
      </c>
      <c r="B1830" s="5">
        <v>3913</v>
      </c>
      <c r="C1830" s="5">
        <v>3523</v>
      </c>
      <c r="D1830" s="4">
        <v>-2.8050863761336399E-2</v>
      </c>
      <c r="E1830" s="6">
        <v>0.40182056276073902</v>
      </c>
      <c r="F1830" s="7" t="b">
        <f t="shared" si="28"/>
        <v>0</v>
      </c>
      <c r="G1830" s="1" t="s">
        <v>495</v>
      </c>
    </row>
    <row r="1831" spans="1:7" ht="17" x14ac:dyDescent="0.2">
      <c r="A1831" s="4" t="s">
        <v>2307</v>
      </c>
      <c r="B1831" s="5">
        <v>805</v>
      </c>
      <c r="C1831" s="5">
        <v>686</v>
      </c>
      <c r="D1831" s="4">
        <v>-0.107360435184672</v>
      </c>
      <c r="E1831" s="6">
        <v>0.15123359612463499</v>
      </c>
      <c r="F1831" s="7" t="b">
        <f t="shared" si="28"/>
        <v>0</v>
      </c>
      <c r="G1831" s="1" t="s">
        <v>2</v>
      </c>
    </row>
    <row r="1832" spans="1:7" ht="17" x14ac:dyDescent="0.2">
      <c r="A1832" s="4" t="s">
        <v>2308</v>
      </c>
      <c r="B1832" s="5">
        <v>188</v>
      </c>
      <c r="C1832" s="5">
        <v>198</v>
      </c>
      <c r="D1832" s="4">
        <v>0.19818754004646599</v>
      </c>
      <c r="E1832" s="6">
        <v>0.177051892491945</v>
      </c>
      <c r="F1832" s="7" t="b">
        <f t="shared" si="28"/>
        <v>0</v>
      </c>
      <c r="G1832" s="1" t="s">
        <v>1050</v>
      </c>
    </row>
    <row r="1833" spans="1:7" ht="17" x14ac:dyDescent="0.2">
      <c r="A1833" s="4" t="s">
        <v>2309</v>
      </c>
      <c r="B1833" s="5">
        <v>687</v>
      </c>
      <c r="C1833" s="5">
        <v>566</v>
      </c>
      <c r="D1833" s="4">
        <v>-0.15608827434172301</v>
      </c>
      <c r="E1833" s="6">
        <v>5.59575116041795E-2</v>
      </c>
      <c r="F1833" s="7" t="b">
        <f t="shared" si="28"/>
        <v>0</v>
      </c>
      <c r="G1833" s="1" t="s">
        <v>40</v>
      </c>
    </row>
    <row r="1834" spans="1:7" ht="17" x14ac:dyDescent="0.2">
      <c r="A1834" s="4" t="s">
        <v>2310</v>
      </c>
      <c r="B1834" s="5">
        <v>53990</v>
      </c>
      <c r="C1834" s="5">
        <v>51271</v>
      </c>
      <c r="D1834" s="4">
        <v>4.8870591484116002E-2</v>
      </c>
      <c r="E1834" s="6">
        <v>3.39723682082407E-8</v>
      </c>
      <c r="F1834" s="7" t="str">
        <f t="shared" si="28"/>
        <v>True</v>
      </c>
      <c r="G1834" s="1" t="s">
        <v>768</v>
      </c>
    </row>
    <row r="1835" spans="1:7" ht="17" x14ac:dyDescent="0.2">
      <c r="A1835" s="4" t="s">
        <v>2311</v>
      </c>
      <c r="B1835" s="5">
        <v>32590</v>
      </c>
      <c r="C1835" s="5">
        <v>30942</v>
      </c>
      <c r="D1835" s="4">
        <v>4.8556870938942003E-2</v>
      </c>
      <c r="E1835" s="6">
        <v>2.1036170782722101E-5</v>
      </c>
      <c r="F1835" s="7" t="str">
        <f t="shared" si="28"/>
        <v>True</v>
      </c>
      <c r="G1835" s="1" t="s">
        <v>765</v>
      </c>
    </row>
    <row r="1836" spans="1:7" ht="17" x14ac:dyDescent="0.2">
      <c r="A1836" s="4" t="s">
        <v>2312</v>
      </c>
      <c r="B1836" s="5">
        <v>2824</v>
      </c>
      <c r="C1836" s="5">
        <v>2540</v>
      </c>
      <c r="D1836" s="4">
        <v>-2.9491819967157301E-2</v>
      </c>
      <c r="E1836" s="6">
        <v>0.454122224748363</v>
      </c>
      <c r="F1836" s="7" t="b">
        <f t="shared" si="28"/>
        <v>0</v>
      </c>
      <c r="G1836" s="1" t="s">
        <v>37</v>
      </c>
    </row>
    <row r="1837" spans="1:7" ht="17" x14ac:dyDescent="0.2">
      <c r="A1837" s="4" t="s">
        <v>2313</v>
      </c>
      <c r="B1837" s="5">
        <v>639</v>
      </c>
      <c r="C1837" s="5">
        <v>674</v>
      </c>
      <c r="D1837" s="4">
        <v>0.200352431879358</v>
      </c>
      <c r="E1837" s="6">
        <v>1.1839176425434601E-2</v>
      </c>
      <c r="F1837" s="7" t="b">
        <f t="shared" si="28"/>
        <v>0</v>
      </c>
      <c r="G1837" s="1" t="s">
        <v>34</v>
      </c>
    </row>
    <row r="1838" spans="1:7" ht="17" x14ac:dyDescent="0.2">
      <c r="A1838" s="4" t="s">
        <v>2314</v>
      </c>
      <c r="B1838" s="5">
        <v>454</v>
      </c>
      <c r="C1838" s="5">
        <v>498</v>
      </c>
      <c r="D1838" s="4">
        <v>0.256873216421662</v>
      </c>
      <c r="E1838" s="6">
        <v>6.0193287686985397E-3</v>
      </c>
      <c r="F1838" s="7" t="b">
        <f t="shared" si="28"/>
        <v>0</v>
      </c>
      <c r="G1838" s="1" t="s">
        <v>1088</v>
      </c>
    </row>
    <row r="1839" spans="1:7" ht="17" x14ac:dyDescent="0.2">
      <c r="A1839" s="4" t="s">
        <v>2315</v>
      </c>
      <c r="B1839" s="5">
        <v>641</v>
      </c>
      <c r="C1839" s="5">
        <v>731</v>
      </c>
      <c r="D1839" s="4">
        <v>0.31296682097819001</v>
      </c>
      <c r="E1839" s="6">
        <v>5.9354840437723201E-5</v>
      </c>
      <c r="F1839" s="7" t="str">
        <f t="shared" si="28"/>
        <v>True</v>
      </c>
      <c r="G1839" s="1" t="s">
        <v>1106</v>
      </c>
    </row>
    <row r="1840" spans="1:7" ht="17" x14ac:dyDescent="0.2">
      <c r="A1840" s="4" t="s">
        <v>2316</v>
      </c>
      <c r="B1840" s="5">
        <v>1555</v>
      </c>
      <c r="C1840" s="5">
        <v>1559</v>
      </c>
      <c r="D1840" s="4">
        <v>0.127126119324315</v>
      </c>
      <c r="E1840" s="6">
        <v>1.38923616628515E-2</v>
      </c>
      <c r="F1840" s="7" t="b">
        <f t="shared" si="28"/>
        <v>0</v>
      </c>
      <c r="G1840" s="1" t="s">
        <v>1</v>
      </c>
    </row>
    <row r="1841" spans="1:7" ht="17" x14ac:dyDescent="0.2">
      <c r="A1841" s="4" t="s">
        <v>2317</v>
      </c>
      <c r="B1841" s="5">
        <v>518</v>
      </c>
      <c r="C1841" s="5">
        <v>562</v>
      </c>
      <c r="D1841" s="4">
        <v>0.241037804178866</v>
      </c>
      <c r="E1841" s="6">
        <v>6.04097636205471E-3</v>
      </c>
      <c r="F1841" s="7" t="b">
        <f t="shared" si="28"/>
        <v>0</v>
      </c>
      <c r="G1841" s="1" t="s">
        <v>2</v>
      </c>
    </row>
    <row r="1842" spans="1:7" ht="17" x14ac:dyDescent="0.2">
      <c r="A1842" s="4" t="s">
        <v>2318</v>
      </c>
      <c r="B1842" s="5">
        <v>2290</v>
      </c>
      <c r="C1842" s="5">
        <v>2189</v>
      </c>
      <c r="D1842" s="4">
        <v>5.8344127841133298E-2</v>
      </c>
      <c r="E1842" s="6">
        <v>0.17575186876840801</v>
      </c>
      <c r="F1842" s="7" t="b">
        <f t="shared" si="28"/>
        <v>0</v>
      </c>
      <c r="G1842" s="1" t="s">
        <v>40</v>
      </c>
    </row>
    <row r="1843" spans="1:7" ht="17" x14ac:dyDescent="0.2">
      <c r="A1843" s="4" t="s">
        <v>2319</v>
      </c>
      <c r="B1843" s="5">
        <v>6200</v>
      </c>
      <c r="C1843" s="5">
        <v>5693</v>
      </c>
      <c r="D1843" s="4">
        <v>3.4065587404100199E-4</v>
      </c>
      <c r="E1843" s="6">
        <v>0.98972245326760699</v>
      </c>
      <c r="F1843" s="7" t="b">
        <f t="shared" si="28"/>
        <v>0</v>
      </c>
      <c r="G1843" s="1" t="s">
        <v>583</v>
      </c>
    </row>
    <row r="1844" spans="1:7" ht="17" x14ac:dyDescent="0.2">
      <c r="A1844" s="4" t="s">
        <v>2320</v>
      </c>
      <c r="B1844" s="5">
        <v>20</v>
      </c>
      <c r="C1844" s="5">
        <v>11</v>
      </c>
      <c r="D1844" s="4">
        <v>-0.73907670460557096</v>
      </c>
      <c r="E1844" s="6">
        <v>0.162792594084991</v>
      </c>
      <c r="F1844" s="7" t="b">
        <f t="shared" si="28"/>
        <v>0</v>
      </c>
      <c r="G1844" s="1" t="s">
        <v>2</v>
      </c>
    </row>
    <row r="1845" spans="1:7" ht="17" x14ac:dyDescent="0.2">
      <c r="A1845" s="4" t="s">
        <v>2321</v>
      </c>
      <c r="B1845" s="5">
        <v>277</v>
      </c>
      <c r="C1845" s="5">
        <v>277</v>
      </c>
      <c r="D1845" s="4">
        <v>0.123419771644494</v>
      </c>
      <c r="E1845" s="6">
        <v>0.31380810962972899</v>
      </c>
      <c r="F1845" s="7" t="b">
        <f t="shared" si="28"/>
        <v>0</v>
      </c>
      <c r="G1845" s="1" t="s">
        <v>2</v>
      </c>
    </row>
    <row r="1846" spans="1:7" ht="17" x14ac:dyDescent="0.2">
      <c r="A1846" s="4" t="s">
        <v>2322</v>
      </c>
      <c r="B1846" s="5">
        <v>691</v>
      </c>
      <c r="C1846" s="5">
        <v>436</v>
      </c>
      <c r="D1846" s="4">
        <v>-0.54093780396683699</v>
      </c>
      <c r="E1846" s="6">
        <v>5.14409828075237E-10</v>
      </c>
      <c r="F1846" s="7" t="str">
        <f t="shared" si="28"/>
        <v>True</v>
      </c>
      <c r="G1846" s="1" t="s">
        <v>62</v>
      </c>
    </row>
    <row r="1847" spans="1:7" ht="17" x14ac:dyDescent="0.2">
      <c r="A1847" s="4" t="s">
        <v>2323</v>
      </c>
      <c r="B1847" s="5">
        <v>824</v>
      </c>
      <c r="C1847" s="5">
        <v>525</v>
      </c>
      <c r="D1847" s="4">
        <v>-0.526907142985239</v>
      </c>
      <c r="E1847" s="6">
        <v>3.4363095101674102E-11</v>
      </c>
      <c r="F1847" s="7" t="str">
        <f t="shared" si="28"/>
        <v>True</v>
      </c>
      <c r="G1847" s="1" t="s">
        <v>40</v>
      </c>
    </row>
    <row r="1848" spans="1:7" ht="17" x14ac:dyDescent="0.2">
      <c r="A1848" s="4" t="s">
        <v>2324</v>
      </c>
      <c r="B1848" s="5">
        <v>25</v>
      </c>
      <c r="C1848" s="5">
        <v>9</v>
      </c>
      <c r="D1848" s="4">
        <v>-1.35051141668792</v>
      </c>
      <c r="E1848" s="6">
        <v>1.0323538275717499E-2</v>
      </c>
      <c r="F1848" s="7" t="b">
        <f t="shared" si="28"/>
        <v>0</v>
      </c>
      <c r="G1848" s="1" t="s">
        <v>1</v>
      </c>
    </row>
    <row r="1849" spans="1:7" ht="17" x14ac:dyDescent="0.2">
      <c r="A1849" s="4" t="s">
        <v>2325</v>
      </c>
      <c r="B1849" s="5">
        <v>265</v>
      </c>
      <c r="C1849" s="5">
        <v>162</v>
      </c>
      <c r="D1849" s="4">
        <v>-0.58657877492144395</v>
      </c>
      <c r="E1849" s="6">
        <v>3.4683904733209703E-5</v>
      </c>
      <c r="F1849" s="7" t="str">
        <f t="shared" si="28"/>
        <v>True</v>
      </c>
      <c r="G1849" s="1" t="s">
        <v>2</v>
      </c>
    </row>
    <row r="1850" spans="1:7" ht="17" x14ac:dyDescent="0.2">
      <c r="A1850" s="4" t="s">
        <v>2326</v>
      </c>
      <c r="B1850" s="5">
        <v>1</v>
      </c>
      <c r="C1850" s="5">
        <v>0</v>
      </c>
      <c r="D1850" s="5" t="s">
        <v>0</v>
      </c>
      <c r="E1850" s="5" t="s">
        <v>0</v>
      </c>
      <c r="F1850" s="7" t="b">
        <f t="shared" si="28"/>
        <v>0</v>
      </c>
      <c r="G1850" s="1" t="s">
        <v>2</v>
      </c>
    </row>
    <row r="1851" spans="1:7" ht="17" x14ac:dyDescent="0.2">
      <c r="A1851" s="4" t="s">
        <v>2327</v>
      </c>
      <c r="B1851" s="5">
        <v>2562</v>
      </c>
      <c r="C1851" s="5">
        <v>2465</v>
      </c>
      <c r="D1851" s="4">
        <v>6.7736942568121503E-2</v>
      </c>
      <c r="E1851" s="6">
        <v>9.5832179743044699E-2</v>
      </c>
      <c r="F1851" s="7" t="b">
        <f t="shared" si="28"/>
        <v>0</v>
      </c>
      <c r="G1851" s="1" t="s">
        <v>828</v>
      </c>
    </row>
    <row r="1852" spans="1:7" ht="17" x14ac:dyDescent="0.2">
      <c r="A1852" s="4" t="s">
        <v>2328</v>
      </c>
      <c r="B1852" s="5">
        <v>49</v>
      </c>
      <c r="C1852" s="5">
        <v>57</v>
      </c>
      <c r="D1852" s="4">
        <v>0.34159994169402702</v>
      </c>
      <c r="E1852" s="6">
        <v>0.22333152297120901</v>
      </c>
      <c r="F1852" s="7" t="b">
        <f t="shared" si="28"/>
        <v>0</v>
      </c>
      <c r="G1852" s="1" t="s">
        <v>2</v>
      </c>
    </row>
    <row r="1853" spans="1:7" ht="17" x14ac:dyDescent="0.2">
      <c r="A1853" s="4" t="s">
        <v>2329</v>
      </c>
      <c r="B1853" s="5">
        <v>355</v>
      </c>
      <c r="C1853" s="5">
        <v>399</v>
      </c>
      <c r="D1853" s="4">
        <v>0.29198949347479503</v>
      </c>
      <c r="E1853" s="6">
        <v>5.4740698858076397E-3</v>
      </c>
      <c r="F1853" s="7" t="b">
        <f t="shared" si="28"/>
        <v>0</v>
      </c>
      <c r="G1853" s="1" t="s">
        <v>559</v>
      </c>
    </row>
    <row r="1854" spans="1:7" ht="17" x14ac:dyDescent="0.2">
      <c r="A1854" s="4" t="s">
        <v>2330</v>
      </c>
      <c r="B1854" s="5">
        <v>298</v>
      </c>
      <c r="C1854" s="5">
        <v>266</v>
      </c>
      <c r="D1854" s="4">
        <v>-4.0466313316478701E-2</v>
      </c>
      <c r="E1854" s="6">
        <v>0.739167526662031</v>
      </c>
      <c r="F1854" s="7" t="b">
        <f t="shared" si="28"/>
        <v>0</v>
      </c>
      <c r="G1854" s="1" t="s">
        <v>2</v>
      </c>
    </row>
    <row r="1855" spans="1:7" ht="17" x14ac:dyDescent="0.2">
      <c r="A1855" s="4" t="s">
        <v>2331</v>
      </c>
      <c r="B1855" s="5">
        <v>6413</v>
      </c>
      <c r="C1855" s="5">
        <v>5969</v>
      </c>
      <c r="D1855" s="4">
        <v>1.99096182565041E-2</v>
      </c>
      <c r="E1855" s="6">
        <v>0.44231577224957302</v>
      </c>
      <c r="F1855" s="7" t="b">
        <f t="shared" si="28"/>
        <v>0</v>
      </c>
      <c r="G1855" s="1" t="s">
        <v>671</v>
      </c>
    </row>
    <row r="1856" spans="1:7" ht="17" x14ac:dyDescent="0.2">
      <c r="A1856" s="4" t="s">
        <v>2332</v>
      </c>
      <c r="B1856" s="5">
        <v>329</v>
      </c>
      <c r="C1856" s="5">
        <v>293</v>
      </c>
      <c r="D1856" s="4">
        <v>-4.3767147668498499E-2</v>
      </c>
      <c r="E1856" s="6">
        <v>0.70530643246999303</v>
      </c>
      <c r="F1856" s="7" t="b">
        <f t="shared" si="28"/>
        <v>0</v>
      </c>
      <c r="G1856" s="1" t="s">
        <v>439</v>
      </c>
    </row>
    <row r="1857" spans="1:7" ht="17" x14ac:dyDescent="0.2">
      <c r="A1857" s="4" t="s">
        <v>2333</v>
      </c>
      <c r="B1857" s="5">
        <v>219</v>
      </c>
      <c r="C1857" s="5">
        <v>216</v>
      </c>
      <c r="D1857" s="4">
        <v>0.103520214206789</v>
      </c>
      <c r="E1857" s="6">
        <v>0.454081398367156</v>
      </c>
      <c r="F1857" s="7" t="b">
        <f t="shared" si="28"/>
        <v>0</v>
      </c>
      <c r="G1857" s="1" t="s">
        <v>912</v>
      </c>
    </row>
    <row r="1858" spans="1:7" ht="17" x14ac:dyDescent="0.2">
      <c r="A1858" s="4" t="s">
        <v>2334</v>
      </c>
      <c r="B1858" s="5">
        <v>381</v>
      </c>
      <c r="C1858" s="5">
        <v>332</v>
      </c>
      <c r="D1858" s="4">
        <v>-7.5187984501901797E-2</v>
      </c>
      <c r="E1858" s="6">
        <v>0.486854081048336</v>
      </c>
      <c r="F1858" s="7" t="b">
        <f t="shared" si="28"/>
        <v>0</v>
      </c>
      <c r="G1858" s="1" t="s">
        <v>94</v>
      </c>
    </row>
    <row r="1859" spans="1:7" ht="17" x14ac:dyDescent="0.2">
      <c r="A1859" s="4" t="s">
        <v>2335</v>
      </c>
      <c r="B1859" s="5">
        <v>25</v>
      </c>
      <c r="C1859" s="5">
        <v>18</v>
      </c>
      <c r="D1859" s="4">
        <v>-0.35051141668791802</v>
      </c>
      <c r="E1859" s="6">
        <v>0.42858407309226698</v>
      </c>
      <c r="F1859" s="7" t="b">
        <f t="shared" ref="F1859:F1922" si="29">IF(E1859&lt;0.001, "True")</f>
        <v>0</v>
      </c>
      <c r="G1859" s="1" t="s">
        <v>150</v>
      </c>
    </row>
    <row r="1860" spans="1:7" ht="17" x14ac:dyDescent="0.2">
      <c r="A1860" s="4" t="s">
        <v>2336</v>
      </c>
      <c r="B1860" s="5">
        <v>442</v>
      </c>
      <c r="C1860" s="5">
        <v>389</v>
      </c>
      <c r="D1860" s="4">
        <v>-6.0856442760744603E-2</v>
      </c>
      <c r="E1860" s="6">
        <v>0.54340175513028399</v>
      </c>
      <c r="F1860" s="7" t="b">
        <f t="shared" si="29"/>
        <v>0</v>
      </c>
      <c r="G1860" s="1" t="s">
        <v>348</v>
      </c>
    </row>
    <row r="1861" spans="1:7" ht="17" x14ac:dyDescent="0.2">
      <c r="A1861" s="4" t="s">
        <v>2337</v>
      </c>
      <c r="B1861" s="5">
        <v>696</v>
      </c>
      <c r="C1861" s="5">
        <v>579</v>
      </c>
      <c r="D1861" s="4">
        <v>-0.14210418621499901</v>
      </c>
      <c r="E1861" s="6">
        <v>7.9133242175540006E-2</v>
      </c>
      <c r="F1861" s="7" t="b">
        <f t="shared" si="29"/>
        <v>0</v>
      </c>
      <c r="G1861" s="1" t="s">
        <v>40</v>
      </c>
    </row>
    <row r="1862" spans="1:7" ht="17" x14ac:dyDescent="0.2">
      <c r="A1862" s="4" t="s">
        <v>2338</v>
      </c>
      <c r="B1862" s="5">
        <v>713</v>
      </c>
      <c r="C1862" s="5">
        <v>775</v>
      </c>
      <c r="D1862" s="4">
        <v>0.243714005362206</v>
      </c>
      <c r="E1862" s="6">
        <v>1.12017560602332E-3</v>
      </c>
      <c r="F1862" s="7" t="b">
        <f t="shared" si="29"/>
        <v>0</v>
      </c>
      <c r="G1862" s="1" t="s">
        <v>1078</v>
      </c>
    </row>
    <row r="1863" spans="1:7" ht="17" x14ac:dyDescent="0.2">
      <c r="A1863" s="4" t="s">
        <v>2339</v>
      </c>
      <c r="B1863" s="5">
        <v>122</v>
      </c>
      <c r="C1863" s="5">
        <v>141</v>
      </c>
      <c r="D1863" s="4">
        <v>0.33223378648040103</v>
      </c>
      <c r="E1863" s="6">
        <v>6.2077182069791098E-2</v>
      </c>
      <c r="F1863" s="7" t="b">
        <f t="shared" si="29"/>
        <v>0</v>
      </c>
      <c r="G1863" s="1" t="s">
        <v>504</v>
      </c>
    </row>
    <row r="1864" spans="1:7" ht="17" x14ac:dyDescent="0.2">
      <c r="A1864" s="4" t="s">
        <v>2340</v>
      </c>
      <c r="B1864" s="5">
        <v>5829</v>
      </c>
      <c r="C1864" s="5">
        <v>5248</v>
      </c>
      <c r="D1864" s="4">
        <v>-2.80609100439227E-2</v>
      </c>
      <c r="E1864" s="6">
        <v>0.30594994743305798</v>
      </c>
      <c r="F1864" s="7" t="b">
        <f t="shared" si="29"/>
        <v>0</v>
      </c>
      <c r="G1864" s="1" t="s">
        <v>494</v>
      </c>
    </row>
    <row r="1865" spans="1:7" ht="17" x14ac:dyDescent="0.2">
      <c r="A1865" s="4" t="s">
        <v>2341</v>
      </c>
      <c r="B1865" s="5">
        <v>5</v>
      </c>
      <c r="C1865" s="5">
        <v>5</v>
      </c>
      <c r="D1865" s="4">
        <v>0.123419771644494</v>
      </c>
      <c r="E1865" s="6">
        <v>0.89235469141481905</v>
      </c>
      <c r="F1865" s="7" t="b">
        <f t="shared" si="29"/>
        <v>0</v>
      </c>
      <c r="G1865" s="1" t="s">
        <v>6</v>
      </c>
    </row>
    <row r="1866" spans="1:7" ht="17" x14ac:dyDescent="0.2">
      <c r="A1866" s="4" t="s">
        <v>2342</v>
      </c>
      <c r="B1866" s="5">
        <v>2</v>
      </c>
      <c r="C1866" s="5">
        <v>5</v>
      </c>
      <c r="D1866" s="4">
        <v>1.44534786653186</v>
      </c>
      <c r="E1866" s="6">
        <v>0.207553198026494</v>
      </c>
      <c r="F1866" s="7" t="b">
        <f t="shared" si="29"/>
        <v>0</v>
      </c>
      <c r="G1866" s="1" t="s">
        <v>2</v>
      </c>
    </row>
    <row r="1867" spans="1:7" ht="17" x14ac:dyDescent="0.2">
      <c r="A1867" s="4" t="s">
        <v>2343</v>
      </c>
      <c r="B1867" s="5">
        <v>116</v>
      </c>
      <c r="C1867" s="5">
        <v>86</v>
      </c>
      <c r="D1867" s="4">
        <v>-0.30829646878097999</v>
      </c>
      <c r="E1867" s="6">
        <v>0.13082775567423399</v>
      </c>
      <c r="F1867" s="7" t="b">
        <f t="shared" si="29"/>
        <v>0</v>
      </c>
      <c r="G1867" s="1" t="s">
        <v>157</v>
      </c>
    </row>
    <row r="1868" spans="1:7" ht="17" x14ac:dyDescent="0.2">
      <c r="A1868" s="4" t="s">
        <v>2344</v>
      </c>
      <c r="B1868" s="5">
        <v>49</v>
      </c>
      <c r="C1868" s="5">
        <v>24</v>
      </c>
      <c r="D1868" s="4">
        <v>-0.90632757174955803</v>
      </c>
      <c r="E1868" s="6">
        <v>9.2536290027849105E-3</v>
      </c>
      <c r="F1868" s="7" t="b">
        <f t="shared" si="29"/>
        <v>0</v>
      </c>
      <c r="G1868" s="1" t="s">
        <v>57</v>
      </c>
    </row>
    <row r="1869" spans="1:7" ht="17" x14ac:dyDescent="0.2">
      <c r="A1869" s="4" t="s">
        <v>2345</v>
      </c>
      <c r="B1869" s="5">
        <v>220</v>
      </c>
      <c r="C1869" s="5">
        <v>144</v>
      </c>
      <c r="D1869" s="4">
        <v>-0.48801494043785298</v>
      </c>
      <c r="E1869" s="6">
        <v>1.40997972304089E-3</v>
      </c>
      <c r="F1869" s="7" t="b">
        <f t="shared" si="29"/>
        <v>0</v>
      </c>
      <c r="G1869" s="1" t="s">
        <v>112</v>
      </c>
    </row>
    <row r="1870" spans="1:7" ht="17" x14ac:dyDescent="0.2">
      <c r="A1870" s="4" t="s">
        <v>2346</v>
      </c>
      <c r="B1870" s="5">
        <v>76</v>
      </c>
      <c r="C1870" s="5">
        <v>66</v>
      </c>
      <c r="D1870" s="4">
        <v>-8.0113622440637397E-2</v>
      </c>
      <c r="E1870" s="6">
        <v>0.74094413029800998</v>
      </c>
      <c r="F1870" s="7" t="b">
        <f t="shared" si="29"/>
        <v>0</v>
      </c>
      <c r="G1870" s="1" t="s">
        <v>357</v>
      </c>
    </row>
    <row r="1871" spans="1:7" ht="17" x14ac:dyDescent="0.2">
      <c r="A1871" s="4" t="s">
        <v>2347</v>
      </c>
      <c r="B1871" s="5">
        <v>126</v>
      </c>
      <c r="C1871" s="5">
        <v>127</v>
      </c>
      <c r="D1871" s="4">
        <v>0.13482453491674301</v>
      </c>
      <c r="E1871" s="6">
        <v>0.45713249851545801</v>
      </c>
      <c r="F1871" s="7" t="b">
        <f t="shared" si="29"/>
        <v>0</v>
      </c>
      <c r="G1871" s="1" t="s">
        <v>981</v>
      </c>
    </row>
    <row r="1872" spans="1:7" ht="17" x14ac:dyDescent="0.2">
      <c r="A1872" s="4" t="s">
        <v>2348</v>
      </c>
      <c r="B1872" s="5">
        <v>380</v>
      </c>
      <c r="C1872" s="5">
        <v>328</v>
      </c>
      <c r="D1872" s="4">
        <v>-8.8883832068370597E-2</v>
      </c>
      <c r="E1872" s="6">
        <v>0.412814008361582</v>
      </c>
      <c r="F1872" s="7" t="b">
        <f t="shared" si="29"/>
        <v>0</v>
      </c>
      <c r="G1872" s="1" t="s">
        <v>342</v>
      </c>
    </row>
    <row r="1873" spans="1:7" ht="17" x14ac:dyDescent="0.2">
      <c r="A1873" s="4" t="s">
        <v>2349</v>
      </c>
      <c r="B1873" s="5">
        <v>840</v>
      </c>
      <c r="C1873" s="5">
        <v>338</v>
      </c>
      <c r="D1873" s="4">
        <v>-1.18994630973945</v>
      </c>
      <c r="E1873" s="6">
        <v>2.3624725833990001E-41</v>
      </c>
      <c r="F1873" s="7" t="str">
        <f t="shared" si="29"/>
        <v>True</v>
      </c>
      <c r="G1873" s="1" t="s">
        <v>41</v>
      </c>
    </row>
    <row r="1874" spans="1:7" ht="17" x14ac:dyDescent="0.2">
      <c r="A1874" s="4" t="s">
        <v>2350</v>
      </c>
      <c r="B1874" s="5">
        <v>767</v>
      </c>
      <c r="C1874" s="5">
        <v>304</v>
      </c>
      <c r="D1874" s="4">
        <v>-1.2117354824148501</v>
      </c>
      <c r="E1874" s="6">
        <v>5.7802380590557401E-39</v>
      </c>
      <c r="F1874" s="7" t="str">
        <f t="shared" si="29"/>
        <v>True</v>
      </c>
      <c r="G1874" s="1" t="s">
        <v>38</v>
      </c>
    </row>
    <row r="1875" spans="1:7" ht="17" x14ac:dyDescent="0.2">
      <c r="A1875" s="4" t="s">
        <v>2351</v>
      </c>
      <c r="B1875" s="5">
        <v>205</v>
      </c>
      <c r="C1875" s="5">
        <v>146</v>
      </c>
      <c r="D1875" s="4">
        <v>-0.36623576898093402</v>
      </c>
      <c r="E1875" s="6">
        <v>1.8170640071042101E-2</v>
      </c>
      <c r="F1875" s="7" t="b">
        <f t="shared" si="29"/>
        <v>0</v>
      </c>
      <c r="G1875" s="1" t="s">
        <v>142</v>
      </c>
    </row>
    <row r="1876" spans="1:7" ht="17" x14ac:dyDescent="0.2">
      <c r="A1876" s="4" t="s">
        <v>2352</v>
      </c>
      <c r="B1876" s="5">
        <v>312</v>
      </c>
      <c r="C1876" s="5">
        <v>221</v>
      </c>
      <c r="D1876" s="4">
        <v>-0.37407988782632301</v>
      </c>
      <c r="E1876" s="6">
        <v>2.9540336507168298E-3</v>
      </c>
      <c r="F1876" s="7" t="b">
        <f t="shared" si="29"/>
        <v>0</v>
      </c>
      <c r="G1876" s="1" t="s">
        <v>140</v>
      </c>
    </row>
    <row r="1877" spans="1:7" ht="17" x14ac:dyDescent="0.2">
      <c r="A1877" s="4" t="s">
        <v>2353</v>
      </c>
      <c r="B1877" s="5">
        <v>325</v>
      </c>
      <c r="C1877" s="5">
        <v>237</v>
      </c>
      <c r="D1877" s="4">
        <v>-0.33213288737306301</v>
      </c>
      <c r="E1877" s="6">
        <v>6.6628657246523299E-3</v>
      </c>
      <c r="F1877" s="7" t="b">
        <f t="shared" si="29"/>
        <v>0</v>
      </c>
      <c r="G1877" s="1" t="s">
        <v>2</v>
      </c>
    </row>
    <row r="1878" spans="1:7" ht="20" customHeight="1" x14ac:dyDescent="0.2">
      <c r="A1878" s="4" t="s">
        <v>2354</v>
      </c>
      <c r="B1878" s="5">
        <v>42</v>
      </c>
      <c r="C1878" s="5">
        <v>38</v>
      </c>
      <c r="D1878" s="4">
        <v>-2.0970137690681099E-2</v>
      </c>
      <c r="E1878" s="6">
        <v>0.94817917605724</v>
      </c>
      <c r="F1878" s="7" t="b">
        <f t="shared" si="29"/>
        <v>0</v>
      </c>
      <c r="G1878" s="1" t="s">
        <v>2</v>
      </c>
    </row>
    <row r="1879" spans="1:7" ht="17" x14ac:dyDescent="0.2">
      <c r="A1879" s="4" t="s">
        <v>2355</v>
      </c>
      <c r="B1879" s="5">
        <v>58</v>
      </c>
      <c r="C1879" s="5">
        <v>36</v>
      </c>
      <c r="D1879" s="4">
        <v>-0.56463622204076502</v>
      </c>
      <c r="E1879" s="6">
        <v>6.12625984208688E-2</v>
      </c>
      <c r="F1879" s="7" t="b">
        <f t="shared" si="29"/>
        <v>0</v>
      </c>
      <c r="G1879" s="1" t="s">
        <v>2</v>
      </c>
    </row>
    <row r="1880" spans="1:7" ht="17" x14ac:dyDescent="0.2">
      <c r="A1880" s="4" t="s">
        <v>2356</v>
      </c>
      <c r="B1880" s="5">
        <v>6438</v>
      </c>
      <c r="C1880" s="5">
        <v>5860</v>
      </c>
      <c r="D1880" s="4">
        <v>-1.2292140523573501E-2</v>
      </c>
      <c r="E1880" s="6">
        <v>0.63648682696732695</v>
      </c>
      <c r="F1880" s="7" t="b">
        <f t="shared" si="29"/>
        <v>0</v>
      </c>
      <c r="G1880" s="1" t="s">
        <v>164</v>
      </c>
    </row>
    <row r="1881" spans="1:7" ht="17" x14ac:dyDescent="0.2">
      <c r="A1881" s="4" t="s">
        <v>2357</v>
      </c>
      <c r="B1881" s="5">
        <v>54</v>
      </c>
      <c r="C1881" s="5">
        <v>64</v>
      </c>
      <c r="D1881" s="4">
        <v>0.36853226948102602</v>
      </c>
      <c r="E1881" s="6">
        <v>0.16587673828003099</v>
      </c>
      <c r="F1881" s="7" t="b">
        <f t="shared" si="29"/>
        <v>0</v>
      </c>
      <c r="G1881" s="1" t="s">
        <v>1114</v>
      </c>
    </row>
    <row r="1882" spans="1:7" ht="17" x14ac:dyDescent="0.2">
      <c r="A1882" s="4" t="s">
        <v>2358</v>
      </c>
      <c r="B1882" s="5">
        <v>171</v>
      </c>
      <c r="C1882" s="5">
        <v>173</v>
      </c>
      <c r="D1882" s="4">
        <v>0.14019548439532101</v>
      </c>
      <c r="E1882" s="6">
        <v>0.36727423573752599</v>
      </c>
      <c r="F1882" s="7" t="b">
        <f t="shared" si="29"/>
        <v>0</v>
      </c>
      <c r="G1882" s="1" t="s">
        <v>989</v>
      </c>
    </row>
    <row r="1883" spans="1:7" ht="17" x14ac:dyDescent="0.2">
      <c r="A1883" s="4" t="s">
        <v>2359</v>
      </c>
      <c r="B1883" s="5">
        <v>82</v>
      </c>
      <c r="C1883" s="5">
        <v>60</v>
      </c>
      <c r="D1883" s="4">
        <v>-0.327241637365071</v>
      </c>
      <c r="E1883" s="6">
        <v>0.17897639437000901</v>
      </c>
      <c r="F1883" s="7" t="b">
        <f t="shared" si="29"/>
        <v>0</v>
      </c>
      <c r="G1883" s="1" t="s">
        <v>2</v>
      </c>
    </row>
    <row r="1884" spans="1:7" ht="17" x14ac:dyDescent="0.2">
      <c r="A1884" s="4" t="s">
        <v>2360</v>
      </c>
      <c r="B1884" s="5">
        <v>98</v>
      </c>
      <c r="C1884" s="5">
        <v>47</v>
      </c>
      <c r="D1884" s="4">
        <v>-0.93670122079307605</v>
      </c>
      <c r="E1884" s="6">
        <v>1.54369377482228E-4</v>
      </c>
      <c r="F1884" s="7" t="str">
        <f t="shared" si="29"/>
        <v>True</v>
      </c>
      <c r="G1884" s="1" t="s">
        <v>55</v>
      </c>
    </row>
    <row r="1885" spans="1:7" ht="17" x14ac:dyDescent="0.2">
      <c r="A1885" s="4" t="s">
        <v>2361</v>
      </c>
      <c r="B1885" s="5">
        <v>68</v>
      </c>
      <c r="C1885" s="5">
        <v>34</v>
      </c>
      <c r="D1885" s="4">
        <v>-0.87658022835550597</v>
      </c>
      <c r="E1885" s="6">
        <v>2.87712489969993E-3</v>
      </c>
      <c r="F1885" s="7" t="b">
        <f t="shared" si="29"/>
        <v>0</v>
      </c>
      <c r="G1885" s="1" t="s">
        <v>22</v>
      </c>
    </row>
    <row r="1886" spans="1:7" ht="17" x14ac:dyDescent="0.2">
      <c r="A1886" s="4" t="s">
        <v>2362</v>
      </c>
      <c r="B1886" s="5">
        <v>23</v>
      </c>
      <c r="C1886" s="5">
        <v>6</v>
      </c>
      <c r="D1886" s="4">
        <v>-1.8151796836913601</v>
      </c>
      <c r="E1886" s="6">
        <v>2.2831207081499801E-3</v>
      </c>
      <c r="F1886" s="7" t="b">
        <f t="shared" si="29"/>
        <v>0</v>
      </c>
      <c r="G1886" s="1" t="s">
        <v>22</v>
      </c>
    </row>
    <row r="1887" spans="1:7" ht="17" x14ac:dyDescent="0.2">
      <c r="A1887" s="4" t="s">
        <v>2363</v>
      </c>
      <c r="B1887" s="5">
        <v>19</v>
      </c>
      <c r="C1887" s="5">
        <v>8</v>
      </c>
      <c r="D1887" s="4">
        <v>-1.1245077417990901</v>
      </c>
      <c r="E1887" s="6">
        <v>5.2852706395317597E-2</v>
      </c>
      <c r="F1887" s="7" t="b">
        <f t="shared" si="29"/>
        <v>0</v>
      </c>
      <c r="G1887" s="1" t="s">
        <v>42</v>
      </c>
    </row>
    <row r="1888" spans="1:7" ht="17" x14ac:dyDescent="0.2">
      <c r="A1888" s="4" t="s">
        <v>2364</v>
      </c>
      <c r="B1888" s="5">
        <v>37</v>
      </c>
      <c r="C1888" s="5">
        <v>22</v>
      </c>
      <c r="D1888" s="4">
        <v>-0.626601975347158</v>
      </c>
      <c r="E1888" s="6">
        <v>0.100758745213976</v>
      </c>
      <c r="F1888" s="7" t="b">
        <f t="shared" si="29"/>
        <v>0</v>
      </c>
      <c r="G1888" s="1" t="s">
        <v>89</v>
      </c>
    </row>
    <row r="1889" spans="1:7" ht="17" x14ac:dyDescent="0.2">
      <c r="A1889" s="4" t="s">
        <v>2365</v>
      </c>
      <c r="B1889" s="5">
        <v>63</v>
      </c>
      <c r="C1889" s="5">
        <v>35</v>
      </c>
      <c r="D1889" s="4">
        <v>-0.72457713491045606</v>
      </c>
      <c r="E1889" s="6">
        <v>1.4903684899748399E-2</v>
      </c>
      <c r="F1889" s="7" t="b">
        <f t="shared" si="29"/>
        <v>0</v>
      </c>
      <c r="G1889" s="1" t="s">
        <v>78</v>
      </c>
    </row>
    <row r="1890" spans="1:7" ht="17" x14ac:dyDescent="0.2">
      <c r="A1890" s="4" t="s">
        <v>2366</v>
      </c>
      <c r="B1890" s="5">
        <v>1511</v>
      </c>
      <c r="C1890" s="5">
        <v>1188</v>
      </c>
      <c r="D1890" s="4">
        <v>-0.22354905271956699</v>
      </c>
      <c r="E1890" s="6">
        <v>6.0001768930776802E-5</v>
      </c>
      <c r="F1890" s="7" t="str">
        <f t="shared" si="29"/>
        <v>True</v>
      </c>
      <c r="G1890" s="1" t="s">
        <v>194</v>
      </c>
    </row>
    <row r="1891" spans="1:7" ht="17" x14ac:dyDescent="0.2">
      <c r="A1891" s="4" t="s">
        <v>2367</v>
      </c>
      <c r="B1891" s="5">
        <v>2134</v>
      </c>
      <c r="C1891" s="5">
        <v>2089</v>
      </c>
      <c r="D1891" s="4">
        <v>9.2672087887177096E-2</v>
      </c>
      <c r="E1891" s="6">
        <v>3.6761879769866203E-2</v>
      </c>
      <c r="F1891" s="7" t="b">
        <f t="shared" si="29"/>
        <v>0</v>
      </c>
      <c r="G1891" s="1" t="s">
        <v>887</v>
      </c>
    </row>
    <row r="1892" spans="1:7" ht="17" x14ac:dyDescent="0.2">
      <c r="A1892" s="4" t="s">
        <v>2368</v>
      </c>
      <c r="B1892" s="5">
        <v>775</v>
      </c>
      <c r="C1892" s="5">
        <v>756</v>
      </c>
      <c r="D1892" s="4">
        <v>8.7609695703966206E-2</v>
      </c>
      <c r="E1892" s="6">
        <v>0.23458897491909</v>
      </c>
      <c r="F1892" s="7" t="b">
        <f t="shared" si="29"/>
        <v>0</v>
      </c>
      <c r="G1892" s="1" t="s">
        <v>876</v>
      </c>
    </row>
    <row r="1893" spans="1:7" ht="17" x14ac:dyDescent="0.2">
      <c r="A1893" s="4" t="s">
        <v>2369</v>
      </c>
      <c r="B1893" s="5">
        <v>509</v>
      </c>
      <c r="C1893" s="5">
        <v>429</v>
      </c>
      <c r="D1893" s="4">
        <v>-0.12326823693165601</v>
      </c>
      <c r="E1893" s="6">
        <v>0.19132065716275701</v>
      </c>
      <c r="F1893" s="7" t="b">
        <f t="shared" si="29"/>
        <v>0</v>
      </c>
      <c r="G1893" s="1" t="s">
        <v>285</v>
      </c>
    </row>
    <row r="1894" spans="1:7" ht="17" x14ac:dyDescent="0.2">
      <c r="A1894" s="4" t="s">
        <v>2370</v>
      </c>
      <c r="B1894" s="5">
        <v>212</v>
      </c>
      <c r="C1894" s="5">
        <v>198</v>
      </c>
      <c r="D1894" s="4">
        <v>2.48559371609051E-2</v>
      </c>
      <c r="E1894" s="6">
        <v>0.86150377647994703</v>
      </c>
      <c r="F1894" s="7" t="b">
        <f t="shared" si="29"/>
        <v>0</v>
      </c>
      <c r="G1894" s="1" t="s">
        <v>1</v>
      </c>
    </row>
    <row r="1895" spans="1:7" ht="17" x14ac:dyDescent="0.2">
      <c r="A1895" s="4" t="s">
        <v>2371</v>
      </c>
      <c r="B1895" s="5">
        <v>10505</v>
      </c>
      <c r="C1895" s="5">
        <v>9792</v>
      </c>
      <c r="D1895" s="4">
        <v>2.20190727767379E-2</v>
      </c>
      <c r="E1895" s="6">
        <v>0.27649208909663198</v>
      </c>
      <c r="F1895" s="7" t="b">
        <f t="shared" si="29"/>
        <v>0</v>
      </c>
      <c r="G1895" s="1" t="s">
        <v>677</v>
      </c>
    </row>
    <row r="1896" spans="1:7" ht="17" x14ac:dyDescent="0.2">
      <c r="A1896" s="4" t="s">
        <v>2372</v>
      </c>
      <c r="B1896" s="5">
        <v>190</v>
      </c>
      <c r="C1896" s="5">
        <v>193</v>
      </c>
      <c r="D1896" s="4">
        <v>0.14602120058162699</v>
      </c>
      <c r="E1896" s="6">
        <v>0.32175735052006299</v>
      </c>
      <c r="F1896" s="7" t="b">
        <f t="shared" si="29"/>
        <v>0</v>
      </c>
      <c r="G1896" s="1" t="s">
        <v>996</v>
      </c>
    </row>
    <row r="1897" spans="1:7" ht="17" x14ac:dyDescent="0.2">
      <c r="A1897" s="4" t="s">
        <v>2373</v>
      </c>
      <c r="B1897" s="5">
        <v>9310</v>
      </c>
      <c r="C1897" s="5">
        <v>8303</v>
      </c>
      <c r="D1897" s="4">
        <v>-4.1728697857477397E-2</v>
      </c>
      <c r="E1897" s="6">
        <v>5.4863651990510097E-2</v>
      </c>
      <c r="F1897" s="7" t="b">
        <f t="shared" si="29"/>
        <v>0</v>
      </c>
      <c r="G1897" s="1" t="s">
        <v>449</v>
      </c>
    </row>
    <row r="1898" spans="1:7" ht="17" x14ac:dyDescent="0.2">
      <c r="A1898" s="4" t="s">
        <v>2374</v>
      </c>
      <c r="B1898" s="5">
        <v>11092</v>
      </c>
      <c r="C1898" s="5">
        <v>10390</v>
      </c>
      <c r="D1898" s="4">
        <v>2.90959043965896E-2</v>
      </c>
      <c r="E1898" s="6">
        <v>0.13900699520613799</v>
      </c>
      <c r="F1898" s="7" t="b">
        <f t="shared" si="29"/>
        <v>0</v>
      </c>
      <c r="G1898" s="1" t="s">
        <v>705</v>
      </c>
    </row>
    <row r="1899" spans="1:7" ht="17" x14ac:dyDescent="0.2">
      <c r="A1899" s="4" t="s">
        <v>2375</v>
      </c>
      <c r="B1899" s="5">
        <v>93</v>
      </c>
      <c r="C1899" s="5">
        <v>71</v>
      </c>
      <c r="D1899" s="4">
        <v>-0.26599191995885402</v>
      </c>
      <c r="E1899" s="6">
        <v>0.23969413091966599</v>
      </c>
      <c r="F1899" s="7" t="b">
        <f t="shared" si="29"/>
        <v>0</v>
      </c>
      <c r="G1899" s="1" t="s">
        <v>173</v>
      </c>
    </row>
    <row r="1900" spans="1:7" ht="17" x14ac:dyDescent="0.2">
      <c r="A1900" s="4" t="s">
        <v>2376</v>
      </c>
      <c r="B1900" s="5">
        <v>261</v>
      </c>
      <c r="C1900" s="5">
        <v>291</v>
      </c>
      <c r="D1900" s="4">
        <v>0.28038911798289201</v>
      </c>
      <c r="E1900" s="6">
        <v>2.2459150160125198E-2</v>
      </c>
      <c r="F1900" s="7" t="b">
        <f t="shared" si="29"/>
        <v>0</v>
      </c>
      <c r="G1900" s="1" t="s">
        <v>265</v>
      </c>
    </row>
    <row r="1901" spans="1:7" ht="17" x14ac:dyDescent="0.2">
      <c r="A1901" s="4" t="s">
        <v>2377</v>
      </c>
      <c r="B1901" s="5">
        <v>12</v>
      </c>
      <c r="C1901" s="5">
        <v>18</v>
      </c>
      <c r="D1901" s="4">
        <v>0.70838227236564999</v>
      </c>
      <c r="E1901" s="6">
        <v>0.182974639811397</v>
      </c>
      <c r="F1901" s="7" t="b">
        <f t="shared" si="29"/>
        <v>0</v>
      </c>
      <c r="G1901" s="1" t="s">
        <v>21</v>
      </c>
    </row>
    <row r="1902" spans="1:7" ht="17" x14ac:dyDescent="0.2">
      <c r="A1902" s="4" t="s">
        <v>2378</v>
      </c>
      <c r="B1902" s="5">
        <v>4</v>
      </c>
      <c r="C1902" s="5">
        <v>1</v>
      </c>
      <c r="D1902" s="4">
        <v>-1.87658022835551</v>
      </c>
      <c r="E1902" s="6">
        <v>0.19314161503320301</v>
      </c>
      <c r="F1902" s="7" t="b">
        <f t="shared" si="29"/>
        <v>0</v>
      </c>
      <c r="G1902" s="1" t="s">
        <v>21</v>
      </c>
    </row>
    <row r="1903" spans="1:7" ht="17" x14ac:dyDescent="0.2">
      <c r="A1903" s="4" t="s">
        <v>2379</v>
      </c>
      <c r="B1903" s="5">
        <v>451</v>
      </c>
      <c r="C1903" s="5">
        <v>338</v>
      </c>
      <c r="D1903" s="4">
        <v>-0.29268441532870199</v>
      </c>
      <c r="E1903" s="6">
        <v>4.5692642352749904E-3</v>
      </c>
      <c r="F1903" s="7" t="b">
        <f t="shared" si="29"/>
        <v>0</v>
      </c>
      <c r="G1903" s="1" t="s">
        <v>2</v>
      </c>
    </row>
    <row r="1904" spans="1:7" ht="17" x14ac:dyDescent="0.2">
      <c r="A1904" s="4" t="s">
        <v>2380</v>
      </c>
      <c r="B1904" s="5">
        <v>208</v>
      </c>
      <c r="C1904" s="5">
        <v>158</v>
      </c>
      <c r="D1904" s="4">
        <v>-0.273239198319494</v>
      </c>
      <c r="E1904" s="6">
        <v>7.1230118577076104E-2</v>
      </c>
      <c r="F1904" s="7" t="b">
        <f t="shared" si="29"/>
        <v>0</v>
      </c>
      <c r="G1904" s="1" t="s">
        <v>2</v>
      </c>
    </row>
    <row r="1905" spans="1:7" ht="17" x14ac:dyDescent="0.2">
      <c r="A1905" s="4" t="s">
        <v>2381</v>
      </c>
      <c r="B1905" s="5">
        <v>583</v>
      </c>
      <c r="C1905" s="5">
        <v>440</v>
      </c>
      <c r="D1905" s="4">
        <v>-0.282572588031343</v>
      </c>
      <c r="E1905" s="6">
        <v>1.8181418701604299E-3</v>
      </c>
      <c r="F1905" s="7" t="b">
        <f t="shared" si="29"/>
        <v>0</v>
      </c>
      <c r="G1905" s="1" t="s">
        <v>168</v>
      </c>
    </row>
    <row r="1906" spans="1:7" ht="17" x14ac:dyDescent="0.2">
      <c r="A1906" s="4" t="s">
        <v>2382</v>
      </c>
      <c r="B1906" s="5">
        <v>1982</v>
      </c>
      <c r="C1906" s="5">
        <v>1288</v>
      </c>
      <c r="D1906" s="4">
        <v>-0.49840459742737597</v>
      </c>
      <c r="E1906" s="6">
        <v>1.51248778800384E-22</v>
      </c>
      <c r="F1906" s="7" t="str">
        <f t="shared" si="29"/>
        <v>True</v>
      </c>
      <c r="G1906" s="1" t="s">
        <v>106</v>
      </c>
    </row>
    <row r="1907" spans="1:7" ht="17" x14ac:dyDescent="0.2">
      <c r="A1907" s="4" t="s">
        <v>2383</v>
      </c>
      <c r="B1907" s="5">
        <v>1656</v>
      </c>
      <c r="C1907" s="5">
        <v>1090</v>
      </c>
      <c r="D1907" s="4">
        <v>-0.479954766190543</v>
      </c>
      <c r="E1907" s="6">
        <v>6.2794184700721797E-18</v>
      </c>
      <c r="F1907" s="7" t="str">
        <f t="shared" si="29"/>
        <v>True</v>
      </c>
      <c r="G1907" s="1" t="s">
        <v>114</v>
      </c>
    </row>
    <row r="1908" spans="1:7" ht="17" x14ac:dyDescent="0.2">
      <c r="A1908" s="4" t="s">
        <v>2384</v>
      </c>
      <c r="B1908" s="5">
        <v>1198</v>
      </c>
      <c r="C1908" s="5">
        <v>962</v>
      </c>
      <c r="D1908" s="4">
        <v>-0.193099337374249</v>
      </c>
      <c r="E1908" s="6">
        <v>1.91788296434971E-3</v>
      </c>
      <c r="F1908" s="7" t="b">
        <f t="shared" si="29"/>
        <v>0</v>
      </c>
      <c r="G1908" s="1" t="s">
        <v>2</v>
      </c>
    </row>
    <row r="1909" spans="1:7" ht="17" x14ac:dyDescent="0.2">
      <c r="A1909" s="4" t="s">
        <v>2385</v>
      </c>
      <c r="B1909" s="5">
        <v>2610</v>
      </c>
      <c r="C1909" s="5">
        <v>2653</v>
      </c>
      <c r="D1909" s="4">
        <v>0.14699464041594401</v>
      </c>
      <c r="E1909" s="6">
        <v>2.1710028781109301E-4</v>
      </c>
      <c r="F1909" s="7" t="str">
        <f t="shared" si="29"/>
        <v>True</v>
      </c>
      <c r="G1909" s="1" t="s">
        <v>999</v>
      </c>
    </row>
    <row r="1910" spans="1:7" ht="17" x14ac:dyDescent="0.2">
      <c r="A1910" s="4" t="s">
        <v>2386</v>
      </c>
      <c r="B1910" s="5">
        <v>4573</v>
      </c>
      <c r="C1910" s="5">
        <v>4547</v>
      </c>
      <c r="D1910" s="4">
        <v>0.115193856582071</v>
      </c>
      <c r="E1910" s="6">
        <v>1.35789313704643E-4</v>
      </c>
      <c r="F1910" s="7" t="str">
        <f t="shared" si="29"/>
        <v>True</v>
      </c>
      <c r="G1910" s="1" t="s">
        <v>937</v>
      </c>
    </row>
    <row r="1911" spans="1:7" ht="17" x14ac:dyDescent="0.2">
      <c r="A1911" s="4" t="s">
        <v>2387</v>
      </c>
      <c r="B1911" s="5">
        <v>792</v>
      </c>
      <c r="C1911" s="5">
        <v>835</v>
      </c>
      <c r="D1911" s="4">
        <v>0.19969553892629899</v>
      </c>
      <c r="E1911" s="6">
        <v>5.22869215455787E-3</v>
      </c>
      <c r="F1911" s="7" t="b">
        <f t="shared" si="29"/>
        <v>0</v>
      </c>
      <c r="G1911" s="1" t="s">
        <v>417</v>
      </c>
    </row>
    <row r="1912" spans="1:7" ht="17" x14ac:dyDescent="0.2">
      <c r="A1912" s="4" t="s">
        <v>2388</v>
      </c>
      <c r="B1912" s="5">
        <v>3</v>
      </c>
      <c r="C1912" s="5">
        <v>1</v>
      </c>
      <c r="D1912" s="4">
        <v>-1.4615427290766601</v>
      </c>
      <c r="E1912" s="6">
        <v>0.34558178047188498</v>
      </c>
      <c r="F1912" s="7" t="b">
        <f t="shared" si="29"/>
        <v>0</v>
      </c>
      <c r="G1912" s="1" t="s">
        <v>31</v>
      </c>
    </row>
    <row r="1913" spans="1:7" ht="17" x14ac:dyDescent="0.2">
      <c r="A1913" s="4" t="s">
        <v>2389</v>
      </c>
      <c r="B1913" s="5">
        <v>8772</v>
      </c>
      <c r="C1913" s="5">
        <v>8594</v>
      </c>
      <c r="D1913" s="4">
        <v>9.3843736744839201E-2</v>
      </c>
      <c r="E1913" s="6">
        <v>1.78056921653653E-5</v>
      </c>
      <c r="F1913" s="7" t="str">
        <f t="shared" si="29"/>
        <v>True</v>
      </c>
      <c r="G1913" s="1" t="s">
        <v>891</v>
      </c>
    </row>
    <row r="1914" spans="1:7" ht="17" x14ac:dyDescent="0.2">
      <c r="A1914" s="4" t="s">
        <v>2390</v>
      </c>
      <c r="B1914" s="5">
        <v>1605</v>
      </c>
      <c r="C1914" s="5">
        <v>1658</v>
      </c>
      <c r="D1914" s="4">
        <v>0.17029048113057901</v>
      </c>
      <c r="E1914" s="6">
        <v>7.4346059150778398E-4</v>
      </c>
      <c r="F1914" s="7" t="str">
        <f t="shared" si="29"/>
        <v>True</v>
      </c>
      <c r="G1914" s="1" t="s">
        <v>1022</v>
      </c>
    </row>
    <row r="1915" spans="1:7" ht="17" x14ac:dyDescent="0.2">
      <c r="A1915" s="4" t="s">
        <v>2391</v>
      </c>
      <c r="B1915" s="5">
        <v>2817</v>
      </c>
      <c r="C1915" s="5">
        <v>2747</v>
      </c>
      <c r="D1915" s="4">
        <v>8.7117118345419894E-2</v>
      </c>
      <c r="E1915" s="6">
        <v>2.4223878301185602E-2</v>
      </c>
      <c r="F1915" s="7" t="b">
        <f t="shared" si="29"/>
        <v>0</v>
      </c>
      <c r="G1915" s="1" t="s">
        <v>65</v>
      </c>
    </row>
    <row r="1916" spans="1:7" ht="17" x14ac:dyDescent="0.2">
      <c r="A1916" s="4" t="s">
        <v>2392</v>
      </c>
      <c r="B1916" s="5">
        <v>1424</v>
      </c>
      <c r="C1916" s="5">
        <v>1405</v>
      </c>
      <c r="D1916" s="4">
        <v>0.104040755786384</v>
      </c>
      <c r="E1916" s="6">
        <v>5.4994105002406098E-2</v>
      </c>
      <c r="F1916" s="7" t="b">
        <f t="shared" si="29"/>
        <v>0</v>
      </c>
      <c r="G1916" s="1" t="s">
        <v>15</v>
      </c>
    </row>
    <row r="1917" spans="1:7" ht="17" x14ac:dyDescent="0.2">
      <c r="A1917" s="4" t="s">
        <v>2393</v>
      </c>
      <c r="B1917" s="5">
        <v>8915</v>
      </c>
      <c r="C1917" s="5">
        <v>8420</v>
      </c>
      <c r="D1917" s="4">
        <v>4.1005207085895397E-2</v>
      </c>
      <c r="E1917" s="6">
        <v>6.1089159948193E-2</v>
      </c>
      <c r="F1917" s="7" t="b">
        <f t="shared" si="29"/>
        <v>0</v>
      </c>
      <c r="G1917" s="1" t="s">
        <v>740</v>
      </c>
    </row>
    <row r="1918" spans="1:7" ht="17" x14ac:dyDescent="0.2">
      <c r="A1918" s="4" t="s">
        <v>2394</v>
      </c>
      <c r="B1918" s="5">
        <v>787</v>
      </c>
      <c r="C1918" s="5">
        <v>697</v>
      </c>
      <c r="D1918" s="4">
        <v>-5.17852079945696E-2</v>
      </c>
      <c r="E1918" s="6">
        <v>0.489501611537213</v>
      </c>
      <c r="F1918" s="7" t="b">
        <f t="shared" si="29"/>
        <v>0</v>
      </c>
      <c r="G1918" s="1" t="s">
        <v>418</v>
      </c>
    </row>
    <row r="1919" spans="1:7" ht="17" x14ac:dyDescent="0.2">
      <c r="A1919" s="4" t="s">
        <v>2395</v>
      </c>
      <c r="B1919" s="5">
        <v>4651</v>
      </c>
      <c r="C1919" s="5">
        <v>2814</v>
      </c>
      <c r="D1919" s="4">
        <v>-0.60149883964358597</v>
      </c>
      <c r="E1919" s="6">
        <v>1.8714409263121099E-70</v>
      </c>
      <c r="F1919" s="7" t="str">
        <f t="shared" si="29"/>
        <v>True</v>
      </c>
      <c r="G1919" s="1" t="s">
        <v>81</v>
      </c>
    </row>
    <row r="1920" spans="1:7" ht="17" x14ac:dyDescent="0.2">
      <c r="A1920" s="4" t="s">
        <v>2396</v>
      </c>
      <c r="B1920" s="5">
        <v>4620</v>
      </c>
      <c r="C1920" s="5">
        <v>2726</v>
      </c>
      <c r="D1920" s="4">
        <v>-0.63768751785371502</v>
      </c>
      <c r="E1920" s="6">
        <v>1.73863912654199E-77</v>
      </c>
      <c r="F1920" s="7" t="str">
        <f t="shared" si="29"/>
        <v>True</v>
      </c>
      <c r="G1920" s="1" t="s">
        <v>86</v>
      </c>
    </row>
    <row r="1921" spans="1:7" ht="17" x14ac:dyDescent="0.2">
      <c r="A1921" s="4" t="s">
        <v>2397</v>
      </c>
      <c r="B1921" s="5">
        <v>2235</v>
      </c>
      <c r="C1921" s="5">
        <v>1308</v>
      </c>
      <c r="D1921" s="4">
        <v>-0.649492518928103</v>
      </c>
      <c r="E1921" s="6">
        <v>1.2917736433513101E-39</v>
      </c>
      <c r="F1921" s="7" t="str">
        <f t="shared" si="29"/>
        <v>True</v>
      </c>
      <c r="G1921" s="1" t="s">
        <v>84</v>
      </c>
    </row>
    <row r="1922" spans="1:7" ht="17" x14ac:dyDescent="0.2">
      <c r="A1922" s="4" t="s">
        <v>2398</v>
      </c>
      <c r="B1922" s="5">
        <v>919</v>
      </c>
      <c r="C1922" s="5">
        <v>575</v>
      </c>
      <c r="D1922" s="4">
        <v>-0.55308313381280305</v>
      </c>
      <c r="E1922" s="6">
        <v>2.6207646187309798E-13</v>
      </c>
      <c r="F1922" s="7" t="str">
        <f t="shared" si="29"/>
        <v>True</v>
      </c>
      <c r="G1922" s="1" t="s">
        <v>2</v>
      </c>
    </row>
    <row r="1923" spans="1:7" ht="17" x14ac:dyDescent="0.2">
      <c r="A1923" s="4" t="s">
        <v>2399</v>
      </c>
      <c r="B1923" s="5">
        <v>108</v>
      </c>
      <c r="C1923" s="5">
        <v>123</v>
      </c>
      <c r="D1923" s="4">
        <v>0.31104677482026599</v>
      </c>
      <c r="E1923" s="6">
        <v>0.10153422353093799</v>
      </c>
      <c r="F1923" s="7" t="b">
        <f t="shared" ref="F1923:F1986" si="30">IF(E1923&lt;0.001, "True")</f>
        <v>0</v>
      </c>
      <c r="G1923" s="1" t="s">
        <v>1104</v>
      </c>
    </row>
    <row r="1924" spans="1:7" ht="17" x14ac:dyDescent="0.2">
      <c r="A1924" s="4" t="s">
        <v>2400</v>
      </c>
      <c r="B1924" s="5">
        <v>107</v>
      </c>
      <c r="C1924" s="5">
        <v>104</v>
      </c>
      <c r="D1924" s="4">
        <v>8.2392503384438695E-2</v>
      </c>
      <c r="E1924" s="6">
        <v>0.67817230387254201</v>
      </c>
      <c r="F1924" s="7" t="b">
        <f t="shared" si="30"/>
        <v>0</v>
      </c>
      <c r="G1924" s="1" t="s">
        <v>2</v>
      </c>
    </row>
    <row r="1925" spans="1:7" ht="17" x14ac:dyDescent="0.2">
      <c r="A1925" s="4" t="s">
        <v>2401</v>
      </c>
      <c r="B1925" s="5">
        <v>4800</v>
      </c>
      <c r="C1925" s="5">
        <v>4333</v>
      </c>
      <c r="D1925" s="4">
        <v>-2.4248397579517699E-2</v>
      </c>
      <c r="E1925" s="6">
        <v>0.42182506639612999</v>
      </c>
      <c r="F1925" s="7" t="b">
        <f t="shared" si="30"/>
        <v>0</v>
      </c>
      <c r="G1925" s="1" t="s">
        <v>509</v>
      </c>
    </row>
    <row r="1926" spans="1:7" ht="17" x14ac:dyDescent="0.2">
      <c r="A1926" s="4" t="s">
        <v>2402</v>
      </c>
      <c r="B1926" s="5">
        <v>977</v>
      </c>
      <c r="C1926" s="5">
        <v>908</v>
      </c>
      <c r="D1926" s="4">
        <v>1.7753506967024001E-2</v>
      </c>
      <c r="E1926" s="6">
        <v>0.78932272382415303</v>
      </c>
      <c r="F1926" s="7" t="b">
        <f t="shared" si="30"/>
        <v>0</v>
      </c>
      <c r="G1926" s="1" t="s">
        <v>660</v>
      </c>
    </row>
    <row r="1927" spans="1:7" ht="17" x14ac:dyDescent="0.2">
      <c r="A1927" s="4" t="s">
        <v>2403</v>
      </c>
      <c r="B1927" s="5">
        <v>7557</v>
      </c>
      <c r="C1927" s="5">
        <v>7193</v>
      </c>
      <c r="D1927" s="4">
        <v>5.2199752955989102E-2</v>
      </c>
      <c r="E1927" s="6">
        <v>2.7870936028095601E-2</v>
      </c>
      <c r="F1927" s="7" t="b">
        <f t="shared" si="30"/>
        <v>0</v>
      </c>
      <c r="G1927" s="1" t="s">
        <v>772</v>
      </c>
    </row>
    <row r="1928" spans="1:7" ht="17" x14ac:dyDescent="0.2">
      <c r="A1928" s="4" t="s">
        <v>2404</v>
      </c>
      <c r="B1928" s="5">
        <v>8690</v>
      </c>
      <c r="C1928" s="5">
        <v>7281</v>
      </c>
      <c r="D1928" s="4">
        <v>-0.131799796184978</v>
      </c>
      <c r="E1928" s="6">
        <v>8.0385969823692795E-9</v>
      </c>
      <c r="F1928" s="7" t="str">
        <f t="shared" si="30"/>
        <v>True</v>
      </c>
      <c r="G1928" s="1" t="s">
        <v>276</v>
      </c>
    </row>
    <row r="1929" spans="1:7" ht="17" x14ac:dyDescent="0.2">
      <c r="A1929" s="4" t="s">
        <v>2405</v>
      </c>
      <c r="B1929" s="5">
        <v>20</v>
      </c>
      <c r="C1929" s="5">
        <v>13</v>
      </c>
      <c r="D1929" s="4">
        <v>-0.49806860510177597</v>
      </c>
      <c r="E1929" s="6">
        <v>0.32673409669638998</v>
      </c>
      <c r="F1929" s="7" t="b">
        <f t="shared" si="30"/>
        <v>0</v>
      </c>
      <c r="G1929" s="1" t="s">
        <v>108</v>
      </c>
    </row>
    <row r="1930" spans="1:7" ht="17" x14ac:dyDescent="0.2">
      <c r="A1930" s="4" t="s">
        <v>2406</v>
      </c>
      <c r="B1930" s="5">
        <v>818</v>
      </c>
      <c r="C1930" s="5">
        <v>777</v>
      </c>
      <c r="D1930" s="4">
        <v>4.9233527110455901E-2</v>
      </c>
      <c r="E1930" s="6">
        <v>0.49543109810861102</v>
      </c>
      <c r="F1930" s="7" t="b">
        <f t="shared" si="30"/>
        <v>0</v>
      </c>
      <c r="G1930" s="1" t="s">
        <v>769</v>
      </c>
    </row>
    <row r="1931" spans="1:7" ht="17" x14ac:dyDescent="0.2">
      <c r="A1931" s="4" t="s">
        <v>2407</v>
      </c>
      <c r="B1931" s="5">
        <v>620</v>
      </c>
      <c r="C1931" s="5">
        <v>562</v>
      </c>
      <c r="D1931" s="4">
        <v>-1.8278313408817401E-2</v>
      </c>
      <c r="E1931" s="6">
        <v>0.82760859078353499</v>
      </c>
      <c r="F1931" s="7" t="b">
        <f t="shared" si="30"/>
        <v>0</v>
      </c>
      <c r="G1931" s="1" t="s">
        <v>518</v>
      </c>
    </row>
    <row r="1932" spans="1:7" ht="17" x14ac:dyDescent="0.2">
      <c r="A1932" s="4" t="s">
        <v>2408</v>
      </c>
      <c r="B1932" s="5">
        <v>22</v>
      </c>
      <c r="C1932" s="5">
        <v>12</v>
      </c>
      <c r="D1932" s="4">
        <v>-0.75104934627164699</v>
      </c>
      <c r="E1932" s="6">
        <v>0.13767735729753799</v>
      </c>
      <c r="F1932" s="7" t="b">
        <f t="shared" si="30"/>
        <v>0</v>
      </c>
      <c r="G1932" s="1" t="s">
        <v>6</v>
      </c>
    </row>
    <row r="1933" spans="1:7" ht="17" x14ac:dyDescent="0.2">
      <c r="A1933" s="4" t="s">
        <v>2409</v>
      </c>
      <c r="B1933" s="5">
        <v>47</v>
      </c>
      <c r="C1933" s="5">
        <v>45</v>
      </c>
      <c r="D1933" s="4">
        <v>6.0684016296531598E-2</v>
      </c>
      <c r="E1933" s="6">
        <v>0.84007621624283901</v>
      </c>
      <c r="F1933" s="7" t="b">
        <f t="shared" si="30"/>
        <v>0</v>
      </c>
      <c r="G1933" s="1" t="s">
        <v>6</v>
      </c>
    </row>
    <row r="1934" spans="1:7" ht="17" x14ac:dyDescent="0.2">
      <c r="A1934" s="4" t="s">
        <v>2410</v>
      </c>
      <c r="B1934" s="5">
        <v>13057</v>
      </c>
      <c r="C1934" s="5">
        <v>13370</v>
      </c>
      <c r="D1934" s="4">
        <v>0.15759577834600499</v>
      </c>
      <c r="E1934" s="6">
        <v>6.0016823055930298E-19</v>
      </c>
      <c r="F1934" s="7" t="str">
        <f t="shared" si="30"/>
        <v>True</v>
      </c>
      <c r="G1934" s="1" t="s">
        <v>1012</v>
      </c>
    </row>
    <row r="1935" spans="1:7" ht="17" x14ac:dyDescent="0.2">
      <c r="A1935" s="4" t="s">
        <v>2411</v>
      </c>
      <c r="B1935" s="5">
        <v>17980</v>
      </c>
      <c r="C1935" s="5">
        <v>18420</v>
      </c>
      <c r="D1935" s="4">
        <v>0.15829981222138301</v>
      </c>
      <c r="E1935" s="6">
        <v>9.9602387354615701E-26</v>
      </c>
      <c r="F1935" s="7" t="str">
        <f t="shared" si="30"/>
        <v>True</v>
      </c>
      <c r="G1935" s="1" t="s">
        <v>1013</v>
      </c>
    </row>
    <row r="1936" spans="1:7" ht="17" x14ac:dyDescent="0.2">
      <c r="A1936" s="4" t="s">
        <v>2412</v>
      </c>
      <c r="B1936" s="5">
        <v>55775</v>
      </c>
      <c r="C1936" s="5">
        <v>52781</v>
      </c>
      <c r="D1936" s="4">
        <v>4.38198477038673E-2</v>
      </c>
      <c r="E1936" s="6">
        <v>4.9930487222635602E-7</v>
      </c>
      <c r="F1936" s="7" t="str">
        <f t="shared" si="30"/>
        <v>True</v>
      </c>
      <c r="G1936" s="1" t="s">
        <v>749</v>
      </c>
    </row>
    <row r="1937" spans="1:7" ht="17" x14ac:dyDescent="0.2">
      <c r="A1937" s="4" t="s">
        <v>2413</v>
      </c>
      <c r="B1937" s="5">
        <v>521</v>
      </c>
      <c r="C1937" s="5">
        <v>563</v>
      </c>
      <c r="D1937" s="4">
        <v>0.23527132144621599</v>
      </c>
      <c r="E1937" s="6">
        <v>7.2544829250280598E-3</v>
      </c>
      <c r="F1937" s="7" t="b">
        <f t="shared" si="30"/>
        <v>0</v>
      </c>
      <c r="G1937" s="1" t="s">
        <v>1074</v>
      </c>
    </row>
    <row r="1938" spans="1:7" ht="17" x14ac:dyDescent="0.2">
      <c r="A1938" s="4" t="s">
        <v>2414</v>
      </c>
      <c r="B1938" s="5">
        <v>1091</v>
      </c>
      <c r="C1938" s="5">
        <v>1192</v>
      </c>
      <c r="D1938" s="4">
        <v>0.25115290578305</v>
      </c>
      <c r="E1938" s="6">
        <v>3.19341340915883E-5</v>
      </c>
      <c r="F1938" s="7" t="str">
        <f t="shared" si="30"/>
        <v>True</v>
      </c>
      <c r="G1938" s="1" t="s">
        <v>1084</v>
      </c>
    </row>
    <row r="1939" spans="1:7" ht="17" x14ac:dyDescent="0.2">
      <c r="A1939" s="4" t="s">
        <v>2415</v>
      </c>
      <c r="B1939" s="5">
        <v>1082</v>
      </c>
      <c r="C1939" s="5">
        <v>1080</v>
      </c>
      <c r="D1939" s="4">
        <v>0.12075058486850999</v>
      </c>
      <c r="E1939" s="6">
        <v>5.1544374504563097E-2</v>
      </c>
      <c r="F1939" s="7" t="b">
        <f t="shared" si="30"/>
        <v>0</v>
      </c>
      <c r="G1939" s="1" t="s">
        <v>66</v>
      </c>
    </row>
    <row r="1940" spans="1:7" ht="17" x14ac:dyDescent="0.2">
      <c r="A1940" s="4" t="s">
        <v>2416</v>
      </c>
      <c r="B1940" s="5">
        <v>1337</v>
      </c>
      <c r="C1940" s="5">
        <v>1333</v>
      </c>
      <c r="D1940" s="4">
        <v>0.11909708664011399</v>
      </c>
      <c r="E1940" s="6">
        <v>3.2842048977959899E-2</v>
      </c>
      <c r="F1940" s="7" t="b">
        <f t="shared" si="30"/>
        <v>0</v>
      </c>
      <c r="G1940" s="1" t="s">
        <v>944</v>
      </c>
    </row>
    <row r="1941" spans="1:7" ht="17" x14ac:dyDescent="0.2">
      <c r="A1941" s="4" t="s">
        <v>2417</v>
      </c>
      <c r="B1941" s="5">
        <v>1298</v>
      </c>
      <c r="C1941" s="5">
        <v>1306</v>
      </c>
      <c r="D1941" s="4">
        <v>0.132284285191787</v>
      </c>
      <c r="E1941" s="6">
        <v>1.92419186454258E-2</v>
      </c>
      <c r="F1941" s="7" t="b">
        <f t="shared" si="30"/>
        <v>0</v>
      </c>
      <c r="G1941" s="1" t="s">
        <v>944</v>
      </c>
    </row>
    <row r="1942" spans="1:7" ht="17" x14ac:dyDescent="0.2">
      <c r="A1942" s="4" t="s">
        <v>2418</v>
      </c>
      <c r="B1942" s="5">
        <v>718</v>
      </c>
      <c r="C1942" s="5">
        <v>709</v>
      </c>
      <c r="D1942" s="4">
        <v>0.105221555060959</v>
      </c>
      <c r="E1942" s="6">
        <v>0.16812333751771399</v>
      </c>
      <c r="F1942" s="7" t="b">
        <f t="shared" si="30"/>
        <v>0</v>
      </c>
      <c r="G1942" s="1" t="s">
        <v>916</v>
      </c>
    </row>
    <row r="1943" spans="1:7" ht="17" x14ac:dyDescent="0.2">
      <c r="A1943" s="4" t="s">
        <v>2419</v>
      </c>
      <c r="B1943" s="5">
        <v>1185</v>
      </c>
      <c r="C1943" s="5">
        <v>1125</v>
      </c>
      <c r="D1943" s="4">
        <v>4.8457713963271698E-2</v>
      </c>
      <c r="E1943" s="6">
        <v>0.41939277277903098</v>
      </c>
      <c r="F1943" s="7" t="b">
        <f t="shared" si="30"/>
        <v>0</v>
      </c>
      <c r="G1943" s="1" t="s">
        <v>93</v>
      </c>
    </row>
    <row r="1944" spans="1:7" ht="17" x14ac:dyDescent="0.2">
      <c r="A1944" s="4" t="s">
        <v>2420</v>
      </c>
      <c r="B1944" s="5">
        <v>1859</v>
      </c>
      <c r="C1944" s="5">
        <v>1872</v>
      </c>
      <c r="D1944" s="4">
        <v>0.13347343630841699</v>
      </c>
      <c r="E1944" s="6">
        <v>4.69498589027893E-3</v>
      </c>
      <c r="F1944" s="7" t="b">
        <f t="shared" si="30"/>
        <v>0</v>
      </c>
      <c r="G1944" s="1" t="s">
        <v>976</v>
      </c>
    </row>
    <row r="1945" spans="1:7" ht="17" x14ac:dyDescent="0.2">
      <c r="A1945" s="4" t="s">
        <v>2421</v>
      </c>
      <c r="B1945" s="5">
        <v>1740</v>
      </c>
      <c r="C1945" s="5">
        <v>1800</v>
      </c>
      <c r="D1945" s="4">
        <v>0.172329372125441</v>
      </c>
      <c r="E1945" s="6">
        <v>3.77453200875145E-4</v>
      </c>
      <c r="F1945" s="7" t="str">
        <f t="shared" si="30"/>
        <v>True</v>
      </c>
      <c r="G1945" s="1" t="s">
        <v>976</v>
      </c>
    </row>
    <row r="1946" spans="1:7" ht="17" x14ac:dyDescent="0.2">
      <c r="A1946" s="4" t="s">
        <v>2422</v>
      </c>
      <c r="B1946" s="5">
        <v>239</v>
      </c>
      <c r="C1946" s="5">
        <v>311</v>
      </c>
      <c r="D1946" s="4">
        <v>0.50332373379434903</v>
      </c>
      <c r="E1946" s="6">
        <v>4.5962900316127902E-5</v>
      </c>
      <c r="F1946" s="7" t="str">
        <f t="shared" si="30"/>
        <v>True</v>
      </c>
      <c r="G1946" s="1" t="s">
        <v>2</v>
      </c>
    </row>
    <row r="1947" spans="1:7" ht="17" x14ac:dyDescent="0.2">
      <c r="A1947" s="4" t="s">
        <v>2423</v>
      </c>
      <c r="B1947" s="5">
        <v>886</v>
      </c>
      <c r="C1947" s="5">
        <v>945</v>
      </c>
      <c r="D1947" s="4">
        <v>0.21642740219791201</v>
      </c>
      <c r="E1947" s="6">
        <v>1.3251688470074E-3</v>
      </c>
      <c r="F1947" s="7" t="b">
        <f t="shared" si="30"/>
        <v>0</v>
      </c>
      <c r="G1947" s="1" t="s">
        <v>1064</v>
      </c>
    </row>
    <row r="1948" spans="1:7" ht="17" x14ac:dyDescent="0.2">
      <c r="A1948" s="4" t="s">
        <v>2424</v>
      </c>
      <c r="B1948" s="5">
        <v>7440</v>
      </c>
      <c r="C1948" s="5">
        <v>6851</v>
      </c>
      <c r="D1948" s="4">
        <v>4.4317354274065199E-3</v>
      </c>
      <c r="E1948" s="6">
        <v>0.85423230724813903</v>
      </c>
      <c r="F1948" s="7" t="b">
        <f t="shared" si="30"/>
        <v>0</v>
      </c>
      <c r="G1948" s="1" t="s">
        <v>606</v>
      </c>
    </row>
    <row r="1949" spans="1:7" ht="17" x14ac:dyDescent="0.2">
      <c r="A1949" s="4" t="s">
        <v>2425</v>
      </c>
      <c r="B1949" s="5">
        <v>1566</v>
      </c>
      <c r="C1949" s="5">
        <v>1467</v>
      </c>
      <c r="D1949" s="4">
        <v>2.9204430026842702E-2</v>
      </c>
      <c r="E1949" s="6">
        <v>0.57712428649254599</v>
      </c>
      <c r="F1949" s="7" t="b">
        <f t="shared" si="30"/>
        <v>0</v>
      </c>
      <c r="G1949" s="1" t="s">
        <v>706</v>
      </c>
    </row>
    <row r="1950" spans="1:7" ht="17" x14ac:dyDescent="0.2">
      <c r="A1950" s="4" t="s">
        <v>2426</v>
      </c>
      <c r="B1950" s="5">
        <v>3743</v>
      </c>
      <c r="C1950" s="5">
        <v>3666</v>
      </c>
      <c r="D1950" s="4">
        <v>9.3431509284418193E-2</v>
      </c>
      <c r="E1950" s="6">
        <v>5.2835761816047598E-3</v>
      </c>
      <c r="F1950" s="7" t="b">
        <f t="shared" si="30"/>
        <v>0</v>
      </c>
      <c r="G1950" s="1" t="s">
        <v>890</v>
      </c>
    </row>
    <row r="1951" spans="1:7" ht="17" x14ac:dyDescent="0.2">
      <c r="A1951" s="4" t="s">
        <v>2427</v>
      </c>
      <c r="B1951" s="5">
        <v>753</v>
      </c>
      <c r="C1951" s="5">
        <v>754</v>
      </c>
      <c r="D1951" s="4">
        <v>0.12533443024123</v>
      </c>
      <c r="E1951" s="6">
        <v>9.1579669879896006E-2</v>
      </c>
      <c r="F1951" s="7" t="b">
        <f t="shared" si="30"/>
        <v>0</v>
      </c>
      <c r="G1951" s="1" t="s">
        <v>966</v>
      </c>
    </row>
    <row r="1952" spans="1:7" ht="17" x14ac:dyDescent="0.2">
      <c r="A1952" s="4" t="s">
        <v>2428</v>
      </c>
      <c r="B1952" s="5">
        <v>64</v>
      </c>
      <c r="C1952" s="5">
        <v>71</v>
      </c>
      <c r="D1952" s="4">
        <v>0.27316689114917703</v>
      </c>
      <c r="E1952" s="6">
        <v>0.27143551597055798</v>
      </c>
      <c r="F1952" s="7" t="b">
        <f t="shared" si="30"/>
        <v>0</v>
      </c>
      <c r="G1952" s="1" t="s">
        <v>212</v>
      </c>
    </row>
    <row r="1953" spans="1:7" ht="17" x14ac:dyDescent="0.2">
      <c r="A1953" s="4" t="s">
        <v>2429</v>
      </c>
      <c r="B1953" s="5">
        <v>137</v>
      </c>
      <c r="C1953" s="5">
        <v>137</v>
      </c>
      <c r="D1953" s="4">
        <v>0.123419771644494</v>
      </c>
      <c r="E1953" s="6">
        <v>0.47871693736936799</v>
      </c>
      <c r="F1953" s="7" t="b">
        <f t="shared" si="30"/>
        <v>0</v>
      </c>
      <c r="G1953" s="1" t="s">
        <v>15</v>
      </c>
    </row>
    <row r="1954" spans="1:7" ht="17" x14ac:dyDescent="0.2">
      <c r="A1954" s="4" t="s">
        <v>2430</v>
      </c>
      <c r="B1954" s="5">
        <v>5</v>
      </c>
      <c r="C1954" s="5">
        <v>16</v>
      </c>
      <c r="D1954" s="4">
        <v>1.8014916767571301</v>
      </c>
      <c r="E1954" s="6">
        <v>8.2445741767366593E-3</v>
      </c>
      <c r="F1954" s="7" t="b">
        <f t="shared" si="30"/>
        <v>0</v>
      </c>
      <c r="G1954" s="1" t="s">
        <v>1138</v>
      </c>
    </row>
    <row r="1955" spans="1:7" ht="17" x14ac:dyDescent="0.2">
      <c r="A1955" s="4" t="s">
        <v>2431</v>
      </c>
      <c r="B1955" s="5">
        <v>152</v>
      </c>
      <c r="C1955" s="5">
        <v>146</v>
      </c>
      <c r="D1955" s="4">
        <v>6.5316817080926806E-2</v>
      </c>
      <c r="E1955" s="6">
        <v>0.69585611780622403</v>
      </c>
      <c r="F1955" s="7" t="b">
        <f t="shared" si="30"/>
        <v>0</v>
      </c>
      <c r="G1955" s="1" t="s">
        <v>822</v>
      </c>
    </row>
    <row r="1956" spans="1:7" ht="17" x14ac:dyDescent="0.2">
      <c r="A1956" s="4" t="s">
        <v>2432</v>
      </c>
      <c r="B1956" s="5">
        <v>63367</v>
      </c>
      <c r="C1956" s="5">
        <v>58847</v>
      </c>
      <c r="D1956" s="4">
        <v>1.6656925411265299E-2</v>
      </c>
      <c r="E1956" s="6">
        <v>4.2545422896630297E-2</v>
      </c>
      <c r="F1956" s="7" t="b">
        <f t="shared" si="30"/>
        <v>0</v>
      </c>
      <c r="G1956" s="1" t="s">
        <v>648</v>
      </c>
    </row>
    <row r="1957" spans="1:7" ht="17" x14ac:dyDescent="0.2">
      <c r="A1957" s="4" t="s">
        <v>2433</v>
      </c>
      <c r="B1957" s="5">
        <v>31424</v>
      </c>
      <c r="C1957" s="5">
        <v>28938</v>
      </c>
      <c r="D1957" s="4">
        <v>4.5181528128531998E-3</v>
      </c>
      <c r="E1957" s="6">
        <v>0.69976064639943603</v>
      </c>
      <c r="F1957" s="7" t="b">
        <f t="shared" si="30"/>
        <v>0</v>
      </c>
      <c r="G1957" s="1" t="s">
        <v>607</v>
      </c>
    </row>
    <row r="1958" spans="1:7" ht="17" x14ac:dyDescent="0.2">
      <c r="A1958" s="4" t="s">
        <v>2434</v>
      </c>
      <c r="B1958" s="5">
        <v>38</v>
      </c>
      <c r="C1958" s="5">
        <v>21</v>
      </c>
      <c r="D1958" s="4">
        <v>-0.73219031902033005</v>
      </c>
      <c r="E1958" s="6">
        <v>5.6359223611485799E-2</v>
      </c>
      <c r="F1958" s="7" t="b">
        <f t="shared" si="30"/>
        <v>0</v>
      </c>
      <c r="G1958" s="1" t="s">
        <v>2</v>
      </c>
    </row>
    <row r="1959" spans="1:7" ht="17" x14ac:dyDescent="0.2">
      <c r="A1959" s="4" t="s">
        <v>2435</v>
      </c>
      <c r="B1959" s="5">
        <v>1</v>
      </c>
      <c r="C1959" s="5">
        <v>9</v>
      </c>
      <c r="D1959" s="4">
        <v>3.29334477308681</v>
      </c>
      <c r="E1959" s="6">
        <v>5.1564613397872897E-3</v>
      </c>
      <c r="F1959" s="7" t="b">
        <f t="shared" si="30"/>
        <v>0</v>
      </c>
      <c r="G1959" s="1" t="s">
        <v>6</v>
      </c>
    </row>
    <row r="1960" spans="1:7" ht="17" x14ac:dyDescent="0.2">
      <c r="A1960" s="4" t="s">
        <v>2436</v>
      </c>
      <c r="B1960" s="5">
        <v>3</v>
      </c>
      <c r="C1960" s="5">
        <v>2</v>
      </c>
      <c r="D1960" s="4">
        <v>-0.46154272907666199</v>
      </c>
      <c r="E1960" s="6">
        <v>0.72318270597256396</v>
      </c>
      <c r="F1960" s="7" t="b">
        <f t="shared" si="30"/>
        <v>0</v>
      </c>
      <c r="G1960" s="1" t="s">
        <v>2</v>
      </c>
    </row>
    <row r="1961" spans="1:7" ht="17" x14ac:dyDescent="0.2">
      <c r="A1961" s="4" t="s">
        <v>2437</v>
      </c>
      <c r="B1961" s="5">
        <v>655</v>
      </c>
      <c r="C1961" s="5">
        <v>621</v>
      </c>
      <c r="D1961" s="4">
        <v>4.65181334401647E-2</v>
      </c>
      <c r="E1961" s="6">
        <v>0.56455790965557795</v>
      </c>
      <c r="F1961" s="7" t="b">
        <f t="shared" si="30"/>
        <v>0</v>
      </c>
      <c r="G1961" s="1" t="s">
        <v>757</v>
      </c>
    </row>
    <row r="1962" spans="1:7" ht="17" x14ac:dyDescent="0.2">
      <c r="A1962" s="4" t="s">
        <v>2438</v>
      </c>
      <c r="B1962" s="5">
        <v>712</v>
      </c>
      <c r="C1962" s="5">
        <v>413</v>
      </c>
      <c r="D1962" s="4">
        <v>-0.66231568790245798</v>
      </c>
      <c r="E1962" s="6">
        <v>3.9355866375511298E-14</v>
      </c>
      <c r="F1962" s="7" t="str">
        <f t="shared" si="30"/>
        <v>True</v>
      </c>
      <c r="G1962" s="1" t="s">
        <v>83</v>
      </c>
    </row>
    <row r="1963" spans="1:7" ht="17" x14ac:dyDescent="0.2">
      <c r="A1963" s="4" t="s">
        <v>2439</v>
      </c>
      <c r="B1963" s="5">
        <v>376</v>
      </c>
      <c r="C1963" s="5">
        <v>248</v>
      </c>
      <c r="D1963" s="4">
        <v>-0.476972769646268</v>
      </c>
      <c r="E1963" s="6">
        <v>4.36662569286893E-5</v>
      </c>
      <c r="F1963" s="7" t="str">
        <f t="shared" si="30"/>
        <v>True</v>
      </c>
      <c r="G1963" s="1" t="s">
        <v>2</v>
      </c>
    </row>
    <row r="1964" spans="1:7" ht="17" x14ac:dyDescent="0.2">
      <c r="A1964" s="4" t="s">
        <v>2440</v>
      </c>
      <c r="B1964" s="5">
        <v>6</v>
      </c>
      <c r="C1964" s="5">
        <v>5</v>
      </c>
      <c r="D1964" s="4">
        <v>-0.13961463418930001</v>
      </c>
      <c r="E1964" s="6">
        <v>0.87270668041933697</v>
      </c>
      <c r="F1964" s="7" t="b">
        <f t="shared" si="30"/>
        <v>0</v>
      </c>
      <c r="G1964" s="1" t="s">
        <v>79</v>
      </c>
    </row>
    <row r="1965" spans="1:7" ht="17" x14ac:dyDescent="0.2">
      <c r="A1965" s="4" t="s">
        <v>2441</v>
      </c>
      <c r="B1965" s="5">
        <v>39</v>
      </c>
      <c r="C1965" s="5">
        <v>22</v>
      </c>
      <c r="D1965" s="4">
        <v>-0.70255082858045703</v>
      </c>
      <c r="E1965" s="6">
        <v>6.2253185736393803E-2</v>
      </c>
      <c r="F1965" s="7" t="b">
        <f t="shared" si="30"/>
        <v>0</v>
      </c>
      <c r="G1965" s="1" t="s">
        <v>2</v>
      </c>
    </row>
    <row r="1966" spans="1:7" ht="17" x14ac:dyDescent="0.2">
      <c r="A1966" s="4" t="s">
        <v>2442</v>
      </c>
      <c r="B1966" s="5">
        <v>502</v>
      </c>
      <c r="C1966" s="5">
        <v>473</v>
      </c>
      <c r="D1966" s="4">
        <v>3.7572591033116699E-2</v>
      </c>
      <c r="E1966" s="6">
        <v>0.68421877730986003</v>
      </c>
      <c r="F1966" s="7" t="b">
        <f t="shared" si="30"/>
        <v>0</v>
      </c>
      <c r="G1966" s="1" t="s">
        <v>734</v>
      </c>
    </row>
    <row r="1967" spans="1:7" ht="17" x14ac:dyDescent="0.2">
      <c r="A1967" s="4" t="s">
        <v>2443</v>
      </c>
      <c r="B1967" s="5">
        <v>480</v>
      </c>
      <c r="C1967" s="5">
        <v>456</v>
      </c>
      <c r="D1967" s="4">
        <v>4.9419190200717902E-2</v>
      </c>
      <c r="E1967" s="6">
        <v>0.60016027671463401</v>
      </c>
      <c r="F1967" s="7" t="b">
        <f t="shared" si="30"/>
        <v>0</v>
      </c>
      <c r="G1967" s="1" t="s">
        <v>2</v>
      </c>
    </row>
    <row r="1968" spans="1:7" ht="17" x14ac:dyDescent="0.2">
      <c r="A1968" s="4" t="s">
        <v>2444</v>
      </c>
      <c r="B1968" s="5">
        <v>69</v>
      </c>
      <c r="C1968" s="5">
        <v>41</v>
      </c>
      <c r="D1968" s="4">
        <v>-0.62755268051559099</v>
      </c>
      <c r="E1968" s="6">
        <v>2.4816964720879998E-2</v>
      </c>
      <c r="F1968" s="7" t="b">
        <f t="shared" si="30"/>
        <v>0</v>
      </c>
      <c r="G1968" s="1" t="s">
        <v>6</v>
      </c>
    </row>
    <row r="1969" spans="1:7" ht="17" x14ac:dyDescent="0.2">
      <c r="A1969" s="4" t="s">
        <v>2445</v>
      </c>
      <c r="B1969" s="5">
        <v>1</v>
      </c>
      <c r="C1969" s="5">
        <v>1</v>
      </c>
      <c r="D1969" s="4">
        <v>0.123419771644494</v>
      </c>
      <c r="E1969" s="6">
        <v>0.95174205288561797</v>
      </c>
      <c r="F1969" s="7" t="b">
        <f t="shared" si="30"/>
        <v>0</v>
      </c>
      <c r="G1969" s="1" t="s">
        <v>2</v>
      </c>
    </row>
    <row r="1970" spans="1:7" ht="17" x14ac:dyDescent="0.2">
      <c r="A1970" s="4" t="s">
        <v>2446</v>
      </c>
      <c r="B1970" s="5">
        <v>238</v>
      </c>
      <c r="C1970" s="5">
        <v>206</v>
      </c>
      <c r="D1970" s="4">
        <v>-8.4897464480230805E-2</v>
      </c>
      <c r="E1970" s="6">
        <v>0.53560479887057799</v>
      </c>
      <c r="F1970" s="7" t="b">
        <f t="shared" si="30"/>
        <v>0</v>
      </c>
      <c r="G1970" s="1" t="s">
        <v>350</v>
      </c>
    </row>
    <row r="1971" spans="1:7" ht="17" x14ac:dyDescent="0.2">
      <c r="A1971" s="4" t="s">
        <v>2447</v>
      </c>
      <c r="B1971" s="5">
        <v>12</v>
      </c>
      <c r="C1971" s="5">
        <v>6</v>
      </c>
      <c r="D1971" s="4">
        <v>-0.87658022835550597</v>
      </c>
      <c r="E1971" s="6">
        <v>0.210538553372218</v>
      </c>
      <c r="F1971" s="7" t="b">
        <f t="shared" si="30"/>
        <v>0</v>
      </c>
      <c r="G1971" s="1" t="s">
        <v>2</v>
      </c>
    </row>
    <row r="1972" spans="1:7" ht="17" x14ac:dyDescent="0.2">
      <c r="A1972" s="4" t="s">
        <v>2448</v>
      </c>
      <c r="B1972" s="5">
        <v>5</v>
      </c>
      <c r="C1972" s="5">
        <v>4</v>
      </c>
      <c r="D1972" s="4">
        <v>-0.19850832324286799</v>
      </c>
      <c r="E1972" s="6">
        <v>0.836910100128468</v>
      </c>
      <c r="F1972" s="7" t="b">
        <f t="shared" si="30"/>
        <v>0</v>
      </c>
      <c r="G1972" s="1" t="s">
        <v>6</v>
      </c>
    </row>
    <row r="1973" spans="1:7" ht="17" x14ac:dyDescent="0.2">
      <c r="A1973" s="4" t="s">
        <v>2449</v>
      </c>
      <c r="B1973" s="5">
        <v>62</v>
      </c>
      <c r="C1973" s="5">
        <v>58</v>
      </c>
      <c r="D1973" s="4">
        <v>2.7204456385191301E-2</v>
      </c>
      <c r="E1973" s="6">
        <v>0.91772378964109402</v>
      </c>
      <c r="F1973" s="7" t="b">
        <f t="shared" si="30"/>
        <v>0</v>
      </c>
      <c r="G1973" s="1" t="s">
        <v>2</v>
      </c>
    </row>
    <row r="1974" spans="1:7" ht="17" x14ac:dyDescent="0.2">
      <c r="A1974" s="4" t="s">
        <v>2450</v>
      </c>
      <c r="B1974" s="5">
        <v>4</v>
      </c>
      <c r="C1974" s="5">
        <v>6</v>
      </c>
      <c r="D1974" s="4">
        <v>0.70838227236564999</v>
      </c>
      <c r="E1974" s="6">
        <v>0.44199487626567302</v>
      </c>
      <c r="F1974" s="7" t="b">
        <f t="shared" si="30"/>
        <v>0</v>
      </c>
      <c r="G1974" s="1" t="s">
        <v>2</v>
      </c>
    </row>
    <row r="1975" spans="1:7" ht="17" x14ac:dyDescent="0.2">
      <c r="A1975" s="4" t="s">
        <v>1170</v>
      </c>
      <c r="B1975" s="5">
        <v>26</v>
      </c>
      <c r="C1975" s="5">
        <v>29</v>
      </c>
      <c r="D1975" s="4">
        <v>0.28096104863097399</v>
      </c>
      <c r="E1975" s="6">
        <v>0.47033357858212099</v>
      </c>
      <c r="F1975" s="7" t="b">
        <f t="shared" si="30"/>
        <v>0</v>
      </c>
      <c r="G1975" s="1" t="s">
        <v>2</v>
      </c>
    </row>
    <row r="1976" spans="1:7" ht="17" x14ac:dyDescent="0.2">
      <c r="A1976" s="4" t="s">
        <v>1171</v>
      </c>
      <c r="B1976" s="5">
        <v>24</v>
      </c>
      <c r="C1976" s="5">
        <v>33</v>
      </c>
      <c r="D1976" s="4">
        <v>0.582851390281792</v>
      </c>
      <c r="E1976" s="6">
        <v>0.129475271867458</v>
      </c>
      <c r="F1976" s="7" t="b">
        <f t="shared" si="30"/>
        <v>0</v>
      </c>
      <c r="G1976" s="1" t="s">
        <v>2</v>
      </c>
    </row>
    <row r="1977" spans="1:7" ht="17" x14ac:dyDescent="0.2">
      <c r="A1977" s="4" t="s">
        <v>1172</v>
      </c>
      <c r="B1977" s="5">
        <v>15</v>
      </c>
      <c r="C1977" s="5">
        <v>15</v>
      </c>
      <c r="D1977" s="4">
        <v>0.123419771644494</v>
      </c>
      <c r="E1977" s="6">
        <v>0.81468186397274001</v>
      </c>
      <c r="F1977" s="7" t="b">
        <f t="shared" si="30"/>
        <v>0</v>
      </c>
      <c r="G1977" s="1" t="s">
        <v>2</v>
      </c>
    </row>
    <row r="1978" spans="1:7" ht="17" x14ac:dyDescent="0.2">
      <c r="A1978" s="4" t="s">
        <v>1173</v>
      </c>
      <c r="B1978" s="5">
        <v>53</v>
      </c>
      <c r="C1978" s="5">
        <v>69</v>
      </c>
      <c r="D1978" s="4">
        <v>0.50402377385946495</v>
      </c>
      <c r="E1978" s="6">
        <v>5.4611328005715602E-2</v>
      </c>
      <c r="F1978" s="7" t="b">
        <f t="shared" si="30"/>
        <v>0</v>
      </c>
      <c r="G1978" s="1" t="s">
        <v>2</v>
      </c>
    </row>
    <row r="1979" spans="1:7" ht="17" x14ac:dyDescent="0.2">
      <c r="A1979" s="4" t="s">
        <v>1174</v>
      </c>
      <c r="B1979" s="5">
        <v>5</v>
      </c>
      <c r="C1979" s="5">
        <v>7</v>
      </c>
      <c r="D1979" s="4">
        <v>0.60884659881473602</v>
      </c>
      <c r="E1979" s="6">
        <v>0.46773881862280198</v>
      </c>
      <c r="F1979" s="7" t="b">
        <f t="shared" si="30"/>
        <v>0</v>
      </c>
      <c r="G1979" s="1" t="s">
        <v>177</v>
      </c>
    </row>
    <row r="1980" spans="1:7" ht="17" x14ac:dyDescent="0.2">
      <c r="A1980" s="4" t="s">
        <v>1175</v>
      </c>
      <c r="B1980" s="5">
        <v>329</v>
      </c>
      <c r="C1980" s="5">
        <v>253</v>
      </c>
      <c r="D1980" s="4">
        <v>-0.255530427396437</v>
      </c>
      <c r="E1980" s="6">
        <v>3.3309051750766698E-2</v>
      </c>
      <c r="F1980" s="7" t="b">
        <f t="shared" si="30"/>
        <v>0</v>
      </c>
      <c r="G1980" s="1" t="s">
        <v>177</v>
      </c>
    </row>
    <row r="1981" spans="1:7" ht="17" x14ac:dyDescent="0.2">
      <c r="A1981" s="4" t="s">
        <v>1176</v>
      </c>
      <c r="B1981" s="5">
        <v>32</v>
      </c>
      <c r="C1981" s="5">
        <v>26</v>
      </c>
      <c r="D1981" s="4">
        <v>-0.17614051021441399</v>
      </c>
      <c r="E1981" s="6">
        <v>0.64273795450444404</v>
      </c>
      <c r="F1981" s="7" t="b">
        <f t="shared" si="30"/>
        <v>0</v>
      </c>
      <c r="G1981" s="1" t="s">
        <v>6</v>
      </c>
    </row>
    <row r="1982" spans="1:7" ht="17" x14ac:dyDescent="0.2">
      <c r="A1982" s="4" t="s">
        <v>1177</v>
      </c>
      <c r="B1982" s="5">
        <v>0</v>
      </c>
      <c r="C1982" s="5">
        <v>1</v>
      </c>
      <c r="D1982" s="5" t="s">
        <v>0</v>
      </c>
      <c r="E1982" s="5" t="s">
        <v>0</v>
      </c>
      <c r="F1982" s="7" t="b">
        <f t="shared" si="30"/>
        <v>0</v>
      </c>
      <c r="G1982" s="1" t="s">
        <v>2</v>
      </c>
    </row>
    <row r="1983" spans="1:7" ht="17" x14ac:dyDescent="0.2">
      <c r="A1983" s="4" t="s">
        <v>1178</v>
      </c>
      <c r="B1983" s="5">
        <v>1</v>
      </c>
      <c r="C1983" s="5">
        <v>0</v>
      </c>
      <c r="D1983" s="5" t="s">
        <v>0</v>
      </c>
      <c r="E1983" s="5" t="s">
        <v>0</v>
      </c>
      <c r="F1983" s="7" t="b">
        <f t="shared" si="30"/>
        <v>0</v>
      </c>
      <c r="G1983" s="1" t="s">
        <v>2</v>
      </c>
    </row>
    <row r="1984" spans="1:7" ht="17" x14ac:dyDescent="0.2">
      <c r="A1984" s="4" t="s">
        <v>1179</v>
      </c>
      <c r="B1984" s="5">
        <v>61</v>
      </c>
      <c r="C1984" s="5">
        <v>68</v>
      </c>
      <c r="D1984" s="4">
        <v>0.280145275331947</v>
      </c>
      <c r="E1984" s="6">
        <v>0.27027122362664002</v>
      </c>
      <c r="F1984" s="7" t="b">
        <f t="shared" si="30"/>
        <v>0</v>
      </c>
      <c r="G1984" s="1" t="s">
        <v>6</v>
      </c>
    </row>
    <row r="1985" spans="1:7" ht="17" x14ac:dyDescent="0.2">
      <c r="A1985" s="4" t="s">
        <v>1180</v>
      </c>
      <c r="B1985" s="5">
        <v>5</v>
      </c>
      <c r="C1985" s="5">
        <v>0</v>
      </c>
      <c r="D1985" s="4">
        <v>-3.1985083232428702</v>
      </c>
      <c r="E1985" s="6">
        <v>4.8591631282653397E-2</v>
      </c>
      <c r="F1985" s="7" t="b">
        <f t="shared" si="30"/>
        <v>0</v>
      </c>
      <c r="G1985" s="1" t="s">
        <v>2</v>
      </c>
    </row>
    <row r="1986" spans="1:7" ht="17" x14ac:dyDescent="0.2">
      <c r="A1986" s="4" t="s">
        <v>1181</v>
      </c>
      <c r="B1986" s="5">
        <v>17</v>
      </c>
      <c r="C1986" s="5">
        <v>8</v>
      </c>
      <c r="D1986" s="4">
        <v>-0.96404306960584496</v>
      </c>
      <c r="E1986" s="6">
        <v>0.10645723930984299</v>
      </c>
      <c r="F1986" s="7" t="b">
        <f t="shared" si="30"/>
        <v>0</v>
      </c>
      <c r="G1986" s="1" t="s">
        <v>2</v>
      </c>
    </row>
    <row r="1987" spans="1:7" ht="17" x14ac:dyDescent="0.2">
      <c r="A1987" s="4" t="s">
        <v>1182</v>
      </c>
      <c r="B1987" s="5">
        <v>93</v>
      </c>
      <c r="C1987" s="5">
        <v>126</v>
      </c>
      <c r="D1987" s="4">
        <v>0.56154088403638003</v>
      </c>
      <c r="E1987" s="6">
        <v>4.1715798063370699E-3</v>
      </c>
      <c r="F1987" s="7" t="b">
        <f t="shared" ref="F1987:F2050" si="31">IF(E1987&lt;0.001, "True")</f>
        <v>0</v>
      </c>
      <c r="G1987" s="1" t="s">
        <v>2</v>
      </c>
    </row>
    <row r="1988" spans="1:7" ht="17" x14ac:dyDescent="0.2">
      <c r="A1988" s="4" t="s">
        <v>1183</v>
      </c>
      <c r="B1988" s="5">
        <v>814</v>
      </c>
      <c r="C1988" s="5">
        <v>767</v>
      </c>
      <c r="D1988" s="4">
        <v>3.76175548811803E-2</v>
      </c>
      <c r="E1988" s="6">
        <v>0.604082129880818</v>
      </c>
      <c r="F1988" s="7" t="b">
        <f t="shared" si="31"/>
        <v>0</v>
      </c>
      <c r="G1988" s="1" t="s">
        <v>93</v>
      </c>
    </row>
    <row r="1989" spans="1:7" ht="17" x14ac:dyDescent="0.2">
      <c r="A1989" s="4" t="s">
        <v>1184</v>
      </c>
      <c r="B1989" s="5">
        <v>13</v>
      </c>
      <c r="C1989" s="5">
        <v>18</v>
      </c>
      <c r="D1989" s="4">
        <v>0.59290505494571399</v>
      </c>
      <c r="E1989" s="6">
        <v>0.25549644906597702</v>
      </c>
      <c r="F1989" s="7" t="b">
        <f t="shared" si="31"/>
        <v>0</v>
      </c>
      <c r="G1989" s="1" t="s">
        <v>2</v>
      </c>
    </row>
    <row r="1990" spans="1:7" ht="17" x14ac:dyDescent="0.2">
      <c r="A1990" s="4" t="s">
        <v>1185</v>
      </c>
      <c r="B1990" s="5">
        <v>314</v>
      </c>
      <c r="C1990" s="5">
        <v>328</v>
      </c>
      <c r="D1990" s="4">
        <v>0.18635102737095199</v>
      </c>
      <c r="E1990" s="6">
        <v>0.10162731097734599</v>
      </c>
      <c r="F1990" s="7" t="b">
        <f t="shared" si="31"/>
        <v>0</v>
      </c>
      <c r="G1990" s="1" t="s">
        <v>79</v>
      </c>
    </row>
    <row r="1991" spans="1:7" ht="17" x14ac:dyDescent="0.2">
      <c r="A1991" s="4" t="s">
        <v>1186</v>
      </c>
      <c r="B1991" s="5">
        <v>32</v>
      </c>
      <c r="C1991" s="5">
        <v>54</v>
      </c>
      <c r="D1991" s="4">
        <v>0.87830727380796303</v>
      </c>
      <c r="E1991" s="6">
        <v>5.4898798510921304E-3</v>
      </c>
      <c r="F1991" s="7" t="b">
        <f t="shared" si="31"/>
        <v>0</v>
      </c>
      <c r="G1991" s="1" t="s">
        <v>2</v>
      </c>
    </row>
    <row r="1992" spans="1:7" ht="17" x14ac:dyDescent="0.2">
      <c r="A1992" s="4" t="s">
        <v>1187</v>
      </c>
      <c r="B1992" s="5">
        <v>20</v>
      </c>
      <c r="C1992" s="5">
        <v>36</v>
      </c>
      <c r="D1992" s="4">
        <v>0.97141667819944399</v>
      </c>
      <c r="E1992" s="6">
        <v>1.3607860421885399E-2</v>
      </c>
      <c r="F1992" s="7" t="b">
        <f t="shared" si="31"/>
        <v>0</v>
      </c>
      <c r="G1992" s="1" t="s">
        <v>2</v>
      </c>
    </row>
    <row r="1993" spans="1:7" ht="17" x14ac:dyDescent="0.2">
      <c r="A1993" s="4" t="s">
        <v>1188</v>
      </c>
      <c r="B1993" s="5">
        <v>16</v>
      </c>
      <c r="C1993" s="5">
        <v>13</v>
      </c>
      <c r="D1993" s="4">
        <v>-0.17614051021441299</v>
      </c>
      <c r="E1993" s="6">
        <v>0.74290550436744596</v>
      </c>
      <c r="F1993" s="7" t="b">
        <f t="shared" si="31"/>
        <v>0</v>
      </c>
      <c r="G1993" s="1" t="s">
        <v>224</v>
      </c>
    </row>
    <row r="1994" spans="1:7" ht="17" x14ac:dyDescent="0.2">
      <c r="A1994" s="4" t="s">
        <v>1189</v>
      </c>
      <c r="B1994" s="5">
        <v>14</v>
      </c>
      <c r="C1994" s="5">
        <v>7</v>
      </c>
      <c r="D1994" s="4">
        <v>-0.87658022835550597</v>
      </c>
      <c r="E1994" s="6">
        <v>0.17624498298874799</v>
      </c>
      <c r="F1994" s="7" t="b">
        <f t="shared" si="31"/>
        <v>0</v>
      </c>
      <c r="G1994" s="1" t="s">
        <v>2</v>
      </c>
    </row>
    <row r="1995" spans="1:7" ht="17" x14ac:dyDescent="0.2">
      <c r="A1995" s="4" t="s">
        <v>1190</v>
      </c>
      <c r="B1995" s="5">
        <v>13</v>
      </c>
      <c r="C1995" s="5">
        <v>5</v>
      </c>
      <c r="D1995" s="4">
        <v>-1.25509185160924</v>
      </c>
      <c r="E1995" s="6">
        <v>8.0553440390615696E-2</v>
      </c>
      <c r="F1995" s="7" t="b">
        <f t="shared" si="31"/>
        <v>0</v>
      </c>
      <c r="G1995" s="1" t="s">
        <v>2</v>
      </c>
    </row>
    <row r="1996" spans="1:7" ht="17" x14ac:dyDescent="0.2">
      <c r="A1996" s="4" t="s">
        <v>1191</v>
      </c>
      <c r="B1996" s="5">
        <v>78</v>
      </c>
      <c r="C1996" s="5">
        <v>80</v>
      </c>
      <c r="D1996" s="4">
        <v>0.159945647669608</v>
      </c>
      <c r="E1996" s="6">
        <v>0.48575503599076297</v>
      </c>
      <c r="F1996" s="7" t="b">
        <f t="shared" si="31"/>
        <v>0</v>
      </c>
      <c r="G1996" s="1" t="s">
        <v>2</v>
      </c>
    </row>
    <row r="1997" spans="1:7" ht="17" x14ac:dyDescent="0.2">
      <c r="A1997" s="4" t="s">
        <v>1192</v>
      </c>
      <c r="B1997" s="5">
        <v>44</v>
      </c>
      <c r="C1997" s="5">
        <v>36</v>
      </c>
      <c r="D1997" s="4">
        <v>-0.166086845550491</v>
      </c>
      <c r="E1997" s="6">
        <v>0.60739981640570995</v>
      </c>
      <c r="F1997" s="7" t="b">
        <f t="shared" si="31"/>
        <v>0</v>
      </c>
      <c r="G1997" s="1" t="s">
        <v>2</v>
      </c>
    </row>
    <row r="1998" spans="1:7" ht="17" x14ac:dyDescent="0.2">
      <c r="A1998" s="4" t="s">
        <v>1193</v>
      </c>
      <c r="B1998" s="5">
        <v>17</v>
      </c>
      <c r="C1998" s="5">
        <v>33</v>
      </c>
      <c r="D1998" s="4">
        <v>1.0803510497526101</v>
      </c>
      <c r="E1998" s="6">
        <v>9.93184240075453E-3</v>
      </c>
      <c r="F1998" s="7" t="b">
        <f t="shared" si="31"/>
        <v>0</v>
      </c>
      <c r="G1998" s="1" t="s">
        <v>2</v>
      </c>
    </row>
    <row r="1999" spans="1:7" ht="17" x14ac:dyDescent="0.2">
      <c r="A1999" s="4" t="s">
        <v>1194</v>
      </c>
      <c r="B1999" s="5">
        <v>18</v>
      </c>
      <c r="C1999" s="5">
        <v>11</v>
      </c>
      <c r="D1999" s="4">
        <v>-0.58707361116052004</v>
      </c>
      <c r="E1999" s="6">
        <v>0.28020349286130902</v>
      </c>
      <c r="F1999" s="7" t="b">
        <f t="shared" si="31"/>
        <v>0</v>
      </c>
      <c r="G1999" s="1" t="s">
        <v>2</v>
      </c>
    </row>
    <row r="2000" spans="1:7" ht="17" x14ac:dyDescent="0.2">
      <c r="A2000" s="4" t="s">
        <v>1195</v>
      </c>
      <c r="B2000" s="5">
        <v>8</v>
      </c>
      <c r="C2000" s="5">
        <v>4</v>
      </c>
      <c r="D2000" s="4">
        <v>-0.87658022835550597</v>
      </c>
      <c r="E2000" s="6">
        <v>0.30662774115693697</v>
      </c>
      <c r="F2000" s="7" t="b">
        <f t="shared" si="31"/>
        <v>0</v>
      </c>
      <c r="G2000" s="1" t="s">
        <v>2</v>
      </c>
    </row>
    <row r="2001" spans="1:7" ht="17" x14ac:dyDescent="0.2">
      <c r="A2001" s="4" t="s">
        <v>1196</v>
      </c>
      <c r="B2001" s="5">
        <v>4</v>
      </c>
      <c r="C2001" s="5">
        <v>7</v>
      </c>
      <c r="D2001" s="4">
        <v>0.93077469370209898</v>
      </c>
      <c r="E2001" s="6">
        <v>0.29376923718180697</v>
      </c>
      <c r="F2001" s="7" t="b">
        <f t="shared" si="31"/>
        <v>0</v>
      </c>
      <c r="G2001" s="1" t="s">
        <v>1134</v>
      </c>
    </row>
    <row r="2002" spans="1:7" ht="17" x14ac:dyDescent="0.2">
      <c r="A2002" s="4" t="s">
        <v>1197</v>
      </c>
      <c r="B2002" s="5">
        <v>1</v>
      </c>
      <c r="C2002" s="5">
        <v>0</v>
      </c>
      <c r="D2002" s="5" t="s">
        <v>0</v>
      </c>
      <c r="E2002" s="5" t="s">
        <v>0</v>
      </c>
      <c r="F2002" s="7" t="b">
        <f t="shared" si="31"/>
        <v>0</v>
      </c>
      <c r="G2002" s="1" t="s">
        <v>2</v>
      </c>
    </row>
    <row r="2003" spans="1:7" ht="17" x14ac:dyDescent="0.2">
      <c r="A2003" s="4" t="s">
        <v>1198</v>
      </c>
      <c r="B2003" s="5">
        <v>13</v>
      </c>
      <c r="C2003" s="5">
        <v>8</v>
      </c>
      <c r="D2003" s="4">
        <v>-0.57701994649659805</v>
      </c>
      <c r="E2003" s="6">
        <v>0.36622703352768099</v>
      </c>
      <c r="F2003" s="7" t="b">
        <f t="shared" si="31"/>
        <v>0</v>
      </c>
      <c r="G2003" s="1" t="s">
        <v>97</v>
      </c>
    </row>
    <row r="2004" spans="1:7" ht="17" x14ac:dyDescent="0.2">
      <c r="A2004" s="4" t="s">
        <v>1199</v>
      </c>
      <c r="B2004" s="5">
        <v>64</v>
      </c>
      <c r="C2004" s="5">
        <v>57</v>
      </c>
      <c r="D2004" s="4">
        <v>-4.3690214190764298E-2</v>
      </c>
      <c r="E2004" s="6">
        <v>0.86776506405889497</v>
      </c>
      <c r="F2004" s="7" t="b">
        <f t="shared" si="31"/>
        <v>0</v>
      </c>
      <c r="G2004" s="1" t="s">
        <v>303</v>
      </c>
    </row>
    <row r="2005" spans="1:7" ht="17" x14ac:dyDescent="0.2">
      <c r="A2005" s="4" t="s">
        <v>1200</v>
      </c>
      <c r="B2005" s="5">
        <v>0</v>
      </c>
      <c r="C2005" s="5">
        <v>1</v>
      </c>
      <c r="D2005" s="5" t="s">
        <v>0</v>
      </c>
      <c r="E2005" s="5" t="s">
        <v>0</v>
      </c>
      <c r="F2005" s="7" t="b">
        <f t="shared" si="31"/>
        <v>0</v>
      </c>
      <c r="G2005" s="1" t="s">
        <v>1</v>
      </c>
    </row>
    <row r="2006" spans="1:7" ht="17" x14ac:dyDescent="0.2">
      <c r="A2006" s="4" t="s">
        <v>1201</v>
      </c>
      <c r="B2006" s="5">
        <v>6</v>
      </c>
      <c r="C2006" s="5">
        <v>6</v>
      </c>
      <c r="D2006" s="4">
        <v>0.123419771644494</v>
      </c>
      <c r="E2006" s="6">
        <v>0.882152230097899</v>
      </c>
      <c r="F2006" s="7" t="b">
        <f t="shared" si="31"/>
        <v>0</v>
      </c>
      <c r="G2006" s="1" t="s">
        <v>2</v>
      </c>
    </row>
    <row r="2007" spans="1:7" ht="17" x14ac:dyDescent="0.2">
      <c r="A2007" s="4" t="s">
        <v>1202</v>
      </c>
      <c r="B2007" s="5">
        <v>39</v>
      </c>
      <c r="C2007" s="5">
        <v>41</v>
      </c>
      <c r="D2007" s="4">
        <v>0.195569557400329</v>
      </c>
      <c r="E2007" s="6">
        <v>0.54423563963681698</v>
      </c>
      <c r="F2007" s="7" t="b">
        <f t="shared" si="31"/>
        <v>0</v>
      </c>
      <c r="G2007" s="1" t="s">
        <v>2</v>
      </c>
    </row>
    <row r="2008" spans="1:7" ht="17" x14ac:dyDescent="0.2">
      <c r="A2008" s="4" t="s">
        <v>1203</v>
      </c>
      <c r="B2008" s="5">
        <v>47</v>
      </c>
      <c r="C2008" s="5">
        <v>45</v>
      </c>
      <c r="D2008" s="4">
        <v>6.0684016296531598E-2</v>
      </c>
      <c r="E2008" s="6">
        <v>0.84007621624283901</v>
      </c>
      <c r="F2008" s="7" t="b">
        <f t="shared" si="31"/>
        <v>0</v>
      </c>
      <c r="G2008" s="1" t="s">
        <v>2</v>
      </c>
    </row>
    <row r="2009" spans="1:7" ht="17" x14ac:dyDescent="0.2">
      <c r="A2009" s="4" t="s">
        <v>1204</v>
      </c>
      <c r="B2009" s="5">
        <v>50</v>
      </c>
      <c r="C2009" s="5">
        <v>35</v>
      </c>
      <c r="D2009" s="4">
        <v>-0.39115340118526398</v>
      </c>
      <c r="E2009" s="6">
        <v>0.21476904301960001</v>
      </c>
      <c r="F2009" s="7" t="b">
        <f t="shared" si="31"/>
        <v>0</v>
      </c>
      <c r="G2009" s="1" t="s">
        <v>138</v>
      </c>
    </row>
    <row r="2010" spans="1:7" ht="17" x14ac:dyDescent="0.2">
      <c r="A2010" s="4" t="s">
        <v>1205</v>
      </c>
      <c r="B2010" s="5">
        <v>11</v>
      </c>
      <c r="C2010" s="5">
        <v>16</v>
      </c>
      <c r="D2010" s="4">
        <v>0.66398815300719705</v>
      </c>
      <c r="E2010" s="6">
        <v>0.23566186528667901</v>
      </c>
      <c r="F2010" s="7" t="b">
        <f t="shared" si="31"/>
        <v>0</v>
      </c>
      <c r="G2010" s="1" t="s">
        <v>1125</v>
      </c>
    </row>
    <row r="2011" spans="1:7" ht="17" x14ac:dyDescent="0.2">
      <c r="A2011" s="4" t="s">
        <v>1206</v>
      </c>
      <c r="B2011" s="5">
        <v>1</v>
      </c>
      <c r="C2011" s="5">
        <v>3</v>
      </c>
      <c r="D2011" s="4">
        <v>1.7083822723656501</v>
      </c>
      <c r="E2011" s="6">
        <v>0.27024890098548399</v>
      </c>
      <c r="F2011" s="7" t="b">
        <f t="shared" si="31"/>
        <v>0</v>
      </c>
      <c r="G2011" s="1" t="s">
        <v>2</v>
      </c>
    </row>
    <row r="2012" spans="1:7" ht="17" x14ac:dyDescent="0.2">
      <c r="A2012" s="4" t="s">
        <v>1207</v>
      </c>
      <c r="B2012" s="5">
        <v>238</v>
      </c>
      <c r="C2012" s="5">
        <v>211</v>
      </c>
      <c r="D2012" s="4">
        <v>-5.0298802956264599E-2</v>
      </c>
      <c r="E2012" s="6">
        <v>0.71196121575676996</v>
      </c>
      <c r="F2012" s="7" t="b">
        <f t="shared" si="31"/>
        <v>0</v>
      </c>
      <c r="G2012" s="1" t="s">
        <v>384</v>
      </c>
    </row>
    <row r="2013" spans="1:7" ht="17" x14ac:dyDescent="0.2">
      <c r="A2013" s="4" t="s">
        <v>1208</v>
      </c>
      <c r="B2013" s="5">
        <v>34</v>
      </c>
      <c r="C2013" s="5">
        <v>29</v>
      </c>
      <c r="D2013" s="4">
        <v>-0.106062074478273</v>
      </c>
      <c r="E2013" s="6">
        <v>0.77071979730708295</v>
      </c>
      <c r="F2013" s="7" t="b">
        <f t="shared" si="31"/>
        <v>0</v>
      </c>
      <c r="G2013" s="1" t="s">
        <v>2</v>
      </c>
    </row>
    <row r="2014" spans="1:7" ht="17" x14ac:dyDescent="0.2">
      <c r="A2014" s="4" t="s">
        <v>1209</v>
      </c>
      <c r="B2014" s="5">
        <v>415</v>
      </c>
      <c r="C2014" s="5">
        <v>363</v>
      </c>
      <c r="D2014" s="4">
        <v>-6.9722016594042105E-2</v>
      </c>
      <c r="E2014" s="6">
        <v>0.50058649868013705</v>
      </c>
      <c r="F2014" s="7" t="b">
        <f t="shared" si="31"/>
        <v>0</v>
      </c>
      <c r="G2014" s="1" t="s">
        <v>2</v>
      </c>
    </row>
    <row r="2015" spans="1:7" ht="17" x14ac:dyDescent="0.2">
      <c r="A2015" s="4" t="s">
        <v>1210</v>
      </c>
      <c r="B2015" s="5">
        <v>113</v>
      </c>
      <c r="C2015" s="5">
        <v>64</v>
      </c>
      <c r="D2015" s="4">
        <v>-0.69675919077069304</v>
      </c>
      <c r="E2015" s="6">
        <v>1.62870730909983E-3</v>
      </c>
      <c r="F2015" s="7" t="b">
        <f t="shared" si="31"/>
        <v>0</v>
      </c>
      <c r="G2015" s="1" t="s">
        <v>2</v>
      </c>
    </row>
    <row r="2016" spans="1:7" ht="17" x14ac:dyDescent="0.2">
      <c r="A2016" s="4" t="s">
        <v>1211</v>
      </c>
      <c r="B2016" s="5">
        <v>85</v>
      </c>
      <c r="C2016" s="5">
        <v>74</v>
      </c>
      <c r="D2016" s="4">
        <v>-7.6517798864257205E-2</v>
      </c>
      <c r="E2016" s="6">
        <v>0.73826902640560399</v>
      </c>
      <c r="F2016" s="7" t="b">
        <f t="shared" si="31"/>
        <v>0</v>
      </c>
      <c r="G2016" s="1" t="s">
        <v>363</v>
      </c>
    </row>
    <row r="2017" spans="1:7" ht="17" x14ac:dyDescent="0.2">
      <c r="A2017" s="4" t="s">
        <v>1212</v>
      </c>
      <c r="B2017" s="5">
        <v>86</v>
      </c>
      <c r="C2017" s="5">
        <v>68</v>
      </c>
      <c r="D2017" s="4">
        <v>-0.215382141807264</v>
      </c>
      <c r="E2017" s="6">
        <v>0.35570649444555602</v>
      </c>
      <c r="F2017" s="7" t="b">
        <f t="shared" si="31"/>
        <v>0</v>
      </c>
      <c r="G2017" s="1" t="s">
        <v>6</v>
      </c>
    </row>
    <row r="2018" spans="1:7" ht="17" x14ac:dyDescent="0.2">
      <c r="A2018" s="4" t="s">
        <v>1213</v>
      </c>
      <c r="B2018" s="5">
        <v>97</v>
      </c>
      <c r="C2018" s="5">
        <v>90</v>
      </c>
      <c r="D2018" s="4">
        <v>1.53600257870413E-2</v>
      </c>
      <c r="E2018" s="6">
        <v>0.94196175292501505</v>
      </c>
      <c r="F2018" s="7" t="b">
        <f t="shared" si="31"/>
        <v>0</v>
      </c>
      <c r="G2018" s="1" t="s">
        <v>6</v>
      </c>
    </row>
    <row r="2019" spans="1:7" ht="17" x14ac:dyDescent="0.2">
      <c r="A2019" s="4" t="s">
        <v>1214</v>
      </c>
      <c r="B2019" s="5">
        <v>13283</v>
      </c>
      <c r="C2019" s="5">
        <v>12855</v>
      </c>
      <c r="D2019" s="4">
        <v>7.6168361913511798E-2</v>
      </c>
      <c r="E2019" s="6">
        <v>1.92094376800114E-5</v>
      </c>
      <c r="F2019" s="7" t="str">
        <f t="shared" si="31"/>
        <v>True</v>
      </c>
      <c r="G2019" s="1" t="s">
        <v>850</v>
      </c>
    </row>
    <row r="2020" spans="1:7" ht="17" x14ac:dyDescent="0.2">
      <c r="A2020" s="4" t="s">
        <v>1215</v>
      </c>
      <c r="B2020" s="5">
        <v>8856</v>
      </c>
      <c r="C2020" s="5">
        <v>7875</v>
      </c>
      <c r="D2020" s="4">
        <v>-4.5955526975054797E-2</v>
      </c>
      <c r="E2020" s="6">
        <v>3.9336273374504099E-2</v>
      </c>
      <c r="F2020" s="7" t="b">
        <f t="shared" si="31"/>
        <v>0</v>
      </c>
      <c r="G2020" s="1" t="s">
        <v>434</v>
      </c>
    </row>
    <row r="2021" spans="1:7" ht="17" x14ac:dyDescent="0.2">
      <c r="A2021" s="4" t="s">
        <v>1216</v>
      </c>
      <c r="B2021" s="5">
        <v>236543</v>
      </c>
      <c r="C2021" s="5">
        <v>193100</v>
      </c>
      <c r="D2021" s="4">
        <v>-0.16933453197755599</v>
      </c>
      <c r="E2021" s="6">
        <v>0</v>
      </c>
      <c r="F2021" s="7" t="str">
        <f t="shared" si="31"/>
        <v>True</v>
      </c>
      <c r="G2021" s="1" t="s">
        <v>228</v>
      </c>
    </row>
    <row r="2022" spans="1:7" ht="17" x14ac:dyDescent="0.2">
      <c r="A2022" s="4" t="s">
        <v>1217</v>
      </c>
      <c r="B2022" s="5">
        <v>295</v>
      </c>
      <c r="C2022" s="5">
        <v>271</v>
      </c>
      <c r="D2022" s="4">
        <v>9.9766874916098992E-4</v>
      </c>
      <c r="E2022" s="6">
        <v>0.99343646087229998</v>
      </c>
      <c r="F2022" s="7" t="b">
        <f t="shared" si="31"/>
        <v>0</v>
      </c>
      <c r="G2022" s="1" t="s">
        <v>586</v>
      </c>
    </row>
    <row r="2023" spans="1:7" ht="17" x14ac:dyDescent="0.2">
      <c r="A2023" s="4" t="s">
        <v>1218</v>
      </c>
      <c r="B2023" s="5">
        <v>153</v>
      </c>
      <c r="C2023" s="5">
        <v>144</v>
      </c>
      <c r="D2023" s="4">
        <v>3.5956930394154402E-2</v>
      </c>
      <c r="E2023" s="6">
        <v>0.82991324942546896</v>
      </c>
      <c r="F2023" s="7" t="b">
        <f t="shared" si="31"/>
        <v>0</v>
      </c>
      <c r="G2023" s="1" t="s">
        <v>6</v>
      </c>
    </row>
    <row r="2024" spans="1:7" ht="17" x14ac:dyDescent="0.2">
      <c r="A2024" s="4" t="s">
        <v>1219</v>
      </c>
      <c r="B2024" s="5">
        <v>499</v>
      </c>
      <c r="C2024" s="5">
        <v>538</v>
      </c>
      <c r="D2024" s="4">
        <v>0.231986128863858</v>
      </c>
      <c r="E2024" s="6">
        <v>9.6126113359364697E-3</v>
      </c>
      <c r="F2024" s="7" t="b">
        <f t="shared" si="31"/>
        <v>0</v>
      </c>
      <c r="G2024" s="1" t="s">
        <v>2</v>
      </c>
    </row>
    <row r="2025" spans="1:7" ht="17" x14ac:dyDescent="0.2">
      <c r="A2025" s="4" t="s">
        <v>1220</v>
      </c>
      <c r="B2025" s="5">
        <v>1305</v>
      </c>
      <c r="C2025" s="5">
        <v>1240</v>
      </c>
      <c r="D2025" s="4">
        <v>4.9710085461486198E-2</v>
      </c>
      <c r="E2025" s="6">
        <v>0.38458954869009099</v>
      </c>
      <c r="F2025" s="7" t="b">
        <f t="shared" si="31"/>
        <v>0</v>
      </c>
      <c r="G2025" s="1" t="s">
        <v>2</v>
      </c>
    </row>
    <row r="2026" spans="1:7" ht="17" x14ac:dyDescent="0.2">
      <c r="A2026" s="4" t="s">
        <v>1221</v>
      </c>
      <c r="B2026" s="5">
        <v>420</v>
      </c>
      <c r="C2026" s="5">
        <v>361</v>
      </c>
      <c r="D2026" s="4">
        <v>-9.4970719134458495E-2</v>
      </c>
      <c r="E2026" s="6">
        <v>0.35811139413957499</v>
      </c>
      <c r="F2026" s="7" t="b">
        <f t="shared" si="31"/>
        <v>0</v>
      </c>
      <c r="G2026" s="1" t="s">
        <v>2</v>
      </c>
    </row>
    <row r="2027" spans="1:7" ht="17" x14ac:dyDescent="0.2">
      <c r="A2027" s="4" t="s">
        <v>1222</v>
      </c>
      <c r="B2027" s="5">
        <v>186</v>
      </c>
      <c r="C2027" s="5">
        <v>146</v>
      </c>
      <c r="D2027" s="4">
        <v>-0.22591448058351901</v>
      </c>
      <c r="E2027" s="6">
        <v>0.155001909708567</v>
      </c>
      <c r="F2027" s="7" t="b">
        <f t="shared" si="31"/>
        <v>0</v>
      </c>
      <c r="G2027" s="1" t="s">
        <v>2</v>
      </c>
    </row>
    <row r="2028" spans="1:7" ht="17" x14ac:dyDescent="0.2">
      <c r="A2028" s="4" t="s">
        <v>1223</v>
      </c>
      <c r="B2028" s="5">
        <v>21</v>
      </c>
      <c r="C2028" s="5">
        <v>33</v>
      </c>
      <c r="D2028" s="4">
        <v>0.77549646822418705</v>
      </c>
      <c r="E2028" s="6">
        <v>5.10485949161966E-2</v>
      </c>
      <c r="F2028" s="7" t="b">
        <f t="shared" si="31"/>
        <v>0</v>
      </c>
      <c r="G2028" s="1" t="s">
        <v>6</v>
      </c>
    </row>
    <row r="2029" spans="1:7" ht="17" x14ac:dyDescent="0.2">
      <c r="A2029" s="4" t="s">
        <v>1224</v>
      </c>
      <c r="B2029" s="5">
        <v>133</v>
      </c>
      <c r="C2029" s="5">
        <v>110</v>
      </c>
      <c r="D2029" s="4">
        <v>-0.15050295033203601</v>
      </c>
      <c r="E2029" s="6">
        <v>0.41699196745625899</v>
      </c>
      <c r="F2029" s="7" t="b">
        <f t="shared" si="31"/>
        <v>0</v>
      </c>
      <c r="G2029" s="1" t="s">
        <v>2</v>
      </c>
    </row>
    <row r="2030" spans="1:7" ht="17" x14ac:dyDescent="0.2">
      <c r="A2030" s="4" t="s">
        <v>1225</v>
      </c>
      <c r="B2030" s="5">
        <v>119</v>
      </c>
      <c r="C2030" s="5">
        <v>100</v>
      </c>
      <c r="D2030" s="4">
        <v>-0.12754180188872499</v>
      </c>
      <c r="E2030" s="6">
        <v>0.51362163601913002</v>
      </c>
      <c r="F2030" s="7" t="b">
        <f t="shared" si="31"/>
        <v>0</v>
      </c>
      <c r="G2030" s="1" t="s">
        <v>2</v>
      </c>
    </row>
    <row r="2031" spans="1:7" ht="17" x14ac:dyDescent="0.2">
      <c r="A2031" s="4" t="s">
        <v>1226</v>
      </c>
      <c r="B2031" s="5">
        <v>287</v>
      </c>
      <c r="C2031" s="5">
        <v>282</v>
      </c>
      <c r="D2031" s="4">
        <v>9.8064197367600595E-2</v>
      </c>
      <c r="E2031" s="6">
        <v>0.41732153599175698</v>
      </c>
      <c r="F2031" s="7" t="b">
        <f t="shared" si="31"/>
        <v>0</v>
      </c>
      <c r="G2031" s="1" t="s">
        <v>902</v>
      </c>
    </row>
    <row r="2032" spans="1:7" ht="17" x14ac:dyDescent="0.2">
      <c r="A2032" s="4" t="s">
        <v>1227</v>
      </c>
      <c r="B2032" s="3">
        <v>288</v>
      </c>
      <c r="C2032" s="3">
        <v>276</v>
      </c>
      <c r="D2032" s="4">
        <v>6.2019226980350499E-2</v>
      </c>
      <c r="E2032" s="8">
        <v>0.60959854819684101</v>
      </c>
      <c r="F2032" s="7" t="b">
        <f t="shared" si="31"/>
        <v>0</v>
      </c>
      <c r="G2032" s="9" t="s">
        <v>812</v>
      </c>
    </row>
    <row r="2033" spans="1:7" ht="17" x14ac:dyDescent="0.2">
      <c r="A2033" s="4" t="s">
        <v>1228</v>
      </c>
      <c r="B2033" s="5">
        <v>371</v>
      </c>
      <c r="C2033" s="5">
        <v>321</v>
      </c>
      <c r="D2033" s="4">
        <v>-8.5426117854005501E-2</v>
      </c>
      <c r="E2033" s="6">
        <v>0.43646164519441399</v>
      </c>
      <c r="F2033" s="7" t="b">
        <f t="shared" si="31"/>
        <v>0</v>
      </c>
      <c r="G2033" s="1" t="s">
        <v>347</v>
      </c>
    </row>
    <row r="2034" spans="1:7" ht="17" x14ac:dyDescent="0.2">
      <c r="A2034" s="4" t="s">
        <v>1229</v>
      </c>
      <c r="B2034" s="5">
        <v>8</v>
      </c>
      <c r="C2034" s="5">
        <v>7</v>
      </c>
      <c r="D2034" s="4">
        <v>-6.9225306297901398E-2</v>
      </c>
      <c r="E2034" s="6">
        <v>0.92601605432497303</v>
      </c>
      <c r="F2034" s="7" t="b">
        <f t="shared" si="31"/>
        <v>0</v>
      </c>
      <c r="G2034" s="1" t="s">
        <v>2</v>
      </c>
    </row>
    <row r="2035" spans="1:7" ht="17" x14ac:dyDescent="0.2">
      <c r="A2035" s="4" t="s">
        <v>1230</v>
      </c>
      <c r="B2035" s="5">
        <v>341</v>
      </c>
      <c r="C2035" s="5">
        <v>311</v>
      </c>
      <c r="D2035" s="4">
        <v>-9.4373872490754705E-3</v>
      </c>
      <c r="E2035" s="6">
        <v>0.93344416535832597</v>
      </c>
      <c r="F2035" s="7" t="b">
        <f t="shared" si="31"/>
        <v>0</v>
      </c>
      <c r="G2035" s="1" t="s">
        <v>508</v>
      </c>
    </row>
    <row r="2036" spans="1:7" ht="17" x14ac:dyDescent="0.2">
      <c r="A2036" s="4" t="s">
        <v>1231</v>
      </c>
      <c r="B2036" s="5">
        <v>39</v>
      </c>
      <c r="C2036" s="5">
        <v>21</v>
      </c>
      <c r="D2036" s="4">
        <v>-0.76966502443899398</v>
      </c>
      <c r="E2036" s="6">
        <v>4.34889408637247E-2</v>
      </c>
      <c r="F2036" s="7" t="b">
        <f t="shared" si="31"/>
        <v>0</v>
      </c>
      <c r="G2036" s="1" t="s">
        <v>64</v>
      </c>
    </row>
    <row r="2037" spans="1:7" ht="17" x14ac:dyDescent="0.2">
      <c r="A2037" s="4" t="s">
        <v>1232</v>
      </c>
      <c r="B2037" s="5">
        <v>425</v>
      </c>
      <c r="C2037" s="5">
        <v>225</v>
      </c>
      <c r="D2037" s="4">
        <v>-0.79411806816353303</v>
      </c>
      <c r="E2037" s="6">
        <v>7.5023256086640399E-12</v>
      </c>
      <c r="F2037" s="7" t="str">
        <f t="shared" si="31"/>
        <v>True</v>
      </c>
      <c r="G2037" s="1" t="s">
        <v>2</v>
      </c>
    </row>
    <row r="2038" spans="1:7" ht="17" x14ac:dyDescent="0.2">
      <c r="A2038" s="4" t="s">
        <v>1233</v>
      </c>
      <c r="B2038" s="5">
        <v>42</v>
      </c>
      <c r="C2038" s="5">
        <v>38</v>
      </c>
      <c r="D2038" s="4">
        <v>-2.0970137690681099E-2</v>
      </c>
      <c r="E2038" s="6">
        <v>0.94817917605724</v>
      </c>
      <c r="F2038" s="7" t="b">
        <f t="shared" si="31"/>
        <v>0</v>
      </c>
      <c r="G2038" s="1" t="s">
        <v>2</v>
      </c>
    </row>
    <row r="2039" spans="1:7" ht="17" x14ac:dyDescent="0.2">
      <c r="A2039" s="4" t="s">
        <v>1234</v>
      </c>
      <c r="B2039" s="5">
        <v>112</v>
      </c>
      <c r="C2039" s="5">
        <v>116</v>
      </c>
      <c r="D2039" s="4">
        <v>0.17404584471446299</v>
      </c>
      <c r="E2039" s="6">
        <v>0.36221000998699998</v>
      </c>
      <c r="F2039" s="7" t="b">
        <f t="shared" si="31"/>
        <v>0</v>
      </c>
      <c r="G2039" s="1" t="s">
        <v>2</v>
      </c>
    </row>
    <row r="2040" spans="1:7" ht="17" x14ac:dyDescent="0.2">
      <c r="A2040" s="4" t="s">
        <v>1235</v>
      </c>
      <c r="B2040" s="5">
        <v>125</v>
      </c>
      <c r="C2040" s="5">
        <v>67</v>
      </c>
      <c r="D2040" s="4">
        <v>-0.77627532255982101</v>
      </c>
      <c r="E2040" s="6">
        <v>2.7110842991860201E-4</v>
      </c>
      <c r="F2040" s="7" t="str">
        <f t="shared" si="31"/>
        <v>True</v>
      </c>
      <c r="G2040" s="1" t="s">
        <v>2</v>
      </c>
    </row>
    <row r="2041" spans="1:7" ht="17" x14ac:dyDescent="0.2">
      <c r="A2041" s="4" t="s">
        <v>1236</v>
      </c>
      <c r="B2041" s="5">
        <v>485</v>
      </c>
      <c r="C2041" s="5">
        <v>251</v>
      </c>
      <c r="D2041" s="4">
        <v>-0.82687761147922401</v>
      </c>
      <c r="E2041" s="6">
        <v>3.6235287444309902E-14</v>
      </c>
      <c r="F2041" s="7" t="str">
        <f t="shared" si="31"/>
        <v>True</v>
      </c>
      <c r="G2041" s="1" t="s">
        <v>62</v>
      </c>
    </row>
    <row r="2042" spans="1:7" ht="17" x14ac:dyDescent="0.2">
      <c r="A2042" s="4" t="s">
        <v>1237</v>
      </c>
      <c r="B2042" s="5">
        <v>170</v>
      </c>
      <c r="C2042" s="5">
        <v>108</v>
      </c>
      <c r="D2042" s="4">
        <v>-0.53108366232973903</v>
      </c>
      <c r="E2042" s="6">
        <v>2.4341381996246E-3</v>
      </c>
      <c r="F2042" s="7" t="b">
        <f t="shared" si="31"/>
        <v>0</v>
      </c>
      <c r="G2042" s="1" t="s">
        <v>2</v>
      </c>
    </row>
    <row r="2043" spans="1:7" ht="17" x14ac:dyDescent="0.2">
      <c r="A2043" s="4" t="s">
        <v>1238</v>
      </c>
      <c r="B2043" s="5">
        <v>3</v>
      </c>
      <c r="C2043" s="5">
        <v>2</v>
      </c>
      <c r="D2043" s="4">
        <v>-0.46154272907666199</v>
      </c>
      <c r="E2043" s="6">
        <v>0.72318270597256396</v>
      </c>
      <c r="F2043" s="7" t="b">
        <f t="shared" si="31"/>
        <v>0</v>
      </c>
      <c r="G2043" s="1" t="s">
        <v>6</v>
      </c>
    </row>
    <row r="2044" spans="1:7" ht="17" x14ac:dyDescent="0.2">
      <c r="A2044" s="4" t="s">
        <v>1239</v>
      </c>
      <c r="B2044" s="5">
        <v>0</v>
      </c>
      <c r="C2044" s="5">
        <v>1</v>
      </c>
      <c r="D2044" s="5" t="s">
        <v>0</v>
      </c>
      <c r="E2044" s="5" t="s">
        <v>0</v>
      </c>
      <c r="F2044" s="7" t="b">
        <f t="shared" si="31"/>
        <v>0</v>
      </c>
      <c r="G2044" s="1" t="s">
        <v>6</v>
      </c>
    </row>
    <row r="2045" spans="1:7" ht="17" x14ac:dyDescent="0.2">
      <c r="A2045" s="4" t="s">
        <v>1240</v>
      </c>
      <c r="B2045" s="5">
        <v>73</v>
      </c>
      <c r="C2045" s="5">
        <v>57</v>
      </c>
      <c r="D2045" s="4">
        <v>-0.233514773070782</v>
      </c>
      <c r="E2045" s="6">
        <v>0.35775295327777401</v>
      </c>
      <c r="F2045" s="7" t="b">
        <f t="shared" si="31"/>
        <v>0</v>
      </c>
      <c r="G2045" s="1" t="s">
        <v>2</v>
      </c>
    </row>
    <row r="2046" spans="1:7" ht="17" x14ac:dyDescent="0.2">
      <c r="A2046" s="4" t="s">
        <v>1241</v>
      </c>
      <c r="B2046" s="5">
        <v>31</v>
      </c>
      <c r="C2046" s="5">
        <v>36</v>
      </c>
      <c r="D2046" s="4">
        <v>0.33914846269993199</v>
      </c>
      <c r="E2046" s="6">
        <v>0.33644902106864799</v>
      </c>
      <c r="F2046" s="7" t="b">
        <f t="shared" si="31"/>
        <v>0</v>
      </c>
      <c r="G2046" s="1" t="s">
        <v>2</v>
      </c>
    </row>
    <row r="2047" spans="1:7" ht="17" x14ac:dyDescent="0.2">
      <c r="A2047" s="4" t="s">
        <v>1242</v>
      </c>
      <c r="B2047" s="5">
        <v>161</v>
      </c>
      <c r="C2047" s="5">
        <v>144</v>
      </c>
      <c r="D2047" s="4">
        <v>-3.75721050278102E-2</v>
      </c>
      <c r="E2047" s="6">
        <v>0.820158955867338</v>
      </c>
      <c r="F2047" s="7" t="b">
        <f t="shared" si="31"/>
        <v>0</v>
      </c>
      <c r="G2047" s="1" t="s">
        <v>2</v>
      </c>
    </row>
    <row r="2048" spans="1:7" ht="17" x14ac:dyDescent="0.2">
      <c r="A2048" s="4" t="s">
        <v>1243</v>
      </c>
      <c r="B2048" s="5">
        <v>31</v>
      </c>
      <c r="C2048" s="5">
        <v>23</v>
      </c>
      <c r="D2048" s="4">
        <v>-0.307214582685367</v>
      </c>
      <c r="E2048" s="6">
        <v>0.43631069085281199</v>
      </c>
      <c r="F2048" s="7" t="b">
        <f t="shared" si="31"/>
        <v>0</v>
      </c>
      <c r="G2048" s="1" t="s">
        <v>158</v>
      </c>
    </row>
    <row r="2049" spans="1:7" ht="17" x14ac:dyDescent="0.2">
      <c r="A2049" s="4" t="s">
        <v>1244</v>
      </c>
      <c r="B2049" s="5">
        <v>56</v>
      </c>
      <c r="C2049" s="5">
        <v>37</v>
      </c>
      <c r="D2049" s="4">
        <v>-0.47448178478415898</v>
      </c>
      <c r="E2049" s="6">
        <v>0.116475725039577</v>
      </c>
      <c r="F2049" s="7" t="b">
        <f t="shared" si="31"/>
        <v>0</v>
      </c>
      <c r="G2049" s="1" t="s">
        <v>79</v>
      </c>
    </row>
    <row r="2050" spans="1:7" ht="17" x14ac:dyDescent="0.2">
      <c r="A2050" s="4" t="s">
        <v>1245</v>
      </c>
      <c r="B2050" s="5">
        <v>2</v>
      </c>
      <c r="C2050" s="5">
        <v>0</v>
      </c>
      <c r="D2050" s="5" t="s">
        <v>0</v>
      </c>
      <c r="E2050" s="5" t="s">
        <v>0</v>
      </c>
      <c r="F2050" s="7" t="b">
        <f t="shared" si="31"/>
        <v>0</v>
      </c>
      <c r="G2050" s="1" t="s">
        <v>12</v>
      </c>
    </row>
    <row r="2051" spans="1:7" ht="17" x14ac:dyDescent="0.2">
      <c r="A2051" s="4" t="s">
        <v>1246</v>
      </c>
      <c r="B2051" s="5">
        <v>487</v>
      </c>
      <c r="C2051" s="5">
        <v>416</v>
      </c>
      <c r="D2051" s="4">
        <v>-0.10391847229675499</v>
      </c>
      <c r="E2051" s="6">
        <v>0.279644991130029</v>
      </c>
      <c r="F2051" s="7" t="b">
        <f t="shared" ref="F2051:F2114" si="32">IF(E2051&lt;0.001, "True")</f>
        <v>0</v>
      </c>
      <c r="G2051" s="1" t="s">
        <v>311</v>
      </c>
    </row>
    <row r="2052" spans="1:7" ht="17" x14ac:dyDescent="0.2">
      <c r="A2052" s="4" t="s">
        <v>1247</v>
      </c>
      <c r="B2052" s="5">
        <v>482</v>
      </c>
      <c r="C2052" s="5">
        <v>417</v>
      </c>
      <c r="D2052" s="4">
        <v>-8.5565991140803793E-2</v>
      </c>
      <c r="E2052" s="6">
        <v>0.37431155552193002</v>
      </c>
      <c r="F2052" s="7" t="b">
        <f t="shared" si="32"/>
        <v>0</v>
      </c>
      <c r="G2052" s="1" t="s">
        <v>346</v>
      </c>
    </row>
    <row r="2053" spans="1:7" ht="17" x14ac:dyDescent="0.2">
      <c r="A2053" s="4" t="s">
        <v>1248</v>
      </c>
      <c r="B2053" s="5">
        <v>42</v>
      </c>
      <c r="C2053" s="5">
        <v>38</v>
      </c>
      <c r="D2053" s="4">
        <v>-2.0970137690681099E-2</v>
      </c>
      <c r="E2053" s="6">
        <v>0.94817917605724</v>
      </c>
      <c r="F2053" s="7" t="b">
        <f t="shared" si="32"/>
        <v>0</v>
      </c>
      <c r="G2053" s="1" t="s">
        <v>6</v>
      </c>
    </row>
    <row r="2054" spans="1:7" ht="17" x14ac:dyDescent="0.2">
      <c r="A2054" s="4" t="s">
        <v>1249</v>
      </c>
      <c r="B2054" s="5">
        <v>0</v>
      </c>
      <c r="C2054" s="5">
        <v>2</v>
      </c>
      <c r="D2054" s="5" t="s">
        <v>0</v>
      </c>
      <c r="E2054" s="5" t="s">
        <v>0</v>
      </c>
      <c r="F2054" s="7" t="b">
        <f t="shared" si="32"/>
        <v>0</v>
      </c>
      <c r="G2054" s="1" t="s">
        <v>2</v>
      </c>
    </row>
    <row r="2055" spans="1:7" ht="17" x14ac:dyDescent="0.2">
      <c r="A2055" s="4" t="s">
        <v>1250</v>
      </c>
      <c r="B2055" s="5">
        <v>208</v>
      </c>
      <c r="C2055" s="5">
        <v>217</v>
      </c>
      <c r="D2055" s="4">
        <v>0.18453128594788201</v>
      </c>
      <c r="E2055" s="6">
        <v>0.187197242444259</v>
      </c>
      <c r="F2055" s="7" t="b">
        <f t="shared" si="32"/>
        <v>0</v>
      </c>
      <c r="G2055" s="1" t="s">
        <v>2</v>
      </c>
    </row>
    <row r="2056" spans="1:7" ht="17" x14ac:dyDescent="0.2">
      <c r="A2056" s="4" t="s">
        <v>1251</v>
      </c>
      <c r="B2056" s="5">
        <v>56</v>
      </c>
      <c r="C2056" s="5">
        <v>38</v>
      </c>
      <c r="D2056" s="4">
        <v>-0.43600763696952399</v>
      </c>
      <c r="E2056" s="6">
        <v>0.14647277463108699</v>
      </c>
      <c r="F2056" s="7" t="b">
        <f t="shared" si="32"/>
        <v>0</v>
      </c>
      <c r="G2056" s="1" t="s">
        <v>6</v>
      </c>
    </row>
    <row r="2057" spans="1:7" ht="17" x14ac:dyDescent="0.2">
      <c r="A2057" s="4" t="s">
        <v>1252</v>
      </c>
      <c r="B2057" s="5">
        <v>536</v>
      </c>
      <c r="C2057" s="5">
        <v>505</v>
      </c>
      <c r="D2057" s="4">
        <v>3.7470158825879597E-2</v>
      </c>
      <c r="E2057" s="6">
        <v>0.67513687427161695</v>
      </c>
      <c r="F2057" s="7" t="b">
        <f t="shared" si="32"/>
        <v>0</v>
      </c>
      <c r="G2057" s="1" t="s">
        <v>6</v>
      </c>
    </row>
    <row r="2058" spans="1:7" ht="17" x14ac:dyDescent="0.2">
      <c r="A2058" s="4" t="s">
        <v>1253</v>
      </c>
      <c r="B2058" s="5">
        <v>386</v>
      </c>
      <c r="C2058" s="5">
        <v>290</v>
      </c>
      <c r="D2058" s="4">
        <v>-0.28912817560865101</v>
      </c>
      <c r="E2058" s="6">
        <v>9.5052425881236805E-3</v>
      </c>
      <c r="F2058" s="7" t="b">
        <f t="shared" si="32"/>
        <v>0</v>
      </c>
      <c r="G2058" s="1" t="s">
        <v>2</v>
      </c>
    </row>
    <row r="2059" spans="1:7" ht="17" x14ac:dyDescent="0.2">
      <c r="A2059" s="4" t="s">
        <v>1254</v>
      </c>
      <c r="B2059" s="5">
        <v>776</v>
      </c>
      <c r="C2059" s="5">
        <v>711</v>
      </c>
      <c r="D2059" s="4">
        <v>-2.7873209232163998E-3</v>
      </c>
      <c r="E2059" s="6">
        <v>0.97028375837200098</v>
      </c>
      <c r="F2059" s="7" t="b">
        <f t="shared" si="32"/>
        <v>0</v>
      </c>
      <c r="G2059" s="1" t="s">
        <v>2</v>
      </c>
    </row>
    <row r="2060" spans="1:7" ht="17" x14ac:dyDescent="0.2">
      <c r="A2060" s="4" t="s">
        <v>1255</v>
      </c>
      <c r="B2060" s="5">
        <v>822</v>
      </c>
      <c r="C2060" s="5">
        <v>805</v>
      </c>
      <c r="D2060" s="4">
        <v>9.3270160964790502E-2</v>
      </c>
      <c r="E2060" s="6">
        <v>0.19206066526837001</v>
      </c>
      <c r="F2060" s="7" t="b">
        <f t="shared" si="32"/>
        <v>0</v>
      </c>
      <c r="G2060" s="1" t="s">
        <v>889</v>
      </c>
    </row>
    <row r="2061" spans="1:7" ht="17" x14ac:dyDescent="0.2">
      <c r="A2061" s="4" t="s">
        <v>1256</v>
      </c>
      <c r="B2061" s="5">
        <v>11</v>
      </c>
      <c r="C2061" s="5">
        <v>13</v>
      </c>
      <c r="D2061" s="4">
        <v>0.36442787114828901</v>
      </c>
      <c r="E2061" s="6">
        <v>0.53660668809322798</v>
      </c>
      <c r="F2061" s="7" t="b">
        <f t="shared" si="32"/>
        <v>0</v>
      </c>
      <c r="G2061" s="1" t="s">
        <v>2</v>
      </c>
    </row>
    <row r="2062" spans="1:7" ht="17" x14ac:dyDescent="0.2">
      <c r="A2062" s="4" t="s">
        <v>1257</v>
      </c>
      <c r="B2062" s="5">
        <v>462</v>
      </c>
      <c r="C2062" s="5">
        <v>477</v>
      </c>
      <c r="D2062" s="4">
        <v>0.16951618623394701</v>
      </c>
      <c r="E2062" s="6">
        <v>7.1694609579290206E-2</v>
      </c>
      <c r="F2062" s="7" t="b">
        <f t="shared" si="32"/>
        <v>0</v>
      </c>
      <c r="G2062" s="1" t="s">
        <v>2</v>
      </c>
    </row>
    <row r="2063" spans="1:7" ht="17" x14ac:dyDescent="0.2">
      <c r="A2063" s="4" t="s">
        <v>1258</v>
      </c>
      <c r="B2063" s="5">
        <v>221</v>
      </c>
      <c r="C2063" s="5">
        <v>196</v>
      </c>
      <c r="D2063" s="4">
        <v>-4.9772943631729002E-2</v>
      </c>
      <c r="E2063" s="6">
        <v>0.72475989065208102</v>
      </c>
      <c r="F2063" s="7" t="b">
        <f t="shared" si="32"/>
        <v>0</v>
      </c>
      <c r="G2063" s="1" t="s">
        <v>424</v>
      </c>
    </row>
    <row r="2064" spans="1:7" ht="17" x14ac:dyDescent="0.2">
      <c r="A2064" s="4" t="s">
        <v>1259</v>
      </c>
      <c r="B2064" s="5">
        <v>123</v>
      </c>
      <c r="C2064" s="5">
        <v>99</v>
      </c>
      <c r="D2064" s="4">
        <v>-0.18973811361513601</v>
      </c>
      <c r="E2064" s="6">
        <v>0.32839327660254503</v>
      </c>
      <c r="F2064" s="7" t="b">
        <f t="shared" si="32"/>
        <v>0</v>
      </c>
      <c r="G2064" s="1" t="s">
        <v>216</v>
      </c>
    </row>
    <row r="2065" spans="1:7" ht="17" x14ac:dyDescent="0.2">
      <c r="A2065" s="4" t="s">
        <v>1260</v>
      </c>
      <c r="B2065" s="5">
        <v>20</v>
      </c>
      <c r="C2065" s="5">
        <v>8</v>
      </c>
      <c r="D2065" s="4">
        <v>-1.1985083232428699</v>
      </c>
      <c r="E2065" s="6">
        <v>3.6602996645576098E-2</v>
      </c>
      <c r="F2065" s="7" t="b">
        <f t="shared" si="32"/>
        <v>0</v>
      </c>
      <c r="G2065" s="1" t="s">
        <v>40</v>
      </c>
    </row>
    <row r="2066" spans="1:7" ht="17" x14ac:dyDescent="0.2">
      <c r="A2066" s="4" t="s">
        <v>1261</v>
      </c>
      <c r="B2066" s="5">
        <v>91</v>
      </c>
      <c r="C2066" s="5">
        <v>79</v>
      </c>
      <c r="D2066" s="4">
        <v>-8.0594120377098899E-2</v>
      </c>
      <c r="E2066" s="6">
        <v>0.71593244980251303</v>
      </c>
      <c r="F2066" s="7" t="b">
        <f t="shared" si="32"/>
        <v>0</v>
      </c>
      <c r="G2066" s="1" t="s">
        <v>2</v>
      </c>
    </row>
    <row r="2067" spans="1:7" ht="17" x14ac:dyDescent="0.2">
      <c r="A2067" s="4" t="s">
        <v>1262</v>
      </c>
      <c r="B2067" s="5">
        <v>467</v>
      </c>
      <c r="C2067" s="5">
        <v>421</v>
      </c>
      <c r="D2067" s="4">
        <v>-2.6182544998771699E-2</v>
      </c>
      <c r="E2067" s="6">
        <v>0.78688648054827703</v>
      </c>
      <c r="F2067" s="7" t="b">
        <f t="shared" si="32"/>
        <v>0</v>
      </c>
      <c r="G2067" s="1" t="s">
        <v>502</v>
      </c>
    </row>
    <row r="2068" spans="1:7" ht="17" x14ac:dyDescent="0.2">
      <c r="A2068" s="4" t="s">
        <v>1263</v>
      </c>
      <c r="B2068" s="5">
        <v>312</v>
      </c>
      <c r="C2068" s="5">
        <v>310</v>
      </c>
      <c r="D2068" s="4">
        <v>0.114141958056484</v>
      </c>
      <c r="E2068" s="6">
        <v>0.32361264200467899</v>
      </c>
      <c r="F2068" s="7" t="b">
        <f t="shared" si="32"/>
        <v>0</v>
      </c>
      <c r="G2068" s="1" t="s">
        <v>936</v>
      </c>
    </row>
    <row r="2069" spans="1:7" ht="17" x14ac:dyDescent="0.2">
      <c r="A2069" s="4" t="s">
        <v>1264</v>
      </c>
      <c r="B2069" s="5">
        <v>22</v>
      </c>
      <c r="C2069" s="5">
        <v>16</v>
      </c>
      <c r="D2069" s="4">
        <v>-0.33601184699280301</v>
      </c>
      <c r="E2069" s="6">
        <v>0.47542871304193501</v>
      </c>
      <c r="F2069" s="7" t="b">
        <f t="shared" si="32"/>
        <v>0</v>
      </c>
      <c r="G2069" s="1" t="s">
        <v>2</v>
      </c>
    </row>
    <row r="2070" spans="1:7" ht="17" x14ac:dyDescent="0.2">
      <c r="A2070" s="4" t="s">
        <v>1265</v>
      </c>
      <c r="B2070" s="5">
        <v>510</v>
      </c>
      <c r="C2070" s="5">
        <v>431</v>
      </c>
      <c r="D2070" s="4">
        <v>-0.119389606125265</v>
      </c>
      <c r="E2070" s="6">
        <v>0.20491868780988701</v>
      </c>
      <c r="F2070" s="7" t="b">
        <f t="shared" si="32"/>
        <v>0</v>
      </c>
      <c r="G2070" s="1" t="s">
        <v>288</v>
      </c>
    </row>
    <row r="2071" spans="1:7" ht="17" x14ac:dyDescent="0.2">
      <c r="A2071" s="4" t="s">
        <v>1266</v>
      </c>
      <c r="B2071" s="5">
        <v>1</v>
      </c>
      <c r="C2071" s="5">
        <v>4</v>
      </c>
      <c r="D2071" s="4">
        <v>2.1234197716444898</v>
      </c>
      <c r="E2071" s="6">
        <v>0.14088163390368499</v>
      </c>
      <c r="F2071" s="7" t="b">
        <f t="shared" si="32"/>
        <v>0</v>
      </c>
      <c r="G2071" s="1" t="s">
        <v>177</v>
      </c>
    </row>
    <row r="2072" spans="1:7" ht="17" x14ac:dyDescent="0.2">
      <c r="A2072" s="4" t="s">
        <v>1267</v>
      </c>
      <c r="B2072" s="5">
        <v>0</v>
      </c>
      <c r="C2072" s="5">
        <v>1</v>
      </c>
      <c r="D2072" s="5" t="s">
        <v>0</v>
      </c>
      <c r="E2072" s="5" t="s">
        <v>0</v>
      </c>
      <c r="F2072" s="7" t="b">
        <f t="shared" si="32"/>
        <v>0</v>
      </c>
      <c r="G2072" s="1" t="s">
        <v>2</v>
      </c>
    </row>
    <row r="2073" spans="1:7" ht="17" x14ac:dyDescent="0.2">
      <c r="A2073" s="4" t="s">
        <v>1268</v>
      </c>
      <c r="B2073" s="5">
        <v>356</v>
      </c>
      <c r="C2073" s="5">
        <v>312</v>
      </c>
      <c r="D2073" s="4">
        <v>-6.69114404596554E-2</v>
      </c>
      <c r="E2073" s="6">
        <v>0.54917734263964102</v>
      </c>
      <c r="F2073" s="7" t="b">
        <f t="shared" si="32"/>
        <v>0</v>
      </c>
      <c r="G2073" s="1" t="s">
        <v>2</v>
      </c>
    </row>
    <row r="2074" spans="1:7" ht="17" x14ac:dyDescent="0.2">
      <c r="A2074" s="4" t="s">
        <v>1269</v>
      </c>
      <c r="B2074" s="5">
        <v>144</v>
      </c>
      <c r="C2074" s="5">
        <v>94</v>
      </c>
      <c r="D2074" s="4">
        <v>-0.49191637812018002</v>
      </c>
      <c r="E2074" s="6">
        <v>9.2731074629242797E-3</v>
      </c>
      <c r="F2074" s="7" t="b">
        <f t="shared" si="32"/>
        <v>0</v>
      </c>
      <c r="G2074" s="1" t="s">
        <v>111</v>
      </c>
    </row>
    <row r="2075" spans="1:7" ht="17" x14ac:dyDescent="0.2">
      <c r="A2075" s="4" t="s">
        <v>1270</v>
      </c>
      <c r="B2075" s="5">
        <v>1</v>
      </c>
      <c r="C2075" s="5">
        <v>0</v>
      </c>
      <c r="D2075" s="5" t="s">
        <v>0</v>
      </c>
      <c r="E2075" s="5" t="s">
        <v>0</v>
      </c>
      <c r="F2075" s="7" t="b">
        <f t="shared" si="32"/>
        <v>0</v>
      </c>
      <c r="G2075" s="1" t="s">
        <v>2</v>
      </c>
    </row>
    <row r="2076" spans="1:7" ht="17" x14ac:dyDescent="0.2">
      <c r="A2076" s="4" t="s">
        <v>1271</v>
      </c>
      <c r="B2076" s="5">
        <v>1215</v>
      </c>
      <c r="C2076" s="5">
        <v>1092</v>
      </c>
      <c r="D2076" s="4">
        <v>-3.0563685928797098E-2</v>
      </c>
      <c r="E2076" s="6">
        <v>0.61096895747977997</v>
      </c>
      <c r="F2076" s="7" t="b">
        <f t="shared" si="32"/>
        <v>0</v>
      </c>
      <c r="G2076" s="1" t="s">
        <v>482</v>
      </c>
    </row>
    <row r="2077" spans="1:7" ht="17" x14ac:dyDescent="0.2">
      <c r="A2077" s="4" t="s">
        <v>1272</v>
      </c>
      <c r="B2077" s="5">
        <v>16</v>
      </c>
      <c r="C2077" s="5">
        <v>14</v>
      </c>
      <c r="D2077" s="4">
        <v>-6.9225306297901398E-2</v>
      </c>
      <c r="E2077" s="6">
        <v>0.89552083657396597</v>
      </c>
      <c r="F2077" s="7" t="b">
        <f t="shared" si="32"/>
        <v>0</v>
      </c>
      <c r="G2077" s="1" t="s">
        <v>2</v>
      </c>
    </row>
    <row r="2078" spans="1:7" ht="17" x14ac:dyDescent="0.2">
      <c r="A2078" s="4" t="s">
        <v>1273</v>
      </c>
      <c r="B2078" s="5">
        <v>117</v>
      </c>
      <c r="C2078" s="5">
        <v>110</v>
      </c>
      <c r="D2078" s="4">
        <v>3.4414765585749497E-2</v>
      </c>
      <c r="E2078" s="6">
        <v>0.85735420510865101</v>
      </c>
      <c r="F2078" s="7" t="b">
        <f t="shared" si="32"/>
        <v>0</v>
      </c>
      <c r="G2078" s="1" t="s">
        <v>2</v>
      </c>
    </row>
    <row r="2079" spans="1:7" ht="17" x14ac:dyDescent="0.2">
      <c r="A2079" s="4" t="s">
        <v>1274</v>
      </c>
      <c r="B2079" s="5">
        <v>102</v>
      </c>
      <c r="C2079" s="5">
        <v>101</v>
      </c>
      <c r="D2079" s="4">
        <v>0.10920591242479399</v>
      </c>
      <c r="E2079" s="6">
        <v>0.58954394421423095</v>
      </c>
      <c r="F2079" s="7" t="b">
        <f t="shared" si="32"/>
        <v>0</v>
      </c>
      <c r="G2079" s="1" t="s">
        <v>2</v>
      </c>
    </row>
    <row r="2080" spans="1:7" ht="17" x14ac:dyDescent="0.2">
      <c r="A2080" s="4" t="s">
        <v>1275</v>
      </c>
      <c r="B2080" s="5">
        <v>256</v>
      </c>
      <c r="C2080" s="5">
        <v>280</v>
      </c>
      <c r="D2080" s="4">
        <v>0.25270278858946199</v>
      </c>
      <c r="E2080" s="6">
        <v>4.2603255285404103E-2</v>
      </c>
      <c r="F2080" s="7" t="b">
        <f t="shared" si="32"/>
        <v>0</v>
      </c>
      <c r="G2080" s="1" t="s">
        <v>2</v>
      </c>
    </row>
    <row r="2081" spans="1:7" ht="17" x14ac:dyDescent="0.2">
      <c r="A2081" s="4" t="s">
        <v>1276</v>
      </c>
      <c r="B2081" s="5">
        <v>0</v>
      </c>
      <c r="C2081" s="5">
        <v>2</v>
      </c>
      <c r="D2081" s="5" t="s">
        <v>0</v>
      </c>
      <c r="E2081" s="5" t="s">
        <v>0</v>
      </c>
      <c r="F2081" s="7" t="b">
        <f t="shared" si="32"/>
        <v>0</v>
      </c>
      <c r="G2081" s="1" t="s">
        <v>6</v>
      </c>
    </row>
    <row r="2082" spans="1:7" ht="17" x14ac:dyDescent="0.2">
      <c r="A2082" s="4" t="s">
        <v>1277</v>
      </c>
      <c r="B2082" s="5">
        <v>77</v>
      </c>
      <c r="C2082" s="5">
        <v>60</v>
      </c>
      <c r="D2082" s="4">
        <v>-0.23647617344188801</v>
      </c>
      <c r="E2082" s="6">
        <v>0.339070715243243</v>
      </c>
      <c r="F2082" s="7" t="b">
        <f t="shared" si="32"/>
        <v>0</v>
      </c>
      <c r="G2082" s="1" t="s">
        <v>185</v>
      </c>
    </row>
    <row r="2083" spans="1:7" ht="17" x14ac:dyDescent="0.2">
      <c r="A2083" s="4" t="s">
        <v>1278</v>
      </c>
      <c r="B2083" s="5">
        <v>146</v>
      </c>
      <c r="C2083" s="5">
        <v>98</v>
      </c>
      <c r="D2083" s="4">
        <v>-0.451694943120315</v>
      </c>
      <c r="E2083" s="6">
        <v>1.54166539462753E-2</v>
      </c>
      <c r="F2083" s="7" t="b">
        <f t="shared" si="32"/>
        <v>0</v>
      </c>
      <c r="G2083" s="1" t="s">
        <v>6</v>
      </c>
    </row>
    <row r="2084" spans="1:7" ht="17" x14ac:dyDescent="0.2">
      <c r="A2084" s="4" t="s">
        <v>1279</v>
      </c>
      <c r="B2084" s="5">
        <v>202</v>
      </c>
      <c r="C2084" s="5">
        <v>200</v>
      </c>
      <c r="D2084" s="4">
        <v>0.109064478667424</v>
      </c>
      <c r="E2084" s="6">
        <v>0.44831996146394099</v>
      </c>
      <c r="F2084" s="7" t="b">
        <f t="shared" si="32"/>
        <v>0</v>
      </c>
      <c r="G2084" s="1" t="s">
        <v>6</v>
      </c>
    </row>
    <row r="2085" spans="1:7" ht="17" x14ac:dyDescent="0.2">
      <c r="A2085" s="4" t="s">
        <v>1280</v>
      </c>
      <c r="B2085" s="5">
        <v>1</v>
      </c>
      <c r="C2085" s="5">
        <v>13</v>
      </c>
      <c r="D2085" s="4">
        <v>3.82385948978559</v>
      </c>
      <c r="E2085" s="6">
        <v>3.7031174927671799E-4</v>
      </c>
      <c r="F2085" s="7" t="str">
        <f t="shared" si="32"/>
        <v>True</v>
      </c>
      <c r="G2085" s="1" t="s">
        <v>6</v>
      </c>
    </row>
    <row r="2086" spans="1:7" ht="17" x14ac:dyDescent="0.2">
      <c r="A2086" s="4" t="s">
        <v>1281</v>
      </c>
      <c r="B2086" s="5">
        <v>4246</v>
      </c>
      <c r="C2086" s="5">
        <v>4063</v>
      </c>
      <c r="D2086" s="4">
        <v>5.9860764970205101E-2</v>
      </c>
      <c r="E2086" s="6">
        <v>5.8445156954762802E-2</v>
      </c>
      <c r="F2086" s="7" t="b">
        <f t="shared" si="32"/>
        <v>0</v>
      </c>
      <c r="G2086" s="1" t="s">
        <v>2</v>
      </c>
    </row>
    <row r="2087" spans="1:7" ht="17" x14ac:dyDescent="0.2">
      <c r="A2087" s="4" t="s">
        <v>1282</v>
      </c>
      <c r="B2087" s="5">
        <v>3</v>
      </c>
      <c r="C2087" s="5">
        <v>1</v>
      </c>
      <c r="D2087" s="4">
        <v>-1.4615427290766601</v>
      </c>
      <c r="E2087" s="6">
        <v>0.34558178047188498</v>
      </c>
      <c r="F2087" s="7" t="b">
        <f t="shared" si="32"/>
        <v>0</v>
      </c>
      <c r="G2087" s="1" t="s">
        <v>2</v>
      </c>
    </row>
    <row r="2088" spans="1:7" ht="17" x14ac:dyDescent="0.2">
      <c r="A2088" s="4" t="s">
        <v>1283</v>
      </c>
      <c r="B2088" s="5">
        <v>11</v>
      </c>
      <c r="C2088" s="5">
        <v>5</v>
      </c>
      <c r="D2088" s="4">
        <v>-1.01408375210544</v>
      </c>
      <c r="E2088" s="6">
        <v>0.175681538076111</v>
      </c>
      <c r="F2088" s="7" t="b">
        <f t="shared" si="32"/>
        <v>0</v>
      </c>
      <c r="G2088" s="1" t="s">
        <v>50</v>
      </c>
    </row>
    <row r="2089" spans="1:7" ht="17" x14ac:dyDescent="0.2">
      <c r="A2089" s="4" t="s">
        <v>1284</v>
      </c>
      <c r="B2089" s="5">
        <v>299</v>
      </c>
      <c r="C2089" s="5">
        <v>273</v>
      </c>
      <c r="D2089" s="4">
        <v>-7.8247616337579796E-3</v>
      </c>
      <c r="E2089" s="6">
        <v>0.94828886340179097</v>
      </c>
      <c r="F2089" s="7" t="b">
        <f t="shared" si="32"/>
        <v>0</v>
      </c>
      <c r="G2089" s="1" t="s">
        <v>6</v>
      </c>
    </row>
    <row r="2090" spans="1:7" ht="17" x14ac:dyDescent="0.2">
      <c r="A2090" s="4" t="s">
        <v>1285</v>
      </c>
      <c r="B2090" s="5">
        <v>73</v>
      </c>
      <c r="C2090" s="5">
        <v>62</v>
      </c>
      <c r="D2090" s="4">
        <v>-0.112208476848648</v>
      </c>
      <c r="E2090" s="6">
        <v>0.65177310333222904</v>
      </c>
      <c r="F2090" s="7" t="b">
        <f t="shared" si="32"/>
        <v>0</v>
      </c>
      <c r="G2090" s="1" t="s">
        <v>2</v>
      </c>
    </row>
    <row r="2091" spans="1:7" ht="17" x14ac:dyDescent="0.2">
      <c r="A2091" s="4" t="s">
        <v>1286</v>
      </c>
      <c r="B2091" s="5">
        <v>13</v>
      </c>
      <c r="C2091" s="5">
        <v>13</v>
      </c>
      <c r="D2091" s="4">
        <v>0.123419771644494</v>
      </c>
      <c r="E2091" s="6">
        <v>0.82726891496654698</v>
      </c>
      <c r="F2091" s="7" t="b">
        <f t="shared" si="32"/>
        <v>0</v>
      </c>
      <c r="G2091" s="1" t="s">
        <v>6</v>
      </c>
    </row>
    <row r="2092" spans="1:7" ht="17" x14ac:dyDescent="0.2">
      <c r="A2092" s="4" t="s">
        <v>1287</v>
      </c>
      <c r="B2092" s="5">
        <v>72</v>
      </c>
      <c r="C2092" s="5">
        <v>57</v>
      </c>
      <c r="D2092" s="4">
        <v>-0.21361521563307601</v>
      </c>
      <c r="E2092" s="6">
        <v>0.401812599192235</v>
      </c>
      <c r="F2092" s="7" t="b">
        <f t="shared" si="32"/>
        <v>0</v>
      </c>
      <c r="G2092" s="1" t="s">
        <v>200</v>
      </c>
    </row>
    <row r="2093" spans="1:7" ht="17" x14ac:dyDescent="0.2">
      <c r="A2093" s="4" t="s">
        <v>1288</v>
      </c>
      <c r="B2093" s="5">
        <v>6</v>
      </c>
      <c r="C2093" s="5">
        <v>8</v>
      </c>
      <c r="D2093" s="4">
        <v>0.53845727092333795</v>
      </c>
      <c r="E2093" s="6">
        <v>0.48706930347681199</v>
      </c>
      <c r="F2093" s="7" t="b">
        <f t="shared" si="32"/>
        <v>0</v>
      </c>
      <c r="G2093" s="1" t="s">
        <v>504</v>
      </c>
    </row>
    <row r="2094" spans="1:7" ht="17" x14ac:dyDescent="0.2">
      <c r="A2094" s="4" t="s">
        <v>1289</v>
      </c>
      <c r="B2094" s="5">
        <v>80</v>
      </c>
      <c r="C2094" s="5">
        <v>47</v>
      </c>
      <c r="D2094" s="4">
        <v>-0.64391947156523099</v>
      </c>
      <c r="E2094" s="6">
        <v>1.34164518902515E-2</v>
      </c>
      <c r="F2094" s="7" t="b">
        <f t="shared" si="32"/>
        <v>0</v>
      </c>
      <c r="G2094" s="1" t="s">
        <v>2</v>
      </c>
    </row>
    <row r="2095" spans="1:7" ht="17" x14ac:dyDescent="0.2">
      <c r="A2095" s="4" t="s">
        <v>1290</v>
      </c>
      <c r="B2095" s="5">
        <v>34</v>
      </c>
      <c r="C2095" s="5">
        <v>45</v>
      </c>
      <c r="D2095" s="4">
        <v>0.52781002672383004</v>
      </c>
      <c r="E2095" s="6">
        <v>0.105516227190197</v>
      </c>
      <c r="F2095" s="7" t="b">
        <f t="shared" si="32"/>
        <v>0</v>
      </c>
      <c r="G2095" s="1" t="s">
        <v>40</v>
      </c>
    </row>
    <row r="2096" spans="1:7" ht="17" x14ac:dyDescent="0.2">
      <c r="A2096" s="4" t="s">
        <v>1291</v>
      </c>
      <c r="B2096" s="5">
        <v>169</v>
      </c>
      <c r="C2096" s="5">
        <v>78</v>
      </c>
      <c r="D2096" s="4">
        <v>-0.99205744577544097</v>
      </c>
      <c r="E2096" s="6">
        <v>1.8632393987430501E-7</v>
      </c>
      <c r="F2096" s="7" t="str">
        <f t="shared" si="32"/>
        <v>True</v>
      </c>
      <c r="G2096" s="1" t="s">
        <v>2</v>
      </c>
    </row>
    <row r="2097" spans="1:7" ht="17" x14ac:dyDescent="0.2">
      <c r="A2097" s="4" t="s">
        <v>1292</v>
      </c>
      <c r="B2097" s="5">
        <v>647</v>
      </c>
      <c r="C2097" s="5">
        <v>638</v>
      </c>
      <c r="D2097" s="4">
        <v>0.103210483416856</v>
      </c>
      <c r="E2097" s="6">
        <v>0.19953407936145501</v>
      </c>
      <c r="F2097" s="7" t="b">
        <f t="shared" si="32"/>
        <v>0</v>
      </c>
      <c r="G2097" s="1" t="s">
        <v>909</v>
      </c>
    </row>
    <row r="2098" spans="1:7" ht="17" x14ac:dyDescent="0.2">
      <c r="A2098" s="4" t="s">
        <v>1293</v>
      </c>
      <c r="B2098" s="5">
        <v>13</v>
      </c>
      <c r="C2098" s="5">
        <v>11</v>
      </c>
      <c r="D2098" s="4">
        <v>-0.1175883278593</v>
      </c>
      <c r="E2098" s="6">
        <v>0.84195613435185601</v>
      </c>
      <c r="F2098" s="7" t="b">
        <f t="shared" si="32"/>
        <v>0</v>
      </c>
      <c r="G2098" s="1" t="s">
        <v>2</v>
      </c>
    </row>
    <row r="2099" spans="1:7" ht="17" x14ac:dyDescent="0.2">
      <c r="A2099" s="4" t="s">
        <v>1294</v>
      </c>
      <c r="B2099" s="5">
        <v>30</v>
      </c>
      <c r="C2099" s="5">
        <v>27</v>
      </c>
      <c r="D2099" s="4">
        <v>-2.8583321800556099E-2</v>
      </c>
      <c r="E2099" s="6">
        <v>0.94039543795158598</v>
      </c>
      <c r="F2099" s="7" t="b">
        <f t="shared" si="32"/>
        <v>0</v>
      </c>
      <c r="G2099" s="1" t="s">
        <v>2</v>
      </c>
    </row>
    <row r="2100" spans="1:7" ht="17" x14ac:dyDescent="0.2">
      <c r="A2100" s="4" t="s">
        <v>1295</v>
      </c>
      <c r="B2100" s="5">
        <v>13</v>
      </c>
      <c r="C2100" s="5">
        <v>8</v>
      </c>
      <c r="D2100" s="4">
        <v>-0.57701994649659805</v>
      </c>
      <c r="E2100" s="6">
        <v>0.36622703352768099</v>
      </c>
      <c r="F2100" s="7" t="b">
        <f t="shared" si="32"/>
        <v>0</v>
      </c>
      <c r="G2100" s="1" t="s">
        <v>2</v>
      </c>
    </row>
    <row r="2101" spans="1:7" ht="17" x14ac:dyDescent="0.2">
      <c r="A2101" s="4" t="s">
        <v>1296</v>
      </c>
      <c r="B2101" s="5">
        <v>637</v>
      </c>
      <c r="C2101" s="5">
        <v>530</v>
      </c>
      <c r="D2101" s="4">
        <v>-0.14188124116124301</v>
      </c>
      <c r="E2101" s="6">
        <v>9.35238599315973E-2</v>
      </c>
      <c r="F2101" s="7" t="b">
        <f t="shared" si="32"/>
        <v>0</v>
      </c>
      <c r="G2101" s="1" t="s">
        <v>262</v>
      </c>
    </row>
    <row r="2102" spans="1:7" ht="17" x14ac:dyDescent="0.2">
      <c r="A2102" s="4" t="s">
        <v>1297</v>
      </c>
      <c r="B2102" s="5">
        <v>41</v>
      </c>
      <c r="C2102" s="5">
        <v>50</v>
      </c>
      <c r="D2102" s="4">
        <v>0.40972395680113499</v>
      </c>
      <c r="E2102" s="6">
        <v>0.17641143617591801</v>
      </c>
      <c r="F2102" s="7" t="b">
        <f t="shared" si="32"/>
        <v>0</v>
      </c>
      <c r="G2102" s="1" t="s">
        <v>335</v>
      </c>
    </row>
    <row r="2103" spans="1:7" ht="17" x14ac:dyDescent="0.2">
      <c r="A2103" s="4" t="s">
        <v>1298</v>
      </c>
      <c r="B2103" s="5">
        <v>1</v>
      </c>
      <c r="C2103" s="5">
        <v>1</v>
      </c>
      <c r="D2103" s="4">
        <v>0.123419771644494</v>
      </c>
      <c r="E2103" s="6">
        <v>0.95174205288561797</v>
      </c>
      <c r="F2103" s="7" t="b">
        <f t="shared" si="32"/>
        <v>0</v>
      </c>
      <c r="G2103" s="1" t="s">
        <v>2</v>
      </c>
    </row>
    <row r="2104" spans="1:7" ht="17" x14ac:dyDescent="0.2">
      <c r="A2104" s="4" t="s">
        <v>1299</v>
      </c>
      <c r="B2104" s="5">
        <v>5</v>
      </c>
      <c r="C2104" s="5">
        <v>3</v>
      </c>
      <c r="D2104" s="4">
        <v>-0.61354582252171197</v>
      </c>
      <c r="E2104" s="6">
        <v>0.55379828747447502</v>
      </c>
      <c r="F2104" s="7" t="b">
        <f t="shared" si="32"/>
        <v>0</v>
      </c>
      <c r="G2104" s="1" t="s">
        <v>2</v>
      </c>
    </row>
    <row r="2105" spans="1:7" ht="17" x14ac:dyDescent="0.2">
      <c r="A2105" s="4" t="s">
        <v>1300</v>
      </c>
      <c r="B2105" s="5">
        <v>1338</v>
      </c>
      <c r="C2105" s="5">
        <v>1335</v>
      </c>
      <c r="D2105" s="4">
        <v>0.12018139757795</v>
      </c>
      <c r="E2105" s="6">
        <v>3.11893808522264E-2</v>
      </c>
      <c r="F2105" s="7" t="b">
        <f t="shared" si="32"/>
        <v>0</v>
      </c>
      <c r="G2105" s="1" t="s">
        <v>200</v>
      </c>
    </row>
    <row r="2106" spans="1:7" ht="17" x14ac:dyDescent="0.2">
      <c r="A2106" s="4" t="s">
        <v>1301</v>
      </c>
      <c r="B2106" s="5">
        <v>35</v>
      </c>
      <c r="C2106" s="5">
        <v>26</v>
      </c>
      <c r="D2106" s="4">
        <v>-0.30542352715937998</v>
      </c>
      <c r="E2106" s="6">
        <v>0.410752507967309</v>
      </c>
      <c r="F2106" s="7" t="b">
        <f t="shared" si="32"/>
        <v>0</v>
      </c>
      <c r="G2106" s="1" t="s">
        <v>2</v>
      </c>
    </row>
    <row r="2107" spans="1:7" ht="17" x14ac:dyDescent="0.2">
      <c r="A2107" s="4" t="s">
        <v>1302</v>
      </c>
      <c r="B2107" s="5">
        <v>1</v>
      </c>
      <c r="C2107" s="5">
        <v>0</v>
      </c>
      <c r="D2107" s="5" t="s">
        <v>0</v>
      </c>
      <c r="E2107" s="5" t="s">
        <v>0</v>
      </c>
      <c r="F2107" s="7" t="b">
        <f t="shared" si="32"/>
        <v>0</v>
      </c>
      <c r="G2107" s="1" t="s">
        <v>2</v>
      </c>
    </row>
    <row r="2108" spans="1:7" ht="17" x14ac:dyDescent="0.2">
      <c r="A2108" s="4" t="s">
        <v>1303</v>
      </c>
      <c r="B2108" s="5">
        <v>4940</v>
      </c>
      <c r="C2108" s="5">
        <v>4372</v>
      </c>
      <c r="D2108" s="4">
        <v>-5.27978691556397E-2</v>
      </c>
      <c r="E2108" s="6">
        <v>7.7467156715552293E-2</v>
      </c>
      <c r="F2108" s="7" t="b">
        <f t="shared" si="32"/>
        <v>0</v>
      </c>
      <c r="G2108" s="1" t="s">
        <v>2</v>
      </c>
    </row>
    <row r="2109" spans="1:7" ht="17" x14ac:dyDescent="0.2">
      <c r="A2109" s="4" t="s">
        <v>1304</v>
      </c>
      <c r="B2109" s="5">
        <v>42</v>
      </c>
      <c r="C2109" s="5">
        <v>27</v>
      </c>
      <c r="D2109" s="4">
        <v>-0.514010148970798</v>
      </c>
      <c r="E2109" s="6">
        <v>0.14356801977641001</v>
      </c>
      <c r="F2109" s="7" t="b">
        <f t="shared" si="32"/>
        <v>0</v>
      </c>
      <c r="G2109" s="1" t="s">
        <v>93</v>
      </c>
    </row>
    <row r="2110" spans="1:7" ht="17" x14ac:dyDescent="0.2">
      <c r="A2110" s="4" t="s">
        <v>1305</v>
      </c>
      <c r="B2110" s="5">
        <v>16</v>
      </c>
      <c r="C2110" s="5">
        <v>14</v>
      </c>
      <c r="D2110" s="4">
        <v>-6.9225306297901398E-2</v>
      </c>
      <c r="E2110" s="6">
        <v>0.89552083657396597</v>
      </c>
      <c r="F2110" s="7" t="b">
        <f t="shared" si="32"/>
        <v>0</v>
      </c>
      <c r="G2110" s="1" t="s">
        <v>2</v>
      </c>
    </row>
    <row r="2111" spans="1:7" ht="17" x14ac:dyDescent="0.2">
      <c r="A2111" s="4" t="s">
        <v>1306</v>
      </c>
      <c r="B2111" s="5">
        <v>115</v>
      </c>
      <c r="C2111" s="5">
        <v>81</v>
      </c>
      <c r="D2111" s="4">
        <v>-0.38222027641525602</v>
      </c>
      <c r="E2111" s="6">
        <v>6.5579324581355097E-2</v>
      </c>
      <c r="F2111" s="7" t="b">
        <f t="shared" si="32"/>
        <v>0</v>
      </c>
      <c r="G2111" s="1" t="s">
        <v>6</v>
      </c>
    </row>
    <row r="2112" spans="1:7" ht="17" x14ac:dyDescent="0.2">
      <c r="A2112" s="4" t="s">
        <v>1307</v>
      </c>
      <c r="B2112" s="5">
        <v>178</v>
      </c>
      <c r="C2112" s="5">
        <v>184</v>
      </c>
      <c r="D2112" s="4">
        <v>0.17124829673510999</v>
      </c>
      <c r="E2112" s="6">
        <v>0.25861600350832398</v>
      </c>
      <c r="F2112" s="7" t="b">
        <f t="shared" si="32"/>
        <v>0</v>
      </c>
      <c r="G2112" s="1" t="s">
        <v>2</v>
      </c>
    </row>
    <row r="2113" spans="1:7" ht="17" x14ac:dyDescent="0.2">
      <c r="A2113" s="4" t="s">
        <v>1308</v>
      </c>
      <c r="B2113" s="5">
        <v>127</v>
      </c>
      <c r="C2113" s="5">
        <v>118</v>
      </c>
      <c r="D2113" s="4">
        <v>1.7378134234170499E-2</v>
      </c>
      <c r="E2113" s="6">
        <v>0.92488359090663397</v>
      </c>
      <c r="F2113" s="7" t="b">
        <f t="shared" si="32"/>
        <v>0</v>
      </c>
      <c r="G2113" s="1" t="s">
        <v>2</v>
      </c>
    </row>
    <row r="2114" spans="1:7" ht="17" x14ac:dyDescent="0.2">
      <c r="A2114" s="4" t="s">
        <v>1309</v>
      </c>
      <c r="B2114" s="5">
        <v>780</v>
      </c>
      <c r="C2114" s="5">
        <v>641</v>
      </c>
      <c r="D2114" s="4">
        <v>-0.15972999548637501</v>
      </c>
      <c r="E2114" s="6">
        <v>3.7264953063074202E-2</v>
      </c>
      <c r="F2114" s="7" t="b">
        <f t="shared" si="32"/>
        <v>0</v>
      </c>
      <c r="G2114" s="1" t="s">
        <v>2</v>
      </c>
    </row>
    <row r="2115" spans="1:7" ht="17" x14ac:dyDescent="0.2">
      <c r="A2115" s="4" t="s">
        <v>1310</v>
      </c>
      <c r="B2115" s="5">
        <v>806</v>
      </c>
      <c r="C2115" s="5">
        <v>747</v>
      </c>
      <c r="D2115" s="4">
        <v>1.3748175905764401E-2</v>
      </c>
      <c r="E2115" s="6">
        <v>0.851033778190876</v>
      </c>
      <c r="F2115" s="7" t="b">
        <f t="shared" ref="F2115:F2169" si="33">IF(E2115&lt;0.001, "True")</f>
        <v>0</v>
      </c>
      <c r="G2115" s="1" t="s">
        <v>2</v>
      </c>
    </row>
    <row r="2116" spans="1:7" ht="17" x14ac:dyDescent="0.2">
      <c r="A2116" s="4" t="s">
        <v>1311</v>
      </c>
      <c r="B2116" s="5">
        <v>47</v>
      </c>
      <c r="C2116" s="5">
        <v>62</v>
      </c>
      <c r="D2116" s="4">
        <v>0.523027230353732</v>
      </c>
      <c r="E2116" s="6">
        <v>5.9519987438717399E-2</v>
      </c>
      <c r="F2116" s="7" t="b">
        <f t="shared" si="33"/>
        <v>0</v>
      </c>
      <c r="G2116" s="1" t="s">
        <v>2</v>
      </c>
    </row>
    <row r="2117" spans="1:7" ht="17" x14ac:dyDescent="0.2">
      <c r="A2117" s="4" t="s">
        <v>1312</v>
      </c>
      <c r="B2117" s="5">
        <v>4</v>
      </c>
      <c r="C2117" s="5">
        <v>3</v>
      </c>
      <c r="D2117" s="4">
        <v>-0.29161772763435001</v>
      </c>
      <c r="E2117" s="6">
        <v>0.79012749651559799</v>
      </c>
      <c r="F2117" s="7" t="b">
        <f t="shared" si="33"/>
        <v>0</v>
      </c>
      <c r="G2117" s="1" t="s">
        <v>2</v>
      </c>
    </row>
    <row r="2118" spans="1:7" ht="17" x14ac:dyDescent="0.2">
      <c r="A2118" s="4" t="s">
        <v>1313</v>
      </c>
      <c r="B2118" s="5">
        <v>83</v>
      </c>
      <c r="C2118" s="5">
        <v>86</v>
      </c>
      <c r="D2118" s="4">
        <v>0.17464509499966799</v>
      </c>
      <c r="E2118" s="6">
        <v>0.431188791283942</v>
      </c>
      <c r="F2118" s="7" t="b">
        <f t="shared" si="33"/>
        <v>0</v>
      </c>
      <c r="G2118" s="1" t="s">
        <v>470</v>
      </c>
    </row>
    <row r="2119" spans="1:7" ht="17" x14ac:dyDescent="0.2">
      <c r="A2119" s="4" t="s">
        <v>1314</v>
      </c>
      <c r="B2119" s="5">
        <v>3439</v>
      </c>
      <c r="C2119" s="5">
        <v>3164</v>
      </c>
      <c r="D2119" s="4">
        <v>3.1802555904950902E-3</v>
      </c>
      <c r="E2119" s="6">
        <v>0.92861441953753898</v>
      </c>
      <c r="F2119" s="7" t="b">
        <f t="shared" si="33"/>
        <v>0</v>
      </c>
      <c r="G2119" s="1" t="s">
        <v>597</v>
      </c>
    </row>
    <row r="2120" spans="1:7" ht="17" x14ac:dyDescent="0.2">
      <c r="A2120" s="4" t="s">
        <v>1315</v>
      </c>
      <c r="B2120" s="5">
        <v>28</v>
      </c>
      <c r="C2120" s="5">
        <v>20</v>
      </c>
      <c r="D2120" s="4">
        <v>-0.36200705552574702</v>
      </c>
      <c r="E2120" s="6">
        <v>0.38784998761079797</v>
      </c>
      <c r="F2120" s="7" t="b">
        <f t="shared" si="33"/>
        <v>0</v>
      </c>
      <c r="G2120" s="1" t="s">
        <v>2</v>
      </c>
    </row>
    <row r="2121" spans="1:7" ht="17" x14ac:dyDescent="0.2">
      <c r="A2121" s="4" t="s">
        <v>1316</v>
      </c>
      <c r="B2121" s="5">
        <v>145</v>
      </c>
      <c r="C2121" s="5">
        <v>120</v>
      </c>
      <c r="D2121" s="4">
        <v>-0.14959872276192099</v>
      </c>
      <c r="E2121" s="6">
        <v>0.39949853390503798</v>
      </c>
      <c r="F2121" s="7" t="b">
        <f t="shared" si="33"/>
        <v>0</v>
      </c>
      <c r="G2121" s="1" t="s">
        <v>2</v>
      </c>
    </row>
    <row r="2122" spans="1:7" ht="17" x14ac:dyDescent="0.2">
      <c r="A2122" s="4" t="s">
        <v>1317</v>
      </c>
      <c r="B2122" s="5">
        <v>25879</v>
      </c>
      <c r="C2122" s="5">
        <v>22037</v>
      </c>
      <c r="D2122" s="4">
        <v>-0.10843426260601401</v>
      </c>
      <c r="E2122" s="6">
        <v>1.83723658239974E-16</v>
      </c>
      <c r="F2122" s="7" t="str">
        <f t="shared" si="33"/>
        <v>True</v>
      </c>
      <c r="G2122" s="1" t="s">
        <v>307</v>
      </c>
    </row>
    <row r="2123" spans="1:7" ht="17" x14ac:dyDescent="0.2">
      <c r="A2123" s="4" t="s">
        <v>1318</v>
      </c>
      <c r="B2123" s="5">
        <v>157</v>
      </c>
      <c r="C2123" s="5">
        <v>121</v>
      </c>
      <c r="D2123" s="4">
        <v>-0.252337739972538</v>
      </c>
      <c r="E2123" s="6">
        <v>0.14631515760904401</v>
      </c>
      <c r="F2123" s="7" t="b">
        <f t="shared" si="33"/>
        <v>0</v>
      </c>
      <c r="G2123" s="1" t="s">
        <v>2</v>
      </c>
    </row>
    <row r="2124" spans="1:7" ht="17" x14ac:dyDescent="0.2">
      <c r="A2124" s="4" t="s">
        <v>1319</v>
      </c>
      <c r="B2124" s="5">
        <v>319</v>
      </c>
      <c r="C2124" s="5">
        <v>228</v>
      </c>
      <c r="D2124" s="4">
        <v>-0.36110282795563398</v>
      </c>
      <c r="E2124" s="6">
        <v>3.63856272644149E-3</v>
      </c>
      <c r="F2124" s="7" t="b">
        <f t="shared" si="33"/>
        <v>0</v>
      </c>
      <c r="G2124" s="1" t="s">
        <v>2</v>
      </c>
    </row>
    <row r="2125" spans="1:7" ht="17" x14ac:dyDescent="0.2">
      <c r="A2125" s="4" t="s">
        <v>1320</v>
      </c>
      <c r="B2125" s="5">
        <v>331</v>
      </c>
      <c r="C2125" s="5">
        <v>242</v>
      </c>
      <c r="D2125" s="4">
        <v>-0.32840439788812797</v>
      </c>
      <c r="E2125" s="6">
        <v>6.7448881986962297E-3</v>
      </c>
      <c r="F2125" s="7" t="b">
        <f t="shared" si="33"/>
        <v>0</v>
      </c>
      <c r="G2125" s="1" t="s">
        <v>2</v>
      </c>
    </row>
    <row r="2126" spans="1:7" ht="17" x14ac:dyDescent="0.2">
      <c r="A2126" s="4" t="s">
        <v>1321</v>
      </c>
      <c r="B2126" s="5">
        <v>3</v>
      </c>
      <c r="C2126" s="5">
        <v>3</v>
      </c>
      <c r="D2126" s="4">
        <v>0.123419771644494</v>
      </c>
      <c r="E2126" s="6">
        <v>0.91651665482657996</v>
      </c>
      <c r="F2126" s="7" t="b">
        <f t="shared" si="33"/>
        <v>0</v>
      </c>
      <c r="G2126" s="1" t="s">
        <v>6</v>
      </c>
    </row>
    <row r="2127" spans="1:7" ht="17" x14ac:dyDescent="0.2">
      <c r="A2127" s="4" t="s">
        <v>1322</v>
      </c>
      <c r="B2127" s="5">
        <v>18</v>
      </c>
      <c r="C2127" s="5">
        <v>22</v>
      </c>
      <c r="D2127" s="4">
        <v>0.41292638883948002</v>
      </c>
      <c r="E2127" s="6">
        <v>0.36639521766605498</v>
      </c>
      <c r="F2127" s="7" t="b">
        <f t="shared" si="33"/>
        <v>0</v>
      </c>
      <c r="G2127" s="1" t="s">
        <v>6</v>
      </c>
    </row>
    <row r="2128" spans="1:7" ht="17" x14ac:dyDescent="0.2">
      <c r="A2128" s="4" t="s">
        <v>1323</v>
      </c>
      <c r="B2128" s="5">
        <v>40</v>
      </c>
      <c r="C2128" s="5">
        <v>34</v>
      </c>
      <c r="D2128" s="4">
        <v>-0.111045481992529</v>
      </c>
      <c r="E2128" s="6">
        <v>0.74089311110405398</v>
      </c>
      <c r="F2128" s="7" t="b">
        <f t="shared" si="33"/>
        <v>0</v>
      </c>
      <c r="G2128" s="1" t="s">
        <v>2</v>
      </c>
    </row>
    <row r="2129" spans="1:7" ht="17" x14ac:dyDescent="0.2">
      <c r="A2129" s="4" t="s">
        <v>1324</v>
      </c>
      <c r="B2129" s="5">
        <v>297</v>
      </c>
      <c r="C2129" s="5">
        <v>330</v>
      </c>
      <c r="D2129" s="4">
        <v>0.275422865089544</v>
      </c>
      <c r="E2129" s="6">
        <v>1.6863665363836901E-2</v>
      </c>
      <c r="F2129" s="7" t="b">
        <f t="shared" si="33"/>
        <v>0</v>
      </c>
      <c r="G2129" s="1" t="s">
        <v>656</v>
      </c>
    </row>
    <row r="2130" spans="1:7" ht="17" x14ac:dyDescent="0.2">
      <c r="A2130" s="4" t="s">
        <v>1325</v>
      </c>
      <c r="B2130" s="5">
        <v>1638</v>
      </c>
      <c r="C2130" s="5">
        <v>1594</v>
      </c>
      <c r="D2130" s="4">
        <v>8.4136043993957896E-2</v>
      </c>
      <c r="E2130" s="6">
        <v>9.7192344742289494E-2</v>
      </c>
      <c r="F2130" s="7" t="b">
        <f t="shared" si="33"/>
        <v>0</v>
      </c>
      <c r="G2130" s="1" t="s">
        <v>2</v>
      </c>
    </row>
    <row r="2131" spans="1:7" ht="17" x14ac:dyDescent="0.2">
      <c r="A2131" s="4" t="s">
        <v>1326</v>
      </c>
      <c r="B2131" s="5">
        <v>70</v>
      </c>
      <c r="C2131" s="5">
        <v>61</v>
      </c>
      <c r="D2131" s="4">
        <v>-7.5125907737585304E-2</v>
      </c>
      <c r="E2131" s="6">
        <v>0.76586455841874401</v>
      </c>
      <c r="F2131" s="7" t="b">
        <f t="shared" si="33"/>
        <v>0</v>
      </c>
      <c r="G2131" s="1" t="s">
        <v>6</v>
      </c>
    </row>
    <row r="2132" spans="1:7" ht="17" x14ac:dyDescent="0.2">
      <c r="A2132" s="4" t="s">
        <v>1327</v>
      </c>
      <c r="B2132" s="5">
        <v>181</v>
      </c>
      <c r="C2132" s="5">
        <v>197</v>
      </c>
      <c r="D2132" s="4">
        <v>0.24562570401766501</v>
      </c>
      <c r="E2132" s="6">
        <v>9.7903223724098196E-2</v>
      </c>
      <c r="F2132" s="7" t="b">
        <f t="shared" si="33"/>
        <v>0</v>
      </c>
      <c r="G2132" s="1" t="s">
        <v>2</v>
      </c>
    </row>
    <row r="2133" spans="1:7" ht="17" x14ac:dyDescent="0.2">
      <c r="A2133" s="4" t="s">
        <v>1328</v>
      </c>
      <c r="B2133" s="5">
        <v>0</v>
      </c>
      <c r="C2133" s="5">
        <v>2</v>
      </c>
      <c r="D2133" s="5" t="s">
        <v>0</v>
      </c>
      <c r="E2133" s="5" t="s">
        <v>0</v>
      </c>
      <c r="F2133" s="7" t="b">
        <f t="shared" si="33"/>
        <v>0</v>
      </c>
      <c r="G2133" s="1" t="s">
        <v>2</v>
      </c>
    </row>
    <row r="2134" spans="1:7" ht="17" x14ac:dyDescent="0.2">
      <c r="A2134" s="4" t="s">
        <v>1329</v>
      </c>
      <c r="B2134" s="5">
        <v>38</v>
      </c>
      <c r="C2134" s="5">
        <v>43</v>
      </c>
      <c r="D2134" s="4">
        <v>0.30175701290300699</v>
      </c>
      <c r="E2134" s="6">
        <v>0.34682567085657501</v>
      </c>
      <c r="F2134" s="7" t="b">
        <f t="shared" si="33"/>
        <v>0</v>
      </c>
      <c r="G2134" s="1" t="s">
        <v>287</v>
      </c>
    </row>
    <row r="2135" spans="1:7" ht="17" x14ac:dyDescent="0.2">
      <c r="A2135" s="4" t="s">
        <v>1330</v>
      </c>
      <c r="B2135" s="5">
        <v>3</v>
      </c>
      <c r="C2135" s="5">
        <v>6</v>
      </c>
      <c r="D2135" s="4">
        <v>1.12341977164449</v>
      </c>
      <c r="E2135" s="6">
        <v>0.25651381666504203</v>
      </c>
      <c r="F2135" s="7" t="b">
        <f t="shared" si="33"/>
        <v>0</v>
      </c>
      <c r="G2135" s="1" t="s">
        <v>2</v>
      </c>
    </row>
    <row r="2136" spans="1:7" ht="17" x14ac:dyDescent="0.2">
      <c r="A2136" s="4" t="s">
        <v>1331</v>
      </c>
      <c r="B2136" s="5">
        <v>32</v>
      </c>
      <c r="C2136" s="5">
        <v>18</v>
      </c>
      <c r="D2136" s="4">
        <v>-0.70665522691319305</v>
      </c>
      <c r="E2136" s="6">
        <v>8.9592362454135904E-2</v>
      </c>
      <c r="F2136" s="7" t="b">
        <f t="shared" si="33"/>
        <v>0</v>
      </c>
      <c r="G2136" s="1" t="s">
        <v>79</v>
      </c>
    </row>
    <row r="2137" spans="1:7" ht="17" x14ac:dyDescent="0.2">
      <c r="A2137" s="4" t="s">
        <v>1332</v>
      </c>
      <c r="B2137" s="5">
        <v>0</v>
      </c>
      <c r="C2137" s="5">
        <v>2</v>
      </c>
      <c r="D2137" s="5" t="s">
        <v>0</v>
      </c>
      <c r="E2137" s="5" t="s">
        <v>0</v>
      </c>
      <c r="F2137" s="7" t="b">
        <f t="shared" si="33"/>
        <v>0</v>
      </c>
      <c r="G2137" s="1" t="s">
        <v>2</v>
      </c>
    </row>
    <row r="2138" spans="1:7" ht="17" x14ac:dyDescent="0.2">
      <c r="A2138" s="4" t="s">
        <v>1333</v>
      </c>
      <c r="B2138" s="5">
        <v>16</v>
      </c>
      <c r="C2138" s="5">
        <v>5</v>
      </c>
      <c r="D2138" s="4">
        <v>-1.55465213346814</v>
      </c>
      <c r="E2138" s="6">
        <v>2.26138436368391E-2</v>
      </c>
      <c r="F2138" s="7" t="b">
        <f t="shared" si="33"/>
        <v>0</v>
      </c>
      <c r="G2138" s="1" t="s">
        <v>6</v>
      </c>
    </row>
    <row r="2139" spans="1:7" ht="17" x14ac:dyDescent="0.2">
      <c r="A2139" s="4" t="s">
        <v>1334</v>
      </c>
      <c r="B2139" s="5">
        <v>1</v>
      </c>
      <c r="C2139" s="5">
        <v>0</v>
      </c>
      <c r="D2139" s="5" t="s">
        <v>0</v>
      </c>
      <c r="E2139" s="5" t="s">
        <v>0</v>
      </c>
      <c r="F2139" s="7" t="b">
        <f t="shared" si="33"/>
        <v>0</v>
      </c>
      <c r="G2139" s="1" t="s">
        <v>6</v>
      </c>
    </row>
    <row r="2140" spans="1:7" ht="17" x14ac:dyDescent="0.2">
      <c r="A2140" s="4" t="s">
        <v>1335</v>
      </c>
      <c r="B2140" s="5">
        <v>297</v>
      </c>
      <c r="C2140" s="5">
        <v>301</v>
      </c>
      <c r="D2140" s="4">
        <v>0.14272032760343001</v>
      </c>
      <c r="E2140" s="6">
        <v>0.22622493139452299</v>
      </c>
      <c r="F2140" s="7" t="b">
        <f t="shared" si="33"/>
        <v>0</v>
      </c>
      <c r="G2140" s="1" t="s">
        <v>991</v>
      </c>
    </row>
    <row r="2141" spans="1:7" ht="17" x14ac:dyDescent="0.2">
      <c r="A2141" s="4" t="s">
        <v>1336</v>
      </c>
      <c r="B2141" s="5">
        <v>1140</v>
      </c>
      <c r="C2141" s="5">
        <v>1000</v>
      </c>
      <c r="D2141" s="4">
        <v>-6.5614052745523399E-2</v>
      </c>
      <c r="E2141" s="6">
        <v>0.29307417224564097</v>
      </c>
      <c r="F2141" s="7" t="b">
        <f t="shared" si="33"/>
        <v>0</v>
      </c>
      <c r="G2141" s="1" t="s">
        <v>388</v>
      </c>
    </row>
    <row r="2142" spans="1:7" ht="17" x14ac:dyDescent="0.2">
      <c r="A2142" s="4" t="s">
        <v>1337</v>
      </c>
      <c r="B2142" s="5">
        <v>1410</v>
      </c>
      <c r="C2142" s="5">
        <v>1393</v>
      </c>
      <c r="D2142" s="4">
        <v>0.105919866959592</v>
      </c>
      <c r="E2142" s="6">
        <v>5.1824927904258203E-2</v>
      </c>
      <c r="F2142" s="7" t="b">
        <f t="shared" si="33"/>
        <v>0</v>
      </c>
      <c r="G2142" s="1" t="s">
        <v>2</v>
      </c>
    </row>
    <row r="2143" spans="1:7" ht="17" x14ac:dyDescent="0.2">
      <c r="A2143" s="4" t="s">
        <v>1338</v>
      </c>
      <c r="B2143" s="5">
        <v>55</v>
      </c>
      <c r="C2143" s="5">
        <v>53</v>
      </c>
      <c r="D2143" s="4">
        <v>6.9980512683033194E-2</v>
      </c>
      <c r="E2143" s="6">
        <v>0.80093020167837303</v>
      </c>
      <c r="F2143" s="7" t="b">
        <f t="shared" si="33"/>
        <v>0</v>
      </c>
      <c r="G2143" s="1" t="s">
        <v>2</v>
      </c>
    </row>
    <row r="2144" spans="1:7" ht="17" x14ac:dyDescent="0.2">
      <c r="A2144" s="4" t="s">
        <v>1339</v>
      </c>
      <c r="B2144" s="5">
        <v>1</v>
      </c>
      <c r="C2144" s="5">
        <v>2</v>
      </c>
      <c r="D2144" s="4">
        <v>1.12341977164449</v>
      </c>
      <c r="E2144" s="6">
        <v>0.51240234101788396</v>
      </c>
      <c r="F2144" s="7" t="b">
        <f t="shared" si="33"/>
        <v>0</v>
      </c>
      <c r="G2144" s="1" t="s">
        <v>2</v>
      </c>
    </row>
    <row r="2145" spans="1:7" ht="17" x14ac:dyDescent="0.2">
      <c r="A2145" s="4" t="s">
        <v>1340</v>
      </c>
      <c r="B2145" s="5">
        <v>1</v>
      </c>
      <c r="C2145" s="5">
        <v>2</v>
      </c>
      <c r="D2145" s="4">
        <v>1.12341977164449</v>
      </c>
      <c r="E2145" s="6">
        <v>0.51240234101788396</v>
      </c>
      <c r="F2145" s="7" t="b">
        <f t="shared" si="33"/>
        <v>0</v>
      </c>
      <c r="G2145" s="1" t="s">
        <v>2</v>
      </c>
    </row>
    <row r="2146" spans="1:7" ht="17" x14ac:dyDescent="0.2">
      <c r="A2146" s="4" t="s">
        <v>1341</v>
      </c>
      <c r="B2146" s="5">
        <v>3</v>
      </c>
      <c r="C2146" s="5">
        <v>1</v>
      </c>
      <c r="D2146" s="4">
        <v>-1.4615427290766601</v>
      </c>
      <c r="E2146" s="6">
        <v>0.34558178047188498</v>
      </c>
      <c r="F2146" s="7" t="b">
        <f t="shared" si="33"/>
        <v>0</v>
      </c>
      <c r="G2146" s="1" t="s">
        <v>30</v>
      </c>
    </row>
    <row r="2147" spans="1:7" ht="17" x14ac:dyDescent="0.2">
      <c r="A2147" s="4" t="s">
        <v>1342</v>
      </c>
      <c r="B2147" s="5">
        <v>7</v>
      </c>
      <c r="C2147" s="5">
        <v>6</v>
      </c>
      <c r="D2147" s="4">
        <v>-9.8972649691953699E-2</v>
      </c>
      <c r="E2147" s="6">
        <v>0.90167292519312703</v>
      </c>
      <c r="F2147" s="7" t="b">
        <f t="shared" si="33"/>
        <v>0</v>
      </c>
      <c r="G2147" s="1" t="s">
        <v>2</v>
      </c>
    </row>
    <row r="2148" spans="1:7" ht="17" x14ac:dyDescent="0.2">
      <c r="A2148" s="4" t="s">
        <v>1343</v>
      </c>
      <c r="B2148" s="5">
        <v>0</v>
      </c>
      <c r="C2148" s="5">
        <v>4</v>
      </c>
      <c r="D2148" s="5" t="s">
        <v>0</v>
      </c>
      <c r="E2148" s="5" t="s">
        <v>0</v>
      </c>
      <c r="F2148" s="7" t="b">
        <f t="shared" si="33"/>
        <v>0</v>
      </c>
      <c r="G2148" s="1" t="s">
        <v>2</v>
      </c>
    </row>
    <row r="2149" spans="1:7" ht="17" x14ac:dyDescent="0.2">
      <c r="A2149" s="4" t="s">
        <v>1344</v>
      </c>
      <c r="B2149" s="5">
        <v>92</v>
      </c>
      <c r="C2149" s="5">
        <v>64</v>
      </c>
      <c r="D2149" s="4">
        <v>-0.40014218441251898</v>
      </c>
      <c r="E2149" s="6">
        <v>8.5656116595632201E-2</v>
      </c>
      <c r="F2149" s="7" t="b">
        <f t="shared" si="33"/>
        <v>0</v>
      </c>
      <c r="G2149" s="1" t="s">
        <v>2</v>
      </c>
    </row>
    <row r="2150" spans="1:7" ht="17" x14ac:dyDescent="0.2">
      <c r="A2150" s="4" t="s">
        <v>1345</v>
      </c>
      <c r="B2150" s="5">
        <v>51</v>
      </c>
      <c r="C2150" s="5">
        <v>46</v>
      </c>
      <c r="D2150" s="4">
        <v>-2.5443614269987699E-2</v>
      </c>
      <c r="E2150" s="6">
        <v>0.930806369184492</v>
      </c>
      <c r="F2150" s="7" t="b">
        <f t="shared" si="33"/>
        <v>0</v>
      </c>
      <c r="G2150" s="1" t="s">
        <v>504</v>
      </c>
    </row>
    <row r="2151" spans="1:7" ht="17" x14ac:dyDescent="0.2">
      <c r="A2151" s="4" t="s">
        <v>1346</v>
      </c>
      <c r="B2151" s="5">
        <v>217</v>
      </c>
      <c r="C2151" s="5">
        <v>231</v>
      </c>
      <c r="D2151" s="4">
        <v>0.213617580616072</v>
      </c>
      <c r="E2151" s="6">
        <v>0.117028149602627</v>
      </c>
      <c r="F2151" s="7" t="b">
        <f t="shared" si="33"/>
        <v>0</v>
      </c>
      <c r="G2151" s="1" t="s">
        <v>262</v>
      </c>
    </row>
    <row r="2152" spans="1:7" ht="17" x14ac:dyDescent="0.2">
      <c r="A2152" s="4" t="s">
        <v>1347</v>
      </c>
      <c r="B2152" s="5">
        <v>12</v>
      </c>
      <c r="C2152" s="5">
        <v>18</v>
      </c>
      <c r="D2152" s="4">
        <v>0.70838227236564999</v>
      </c>
      <c r="E2152" s="6">
        <v>0.182974639811397</v>
      </c>
      <c r="F2152" s="7" t="b">
        <f t="shared" si="33"/>
        <v>0</v>
      </c>
      <c r="G2152" s="1" t="s">
        <v>1130</v>
      </c>
    </row>
    <row r="2153" spans="1:7" ht="17" x14ac:dyDescent="0.2">
      <c r="A2153" s="4" t="s">
        <v>1348</v>
      </c>
      <c r="B2153" s="5">
        <v>156</v>
      </c>
      <c r="C2153" s="5">
        <v>122</v>
      </c>
      <c r="D2153" s="4">
        <v>-0.231245109654868</v>
      </c>
      <c r="E2153" s="6">
        <v>0.18290734932446101</v>
      </c>
      <c r="F2153" s="7" t="b">
        <f t="shared" si="33"/>
        <v>0</v>
      </c>
      <c r="G2153" s="1" t="s">
        <v>81</v>
      </c>
    </row>
    <row r="2154" spans="1:7" ht="17" x14ac:dyDescent="0.2">
      <c r="A2154" s="4" t="s">
        <v>1349</v>
      </c>
      <c r="B2154" s="5">
        <v>1128</v>
      </c>
      <c r="C2154" s="5">
        <v>979</v>
      </c>
      <c r="D2154" s="4">
        <v>-8.0966531150604301E-2</v>
      </c>
      <c r="E2154" s="6">
        <v>0.19804788822863301</v>
      </c>
      <c r="F2154" s="7" t="b">
        <f t="shared" si="33"/>
        <v>0</v>
      </c>
      <c r="G2154" s="1" t="s">
        <v>2</v>
      </c>
    </row>
    <row r="2155" spans="1:7" ht="17" x14ac:dyDescent="0.2">
      <c r="A2155" s="4" t="s">
        <v>1350</v>
      </c>
      <c r="B2155" s="5">
        <v>684</v>
      </c>
      <c r="C2155" s="5">
        <v>750</v>
      </c>
      <c r="D2155" s="4">
        <v>0.25631404214184</v>
      </c>
      <c r="E2155" s="6">
        <v>7.6866187907168005E-4</v>
      </c>
      <c r="F2155" s="7" t="str">
        <f t="shared" si="33"/>
        <v>True</v>
      </c>
      <c r="G2155" s="1" t="s">
        <v>6</v>
      </c>
    </row>
    <row r="2156" spans="1:7" ht="17" x14ac:dyDescent="0.2">
      <c r="A2156" s="4" t="s">
        <v>1351</v>
      </c>
      <c r="B2156" s="5">
        <v>30</v>
      </c>
      <c r="C2156" s="5">
        <v>47</v>
      </c>
      <c r="D2156" s="4">
        <v>0.77111802771361304</v>
      </c>
      <c r="E2156" s="6">
        <v>2.0500844337471701E-2</v>
      </c>
      <c r="F2156" s="7" t="b">
        <f t="shared" si="33"/>
        <v>0</v>
      </c>
      <c r="G2156" s="1" t="s">
        <v>2</v>
      </c>
    </row>
    <row r="2157" spans="1:7" ht="17" x14ac:dyDescent="0.2">
      <c r="A2157" s="4" t="s">
        <v>1352</v>
      </c>
      <c r="B2157" s="5">
        <v>24</v>
      </c>
      <c r="C2157" s="5">
        <v>22</v>
      </c>
      <c r="D2157" s="4">
        <v>-2.1111104393643802E-3</v>
      </c>
      <c r="E2157" s="6">
        <v>0.996040707841506</v>
      </c>
      <c r="F2157" s="7" t="b">
        <f t="shared" si="33"/>
        <v>0</v>
      </c>
      <c r="G2157" s="1" t="s">
        <v>6</v>
      </c>
    </row>
    <row r="2158" spans="1:7" ht="17" x14ac:dyDescent="0.2">
      <c r="A2158" s="4" t="s">
        <v>1353</v>
      </c>
      <c r="B2158" s="5">
        <v>101</v>
      </c>
      <c r="C2158" s="5">
        <v>76</v>
      </c>
      <c r="D2158" s="4">
        <v>-0.28686419766371501</v>
      </c>
      <c r="E2158" s="6">
        <v>0.18795414661780899</v>
      </c>
      <c r="F2158" s="7" t="b">
        <f t="shared" si="33"/>
        <v>0</v>
      </c>
      <c r="G2158" s="1" t="s">
        <v>2</v>
      </c>
    </row>
    <row r="2159" spans="1:7" ht="17" x14ac:dyDescent="0.2">
      <c r="A2159" s="4" t="s">
        <v>1354</v>
      </c>
      <c r="B2159" s="5">
        <v>18</v>
      </c>
      <c r="C2159" s="5">
        <v>13</v>
      </c>
      <c r="D2159" s="4">
        <v>-0.346065511656726</v>
      </c>
      <c r="E2159" s="6">
        <v>0.50688229919823602</v>
      </c>
      <c r="F2159" s="7" t="b">
        <f t="shared" si="33"/>
        <v>0</v>
      </c>
      <c r="G2159" s="1" t="s">
        <v>2</v>
      </c>
    </row>
    <row r="2160" spans="1:7" ht="17" x14ac:dyDescent="0.2">
      <c r="A2160" s="4" t="s">
        <v>1355</v>
      </c>
      <c r="B2160" s="5">
        <v>21</v>
      </c>
      <c r="C2160" s="5">
        <v>25</v>
      </c>
      <c r="D2160" s="4">
        <v>0.37495853864045797</v>
      </c>
      <c r="E2160" s="6">
        <v>0.37880416524236998</v>
      </c>
      <c r="F2160" s="7" t="b">
        <f t="shared" si="33"/>
        <v>0</v>
      </c>
      <c r="G2160" s="1" t="s">
        <v>94</v>
      </c>
    </row>
    <row r="2161" spans="1:7" ht="17" x14ac:dyDescent="0.2">
      <c r="A2161" s="4" t="s">
        <v>1356</v>
      </c>
      <c r="B2161" s="5">
        <v>46</v>
      </c>
      <c r="C2161" s="5">
        <v>52</v>
      </c>
      <c r="D2161" s="4">
        <v>0.30029753372857299</v>
      </c>
      <c r="E2161" s="6">
        <v>0.30310401745184501</v>
      </c>
      <c r="F2161" s="7" t="b">
        <f t="shared" si="33"/>
        <v>0</v>
      </c>
      <c r="G2161" s="1" t="s">
        <v>6</v>
      </c>
    </row>
    <row r="2162" spans="1:7" ht="17" x14ac:dyDescent="0.2">
      <c r="A2162" s="4" t="s">
        <v>1357</v>
      </c>
      <c r="B2162" s="5">
        <v>176</v>
      </c>
      <c r="C2162" s="5">
        <v>141</v>
      </c>
      <c r="D2162" s="4">
        <v>-0.19646049459400899</v>
      </c>
      <c r="E2162" s="6">
        <v>0.22661331229763801</v>
      </c>
      <c r="F2162" s="7" t="b">
        <f t="shared" si="33"/>
        <v>0</v>
      </c>
      <c r="G2162" s="1" t="s">
        <v>213</v>
      </c>
    </row>
    <row r="2163" spans="1:7" ht="17" x14ac:dyDescent="0.2">
      <c r="A2163" s="4" t="s">
        <v>1358</v>
      </c>
      <c r="B2163" s="5">
        <v>18</v>
      </c>
      <c r="C2163" s="5">
        <v>6</v>
      </c>
      <c r="D2163" s="4">
        <v>-1.4615427290766601</v>
      </c>
      <c r="E2163" s="6">
        <v>2.08690541872989E-2</v>
      </c>
      <c r="F2163" s="7" t="b">
        <f t="shared" si="33"/>
        <v>0</v>
      </c>
      <c r="G2163" s="1" t="s">
        <v>32</v>
      </c>
    </row>
    <row r="2164" spans="1:7" ht="17" x14ac:dyDescent="0.2">
      <c r="A2164" s="4" t="s">
        <v>1359</v>
      </c>
      <c r="B2164" s="5">
        <v>871</v>
      </c>
      <c r="C2164" s="5">
        <v>877</v>
      </c>
      <c r="D2164" s="4">
        <v>0.133323895490364</v>
      </c>
      <c r="E2164" s="6">
        <v>5.3252912841164297E-2</v>
      </c>
      <c r="F2164" s="7" t="b">
        <f t="shared" si="33"/>
        <v>0</v>
      </c>
      <c r="G2164" s="1" t="s">
        <v>2</v>
      </c>
    </row>
    <row r="2165" spans="1:7" ht="17" x14ac:dyDescent="0.2">
      <c r="A2165" s="4" t="s">
        <v>1360</v>
      </c>
      <c r="B2165" s="5">
        <v>8</v>
      </c>
      <c r="C2165" s="5">
        <v>1</v>
      </c>
      <c r="D2165" s="4">
        <v>-2.8765802283555102</v>
      </c>
      <c r="E2165" s="6">
        <v>1.7680729790779399E-2</v>
      </c>
      <c r="F2165" s="7" t="b">
        <f t="shared" si="33"/>
        <v>0</v>
      </c>
      <c r="G2165" s="1" t="s">
        <v>16</v>
      </c>
    </row>
    <row r="2166" spans="1:7" ht="17" x14ac:dyDescent="0.2">
      <c r="A2166" s="4" t="s">
        <v>1361</v>
      </c>
      <c r="B2166" s="5">
        <v>32</v>
      </c>
      <c r="C2166" s="5">
        <v>15</v>
      </c>
      <c r="D2166" s="4">
        <v>-0.96968963274698705</v>
      </c>
      <c r="E2166" s="6">
        <v>2.60390110097901E-2</v>
      </c>
      <c r="F2166" s="7" t="b">
        <f t="shared" si="33"/>
        <v>0</v>
      </c>
      <c r="G2166" s="1" t="s">
        <v>52</v>
      </c>
    </row>
    <row r="2167" spans="1:7" ht="17" x14ac:dyDescent="0.2">
      <c r="A2167" s="4" t="s">
        <v>1362</v>
      </c>
      <c r="B2167" s="5">
        <v>6</v>
      </c>
      <c r="C2167" s="5">
        <v>6</v>
      </c>
      <c r="D2167" s="4">
        <v>0.123419771644494</v>
      </c>
      <c r="E2167" s="6">
        <v>0.882152230097899</v>
      </c>
      <c r="F2167" s="7" t="b">
        <f t="shared" si="33"/>
        <v>0</v>
      </c>
      <c r="G2167" s="1" t="s">
        <v>40</v>
      </c>
    </row>
    <row r="2168" spans="1:7" ht="17" x14ac:dyDescent="0.2">
      <c r="A2168" s="4" t="s">
        <v>1363</v>
      </c>
      <c r="B2168" s="5">
        <v>14</v>
      </c>
      <c r="C2168" s="5">
        <v>7</v>
      </c>
      <c r="D2168" s="4">
        <v>-0.87658022835550597</v>
      </c>
      <c r="E2168" s="6">
        <v>0.17624498298874799</v>
      </c>
      <c r="F2168" s="7" t="b">
        <f t="shared" si="33"/>
        <v>0</v>
      </c>
      <c r="G2168" s="1" t="s">
        <v>40</v>
      </c>
    </row>
    <row r="2169" spans="1:7" ht="17" x14ac:dyDescent="0.2">
      <c r="A2169" s="4" t="s">
        <v>1364</v>
      </c>
      <c r="B2169" s="5">
        <v>265</v>
      </c>
      <c r="C2169" s="5">
        <v>238</v>
      </c>
      <c r="D2169" s="4">
        <v>-3.1611014498124201E-2</v>
      </c>
      <c r="E2169" s="6">
        <v>0.80595536457230699</v>
      </c>
      <c r="F2169" s="7" t="b">
        <f t="shared" si="33"/>
        <v>0</v>
      </c>
      <c r="G2169" s="1" t="s">
        <v>476</v>
      </c>
    </row>
  </sheetData>
  <mergeCells count="6">
    <mergeCell ref="G1:G2"/>
    <mergeCell ref="A1:A2"/>
    <mergeCell ref="B1:C1"/>
    <mergeCell ref="D1:D2"/>
    <mergeCell ref="E1:E2"/>
    <mergeCell ref="F1:F2"/>
  </mergeCells>
  <pageMargins left="0.7" right="0.7" top="0.75" bottom="0.75" header="0.3" footer="0.3"/>
  <pageSetup paperSize="9" scale="10" fitToWidth="0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JUAN WANG</dc:creator>
  <cp:lastModifiedBy>Juanjuan Wang</cp:lastModifiedBy>
  <dcterms:created xsi:type="dcterms:W3CDTF">2019-09-26T10:52:21Z</dcterms:created>
  <dcterms:modified xsi:type="dcterms:W3CDTF">2020-03-01T08:15:49Z</dcterms:modified>
</cp:coreProperties>
</file>